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ad.helsinki.fi\home\s\sipari\Desktop\JL_130120\"/>
    </mc:Choice>
  </mc:AlternateContent>
  <bookViews>
    <workbookView xWindow="0" yWindow="0" windowWidth="16092" windowHeight="8904" firstSheet="1" activeTab="1"/>
  </bookViews>
  <sheets>
    <sheet name="TableS1_GCMS" sheetId="30" r:id="rId1"/>
    <sheet name="TableS2_OPLS-DA_models" sheetId="26" r:id="rId2"/>
    <sheet name="TableS3_ 2wayAnova" sheetId="23" r:id="rId3"/>
    <sheet name="TableS4_Pathways" sheetId="29" r:id="rId4"/>
    <sheet name="TableS5_OPLS-DA_light" sheetId="27" r:id="rId5"/>
    <sheet name="TableS6_OPLS-DA_SUS" sheetId="38"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R525" i="30" l="1"/>
  <c r="M525" i="30"/>
  <c r="H525" i="30"/>
  <c r="R524" i="30"/>
  <c r="M524" i="30"/>
  <c r="H524" i="30"/>
  <c r="R523" i="30"/>
  <c r="M523" i="30"/>
  <c r="H523" i="30"/>
  <c r="R522" i="30"/>
  <c r="M522" i="30"/>
  <c r="H522" i="30"/>
  <c r="R521" i="30"/>
  <c r="M521" i="30"/>
  <c r="H521" i="30"/>
  <c r="R519" i="30"/>
  <c r="M519" i="30"/>
  <c r="H519" i="30"/>
  <c r="R518" i="30"/>
  <c r="M518" i="30"/>
  <c r="H518" i="30"/>
  <c r="R517" i="30"/>
  <c r="M517" i="30"/>
  <c r="H517" i="30"/>
  <c r="R516" i="30"/>
  <c r="M516" i="30"/>
  <c r="H516" i="30"/>
  <c r="R515" i="30"/>
  <c r="M515" i="30"/>
  <c r="H515" i="30"/>
  <c r="H514" i="30"/>
  <c r="R513" i="30"/>
  <c r="M513" i="30"/>
  <c r="H513" i="30"/>
  <c r="R512" i="30"/>
  <c r="M512" i="30"/>
  <c r="H512" i="30"/>
  <c r="R511" i="30"/>
  <c r="M511" i="30"/>
  <c r="H511" i="30"/>
  <c r="R510" i="30"/>
  <c r="M510" i="30"/>
  <c r="H510" i="30"/>
  <c r="R509" i="30"/>
  <c r="M509" i="30"/>
  <c r="H509" i="30"/>
  <c r="R508" i="30"/>
  <c r="M508" i="30"/>
  <c r="H508" i="30"/>
  <c r="R507" i="30"/>
  <c r="M507" i="30"/>
  <c r="H507" i="30"/>
  <c r="R506" i="30"/>
  <c r="M506" i="30"/>
  <c r="H506" i="30"/>
  <c r="R505" i="30"/>
  <c r="M505" i="30"/>
  <c r="H505" i="30"/>
  <c r="R504" i="30"/>
  <c r="M504" i="30"/>
  <c r="H504" i="30"/>
  <c r="R503" i="30"/>
  <c r="M503" i="30"/>
  <c r="H503" i="30"/>
  <c r="R502" i="30"/>
  <c r="M502" i="30"/>
  <c r="H502" i="30"/>
  <c r="M501" i="30"/>
  <c r="H501" i="30"/>
  <c r="R500" i="30"/>
  <c r="M500" i="30"/>
  <c r="H500" i="30"/>
  <c r="R499" i="30"/>
  <c r="M499" i="30"/>
  <c r="H499" i="30"/>
</calcChain>
</file>

<file path=xl/sharedStrings.xml><?xml version="1.0" encoding="utf-8"?>
<sst xmlns="http://schemas.openxmlformats.org/spreadsheetml/2006/main" count="3295" uniqueCount="876">
  <si>
    <t>Metabolite</t>
  </si>
  <si>
    <t>1010_155</t>
  </si>
  <si>
    <t>Methylmalonic acid (2TMS)</t>
  </si>
  <si>
    <t>1046_130</t>
  </si>
  <si>
    <t>1049_174</t>
  </si>
  <si>
    <t>Lactic acid (2TMS)</t>
  </si>
  <si>
    <t>1055_131</t>
  </si>
  <si>
    <t>Glycolic acid (2TMS)</t>
  </si>
  <si>
    <t>Valine (1TMS)</t>
  </si>
  <si>
    <t>1088_311</t>
  </si>
  <si>
    <t>Alanine (2TMS)</t>
  </si>
  <si>
    <t>1098_283</t>
  </si>
  <si>
    <t>Hydroxylamine (3TMS)</t>
  </si>
  <si>
    <t>Glycine (2TMS)</t>
  </si>
  <si>
    <t>1111_225</t>
  </si>
  <si>
    <t>1119_245</t>
  </si>
  <si>
    <t>Furan-2-carboxylic acid (1TMS)</t>
  </si>
  <si>
    <t>Oxalic acid (2TMS)</t>
  </si>
  <si>
    <t>A114002</t>
  </si>
  <si>
    <t>A115002</t>
  </si>
  <si>
    <t>1138_174</t>
  </si>
  <si>
    <t>Leucine (1TMS)</t>
  </si>
  <si>
    <t>1155_137</t>
  </si>
  <si>
    <t>1160_159</t>
  </si>
  <si>
    <t>Isoleucine (1TMS)</t>
  </si>
  <si>
    <t>Phosphoric acid monomethyl ester (2TMS)</t>
  </si>
  <si>
    <t>1179_174</t>
  </si>
  <si>
    <t>A118010</t>
  </si>
  <si>
    <t>A118006</t>
  </si>
  <si>
    <t>1198_145</t>
  </si>
  <si>
    <t>Malonic acid (2TMS)</t>
  </si>
  <si>
    <t>1207_228</t>
  </si>
  <si>
    <t>Valine (2TMS)</t>
  </si>
  <si>
    <t>1226_174</t>
  </si>
  <si>
    <t>A124006</t>
  </si>
  <si>
    <t>Benzoic acid (1TMS)</t>
  </si>
  <si>
    <t>A124007</t>
  </si>
  <si>
    <t>Serine (2TMS)</t>
  </si>
  <si>
    <t>1253_157</t>
  </si>
  <si>
    <t>2-Piperidinecarboxylic acid (1TMS)</t>
  </si>
  <si>
    <t>Ethanolamine (3TMS)</t>
  </si>
  <si>
    <t>Phosphoric acid (3TMS)</t>
  </si>
  <si>
    <t>Nicotinic acid (1TMS)</t>
  </si>
  <si>
    <t>Threonine (2TMS)</t>
  </si>
  <si>
    <t>Proline (2TMS)</t>
  </si>
  <si>
    <t>Maleic acid (2TMS)</t>
  </si>
  <si>
    <t>Glycine (3TMS)</t>
  </si>
  <si>
    <t>Succinic acid (2TMS)</t>
  </si>
  <si>
    <t>Pyrocatechol (2TMS)</t>
  </si>
  <si>
    <t>1316_196</t>
  </si>
  <si>
    <t>1318_112</t>
  </si>
  <si>
    <t>Glyceric acid (3TMS)</t>
  </si>
  <si>
    <t>Porphine (2TMS)</t>
  </si>
  <si>
    <t>Fumaric acid (2TMS)</t>
  </si>
  <si>
    <t>1343_200</t>
  </si>
  <si>
    <t>Alanine (3TMS)</t>
  </si>
  <si>
    <t>1355_231</t>
  </si>
  <si>
    <t>1358_342</t>
  </si>
  <si>
    <t>Serine (3TMS)</t>
  </si>
  <si>
    <t>1362_255</t>
  </si>
  <si>
    <t>Alanine, 3-cyano- (2TMS)</t>
  </si>
  <si>
    <t>A140003</t>
  </si>
  <si>
    <t>1381_240</t>
  </si>
  <si>
    <t>1377_172</t>
  </si>
  <si>
    <t>Threonine (3TMS)</t>
  </si>
  <si>
    <t>1387_142</t>
  </si>
  <si>
    <t>Serine, O-acetyl- (2TMS)</t>
  </si>
  <si>
    <t>A141003</t>
  </si>
  <si>
    <t>1395_191</t>
  </si>
  <si>
    <t>Thymine (2TMS)</t>
  </si>
  <si>
    <t>1405_174</t>
  </si>
  <si>
    <t>A141017</t>
  </si>
  <si>
    <t>Butanoic acid, 2,4-dihydroxy (3TMS)</t>
  </si>
  <si>
    <t>1412_117</t>
  </si>
  <si>
    <t>Aspartic acid (2TMS)</t>
  </si>
  <si>
    <t>beta-Alanine (3TMS)</t>
  </si>
  <si>
    <t>1424_257</t>
  </si>
  <si>
    <t>1426_174</t>
  </si>
  <si>
    <t>1428_116</t>
  </si>
  <si>
    <t>1430_233</t>
  </si>
  <si>
    <t>1432_117</t>
  </si>
  <si>
    <t>1434_170</t>
  </si>
  <si>
    <t>1436_243</t>
  </si>
  <si>
    <t>1438_174</t>
  </si>
  <si>
    <t>A145005</t>
  </si>
  <si>
    <t>Homoserine (3TMS)</t>
  </si>
  <si>
    <t>1447_174</t>
  </si>
  <si>
    <t>1447_145</t>
  </si>
  <si>
    <t>A145007</t>
  </si>
  <si>
    <t>Ornithine-1,5-lactam (2TMS)</t>
  </si>
  <si>
    <t>Isobutanoic acid, 3-amino- (3TMS)</t>
  </si>
  <si>
    <t>Iminodiacetic acid (2TMS)</t>
  </si>
  <si>
    <t>1456_350</t>
  </si>
  <si>
    <t>1459_159</t>
  </si>
  <si>
    <t>Malic acid, 2-methyl- (3TMS)</t>
  </si>
  <si>
    <t>A147011</t>
  </si>
  <si>
    <t>Iminodiacetic acid (3TMS)</t>
  </si>
  <si>
    <t>Malic acid (3TMS)</t>
  </si>
  <si>
    <t>1488_174</t>
  </si>
  <si>
    <t>1489_141</t>
  </si>
  <si>
    <t>Asparagine -H2O (2TMS)</t>
  </si>
  <si>
    <t>Serine, N-acetyl- (2TMS)</t>
  </si>
  <si>
    <t>1498_278</t>
  </si>
  <si>
    <t>1501_140</t>
  </si>
  <si>
    <t>Asparagine (2TMS)</t>
  </si>
  <si>
    <t>Putrescine (3TMS)</t>
  </si>
  <si>
    <t>1509_103</t>
  </si>
  <si>
    <t>Threitol (4TMS)</t>
  </si>
  <si>
    <t>Methionine (2TMS)</t>
  </si>
  <si>
    <t>Erythritol (4TMS)</t>
  </si>
  <si>
    <t>Pyroglutamic acid (2TMS)</t>
  </si>
  <si>
    <t>Aspartic acid (3TMS)</t>
  </si>
  <si>
    <t>Cytosine (2TMS)</t>
  </si>
  <si>
    <t>Glutamic acid (2TMS)</t>
  </si>
  <si>
    <t>GABA (3TMS)</t>
  </si>
  <si>
    <t>1526_232</t>
  </si>
  <si>
    <t>1531_199</t>
  </si>
  <si>
    <t>1533_314</t>
  </si>
  <si>
    <t>Erythronic acid (4TMS)</t>
  </si>
  <si>
    <t>Cysteine (3TMS)</t>
  </si>
  <si>
    <t>1555_246</t>
  </si>
  <si>
    <t>A155004</t>
  </si>
  <si>
    <t>A155014</t>
  </si>
  <si>
    <t>Threonic acid (4TMS)</t>
  </si>
  <si>
    <t>A157008_similar to asparagine derivative</t>
  </si>
  <si>
    <t>Malic acid, 2-isopropyl- (3TMS)</t>
  </si>
  <si>
    <t>A159003</t>
  </si>
  <si>
    <t>1596_217</t>
  </si>
  <si>
    <t>1599_217</t>
  </si>
  <si>
    <t>Phosphoenolpyruvic acid (3TMS)</t>
  </si>
  <si>
    <t>1606_319</t>
  </si>
  <si>
    <t>Ornithine (3TMS)</t>
  </si>
  <si>
    <t>1612_140</t>
  </si>
  <si>
    <t>Glutamic acid (3TMS)</t>
  </si>
  <si>
    <t>1619_255</t>
  </si>
  <si>
    <t>Phenylalanine (2TMS)</t>
  </si>
  <si>
    <t>Cytosine (3TMS)</t>
  </si>
  <si>
    <t>Asparagine (4TMS) BP1</t>
  </si>
  <si>
    <t>1653_204</t>
  </si>
  <si>
    <t>A165004</t>
  </si>
  <si>
    <t>1655_243</t>
  </si>
  <si>
    <t>Asparagine (3TMS)</t>
  </si>
  <si>
    <t>1675_294</t>
  </si>
  <si>
    <t>1684_331</t>
  </si>
  <si>
    <t>A168011</t>
  </si>
  <si>
    <t>1697_275</t>
  </si>
  <si>
    <t>1703_100</t>
  </si>
  <si>
    <t>1705_272</t>
  </si>
  <si>
    <t>1708_204</t>
  </si>
  <si>
    <t>1708_217</t>
  </si>
  <si>
    <t>1710_303</t>
  </si>
  <si>
    <t>1713_319</t>
  </si>
  <si>
    <t>Apidic acid, 2-amino- (3TMS)</t>
  </si>
  <si>
    <t>1721_202</t>
  </si>
  <si>
    <t>1727_203</t>
  </si>
  <si>
    <t>Agmatine [-NH3] (3TMS)</t>
  </si>
  <si>
    <t>A171016</t>
  </si>
  <si>
    <t>Putrescine (4TMS)</t>
  </si>
  <si>
    <t>A176010</t>
  </si>
  <si>
    <t>Acotinic acid, cis- (3TMS)</t>
  </si>
  <si>
    <t>Orotic acid (3TMS)</t>
  </si>
  <si>
    <t>A175008</t>
  </si>
  <si>
    <t>Glycerol-3-phosphate (4TMS)</t>
  </si>
  <si>
    <t>Glutamine (3TMS)</t>
  </si>
  <si>
    <t>Glucopyranose [-H20] (4TMS)</t>
  </si>
  <si>
    <t>Glutamic acid, N-acetyl- (2TMS)</t>
  </si>
  <si>
    <t>1783_218</t>
  </si>
  <si>
    <t>1783_312</t>
  </si>
  <si>
    <t>Ethanolaminephosphate (4TMS)</t>
  </si>
  <si>
    <t>1788_276</t>
  </si>
  <si>
    <t>1791_319</t>
  </si>
  <si>
    <t>1800_392</t>
  </si>
  <si>
    <t>1805_133</t>
  </si>
  <si>
    <t>1809_330</t>
  </si>
  <si>
    <t>Shikimic acid (4TMS)</t>
  </si>
  <si>
    <t>1812_276</t>
  </si>
  <si>
    <t>Ornithine (4TMS)</t>
  </si>
  <si>
    <t>Arginine [-NH3] (3TMS)</t>
  </si>
  <si>
    <t>Citric acid (4TMS)</t>
  </si>
  <si>
    <t>2-keto-L-gulonic acid 2</t>
  </si>
  <si>
    <t>A181001</t>
  </si>
  <si>
    <t>1841_219</t>
  </si>
  <si>
    <t>1846_174_amine</t>
  </si>
  <si>
    <t>1857_191</t>
  </si>
  <si>
    <t>Adenine (2TMS)</t>
  </si>
  <si>
    <t>Indole-3-acetonitrile (1TMS)</t>
  </si>
  <si>
    <t>Asparagine (4TMS) BP2</t>
  </si>
  <si>
    <t>1873_245</t>
  </si>
  <si>
    <t>Tagatose (1MEOX) (5TMS) MP</t>
  </si>
  <si>
    <t>Tyrosine (2TMS)</t>
  </si>
  <si>
    <t>1893_174</t>
  </si>
  <si>
    <t>Sorbose (1MEOX) (5TMS) MP</t>
  </si>
  <si>
    <t>1896_275</t>
  </si>
  <si>
    <t>Allantoin (4TMS)</t>
  </si>
  <si>
    <t>Mannose (1MEOX) (5TMS) MP</t>
  </si>
  <si>
    <t>Tyramine (3TMS)</t>
  </si>
  <si>
    <t>Galactose (1MEOX) (5TMS) MP</t>
  </si>
  <si>
    <t>Hexopyranoside, methyl- (4TMS)</t>
  </si>
  <si>
    <t>1912_318</t>
  </si>
  <si>
    <t>Lysine (4TMS)</t>
  </si>
  <si>
    <t>Histidine (3TMS)</t>
  </si>
  <si>
    <t>1927_205</t>
  </si>
  <si>
    <t>Tyrosine (3TMS)</t>
  </si>
  <si>
    <t>1926_245</t>
  </si>
  <si>
    <t>Diketogulonic acid 1</t>
  </si>
  <si>
    <t>1949_204</t>
  </si>
  <si>
    <t>1953_299</t>
  </si>
  <si>
    <t>1958_374</t>
  </si>
  <si>
    <t>Ascorbic acid (4TMS)</t>
  </si>
  <si>
    <t>A195014</t>
  </si>
  <si>
    <t>1964_450</t>
  </si>
  <si>
    <t>1965_204</t>
  </si>
  <si>
    <t>A196015</t>
  </si>
  <si>
    <t>A196014_Inositol-like</t>
  </si>
  <si>
    <t>1973_265</t>
  </si>
  <si>
    <t>Gulonic acid (6TMS)</t>
  </si>
  <si>
    <t>1988_271</t>
  </si>
  <si>
    <t>1991_112</t>
  </si>
  <si>
    <t>1995_174</t>
  </si>
  <si>
    <t>2002_293</t>
  </si>
  <si>
    <t>A200003</t>
  </si>
  <si>
    <t>2012_174</t>
  </si>
  <si>
    <t>Galactonic acid (6TMS)</t>
  </si>
  <si>
    <t>Xanthine (3TMS)</t>
  </si>
  <si>
    <t>Saccharic acid (6TMS)</t>
  </si>
  <si>
    <t>2029_331</t>
  </si>
  <si>
    <t>A202006</t>
  </si>
  <si>
    <t>Gluconic acid (6TMS)</t>
  </si>
  <si>
    <t>2043_179_Benzoic acid derivative</t>
  </si>
  <si>
    <t>A203003</t>
  </si>
  <si>
    <t>2053_202</t>
  </si>
  <si>
    <t>Sinapic acid, cis- (2TMS)</t>
  </si>
  <si>
    <t>2058_289</t>
  </si>
  <si>
    <t>2061_360</t>
  </si>
  <si>
    <t>2064_144</t>
  </si>
  <si>
    <t>A210003</t>
  </si>
  <si>
    <t>Allantoin (3TMS)</t>
  </si>
  <si>
    <t>2086_204</t>
  </si>
  <si>
    <t>2086_175</t>
  </si>
  <si>
    <t>2091_204</t>
  </si>
  <si>
    <t>2092_112</t>
  </si>
  <si>
    <t>2095_361</t>
  </si>
  <si>
    <t>2099_204</t>
  </si>
  <si>
    <t>2103_174</t>
  </si>
  <si>
    <t>Inositol, myo- (6TMS)</t>
  </si>
  <si>
    <t>2106_155</t>
  </si>
  <si>
    <t>Uric acid (4TMS)</t>
  </si>
  <si>
    <t>A211005</t>
  </si>
  <si>
    <t>2121_373</t>
  </si>
  <si>
    <t>Tyrosine, N-acetyl- (2TMS)</t>
  </si>
  <si>
    <t>Guanine (3TMS)</t>
  </si>
  <si>
    <t>2128_217</t>
  </si>
  <si>
    <t>2143_239</t>
  </si>
  <si>
    <t>2149_247</t>
  </si>
  <si>
    <t>Histidine (4TMS)</t>
  </si>
  <si>
    <t>Phytol (1TMS)</t>
  </si>
  <si>
    <t>2172_217</t>
  </si>
  <si>
    <t>2177_157</t>
  </si>
  <si>
    <t>2182_218</t>
  </si>
  <si>
    <t>2189_204</t>
  </si>
  <si>
    <t>2190_278</t>
  </si>
  <si>
    <t>2200_204</t>
  </si>
  <si>
    <t>2210_204</t>
  </si>
  <si>
    <t>2215_145</t>
  </si>
  <si>
    <t>Glycerophophoglycerol (5TMS)</t>
  </si>
  <si>
    <t>Tryptophan (3TMS) 202</t>
  </si>
  <si>
    <t>2223_440</t>
  </si>
  <si>
    <t>A221004</t>
  </si>
  <si>
    <t>Sinapic acid, trans- (2TMS)</t>
  </si>
  <si>
    <t>2238_391</t>
  </si>
  <si>
    <t>2241_204</t>
  </si>
  <si>
    <t>Spermidine (5TMS)</t>
  </si>
  <si>
    <t>2265_426</t>
  </si>
  <si>
    <t>2266_132</t>
  </si>
  <si>
    <t>A227001</t>
  </si>
  <si>
    <t>2278_204</t>
  </si>
  <si>
    <t>A225004</t>
  </si>
  <si>
    <t>2291_378</t>
  </si>
  <si>
    <t>2296_204</t>
  </si>
  <si>
    <t>A228001</t>
  </si>
  <si>
    <t>2308_204</t>
  </si>
  <si>
    <t>2321_292</t>
  </si>
  <si>
    <t>2323_204</t>
  </si>
  <si>
    <t>2326_217</t>
  </si>
  <si>
    <t>2332_355</t>
  </si>
  <si>
    <t>2334_262</t>
  </si>
  <si>
    <t>Mannose-6-phosphate (1MEOX) (6TMS) MP</t>
  </si>
  <si>
    <t>2346_204</t>
  </si>
  <si>
    <t>2347_217</t>
  </si>
  <si>
    <t>2369_204</t>
  </si>
  <si>
    <t>2376_204</t>
  </si>
  <si>
    <t>2378_204</t>
  </si>
  <si>
    <t>2385_204</t>
  </si>
  <si>
    <t>2309_361</t>
  </si>
  <si>
    <t>2394_204</t>
  </si>
  <si>
    <t>A239008</t>
  </si>
  <si>
    <t>A237002</t>
  </si>
  <si>
    <t>2401_204</t>
  </si>
  <si>
    <t>2408_Sugar phosphate</t>
  </si>
  <si>
    <t>2413_361</t>
  </si>
  <si>
    <t>2413_280</t>
  </si>
  <si>
    <t>2433_324</t>
  </si>
  <si>
    <t>2438_204</t>
  </si>
  <si>
    <t>Inositol-2-phosphate</t>
  </si>
  <si>
    <t>2445_217</t>
  </si>
  <si>
    <t>2457_276</t>
  </si>
  <si>
    <t>2465_204</t>
  </si>
  <si>
    <t>2480_204</t>
  </si>
  <si>
    <t>2487_217</t>
  </si>
  <si>
    <t>2494_204</t>
  </si>
  <si>
    <t>2505_204</t>
  </si>
  <si>
    <t>A252005</t>
  </si>
  <si>
    <t>2521_204</t>
  </si>
  <si>
    <t>2529_204</t>
  </si>
  <si>
    <t>2533_204</t>
  </si>
  <si>
    <t>2537_204</t>
  </si>
  <si>
    <t>2550_204</t>
  </si>
  <si>
    <t>2556_204</t>
  </si>
  <si>
    <t>A256004</t>
  </si>
  <si>
    <t>2567_371</t>
  </si>
  <si>
    <t>2571_290</t>
  </si>
  <si>
    <t>2575_204</t>
  </si>
  <si>
    <t>2575_175</t>
  </si>
  <si>
    <t>2599_204</t>
  </si>
  <si>
    <t>2605_535</t>
  </si>
  <si>
    <t>2605_392</t>
  </si>
  <si>
    <t>A259001</t>
  </si>
  <si>
    <t>2608_204</t>
  </si>
  <si>
    <t>2619_361</t>
  </si>
  <si>
    <t>2619_273</t>
  </si>
  <si>
    <t>2622_204</t>
  </si>
  <si>
    <t>Adenosine (3TMS)</t>
  </si>
  <si>
    <t>2635_204</t>
  </si>
  <si>
    <t>2648_186</t>
  </si>
  <si>
    <t>2651_204</t>
  </si>
  <si>
    <t>2664_204</t>
  </si>
  <si>
    <t>Sucrose (8TMS)</t>
  </si>
  <si>
    <t>2672_197</t>
  </si>
  <si>
    <t>2678_284</t>
  </si>
  <si>
    <t>2679_204</t>
  </si>
  <si>
    <t>2689_204</t>
  </si>
  <si>
    <t>2705_204</t>
  </si>
  <si>
    <t>2733_361_Sugar</t>
  </si>
  <si>
    <t>Sinapoyl malate 1</t>
  </si>
  <si>
    <t>2734_204</t>
  </si>
  <si>
    <t>2763_193</t>
  </si>
  <si>
    <t>Maltose (1MEOX) (8TMS) MP</t>
  </si>
  <si>
    <t>Squalene</t>
  </si>
  <si>
    <t>2795_204</t>
  </si>
  <si>
    <t>2799_361</t>
  </si>
  <si>
    <t>2799_319</t>
  </si>
  <si>
    <t>2816_361</t>
  </si>
  <si>
    <t>2821_384</t>
  </si>
  <si>
    <t>Uridine 5'-monophosphate</t>
  </si>
  <si>
    <t>2833_361</t>
  </si>
  <si>
    <t>2846_297</t>
  </si>
  <si>
    <t>2872_361</t>
  </si>
  <si>
    <t>2882_361</t>
  </si>
  <si>
    <t>2894_361</t>
  </si>
  <si>
    <t>2894_204</t>
  </si>
  <si>
    <t>Sinapoyl malate 2</t>
  </si>
  <si>
    <t>2935_205</t>
  </si>
  <si>
    <t>Tocopherol, beta- (1TMS)</t>
  </si>
  <si>
    <t>Tocopherol, gamma- (1TMS)</t>
  </si>
  <si>
    <t>2995_204</t>
  </si>
  <si>
    <t>3014_361</t>
  </si>
  <si>
    <t>3014_140</t>
  </si>
  <si>
    <t>A304004</t>
  </si>
  <si>
    <t>Galactinol (9TMS)</t>
  </si>
  <si>
    <t>3044_217</t>
  </si>
  <si>
    <t>3079_361</t>
  </si>
  <si>
    <t>A309002</t>
  </si>
  <si>
    <t>3164_204</t>
  </si>
  <si>
    <t>3164_202</t>
  </si>
  <si>
    <t>Cholesterol (1TMS)</t>
  </si>
  <si>
    <t>3169_354</t>
  </si>
  <si>
    <t>3191_361</t>
  </si>
  <si>
    <t>3190_129_368_sterol</t>
  </si>
  <si>
    <t>3238_361_Sugar</t>
  </si>
  <si>
    <t>Campesterol (1TMS)</t>
  </si>
  <si>
    <t>3305_382</t>
  </si>
  <si>
    <t>3326_309</t>
  </si>
  <si>
    <t>Stigmasterol (1TMS)</t>
  </si>
  <si>
    <t>Sitosterol, beta- (1TMS)</t>
  </si>
  <si>
    <t>Fucosterol (1TMS)</t>
  </si>
  <si>
    <t>Ribose-5-P 1</t>
  </si>
  <si>
    <t>Ornithine, N-acetyl- (4TMS)</t>
  </si>
  <si>
    <t>Lyxose (1MEOX) (4TMS) MP</t>
  </si>
  <si>
    <t>Fatty acid</t>
  </si>
  <si>
    <t>Other</t>
  </si>
  <si>
    <t>Polyamines</t>
  </si>
  <si>
    <t>Dihydroxyacetone phosphate (1MEOX) (3TMS) MP = DHAP</t>
  </si>
  <si>
    <t>amino acid</t>
  </si>
  <si>
    <t>Shikimate</t>
  </si>
  <si>
    <t>Aminoacid, BCAA</t>
  </si>
  <si>
    <t>Group</t>
  </si>
  <si>
    <t>Pyruvic acid (1MEOX) (1TMS)</t>
  </si>
  <si>
    <t>Arabitol</t>
  </si>
  <si>
    <t>other</t>
  </si>
  <si>
    <t>organic acid</t>
  </si>
  <si>
    <t>polyamine</t>
  </si>
  <si>
    <t>shikimate</t>
  </si>
  <si>
    <t>1368_247</t>
  </si>
  <si>
    <t>1334_174</t>
  </si>
  <si>
    <t>p-value(Line-Treatment)</t>
  </si>
  <si>
    <t>p-value(Treatment)</t>
  </si>
  <si>
    <t>p-value(Line)</t>
  </si>
  <si>
    <t>(LxT) Corrected p-value(Line-Treatment)</t>
  </si>
  <si>
    <t>(T) Corrected p-value(Treatment)</t>
  </si>
  <si>
    <t>(L) Corrected p-value(Line)</t>
  </si>
  <si>
    <t>Sedoheptulose</t>
  </si>
  <si>
    <t>UMP</t>
  </si>
  <si>
    <t>Glutamine [-H2O] (2TMS) BP</t>
  </si>
  <si>
    <t>Glutamine [-H2O] (2TMS) MP</t>
  </si>
  <si>
    <t>Glutamine [-H2O] (3TMS) MP</t>
  </si>
  <si>
    <t>2-Hydroxy butyric acid (2TMS)</t>
  </si>
  <si>
    <t>Isoleucine (2TMS)</t>
  </si>
  <si>
    <t>Leucine (2TMS)</t>
  </si>
  <si>
    <t>Methionine (1TMS)</t>
  </si>
  <si>
    <t>Serine (4TMS)</t>
  </si>
  <si>
    <t xml:space="preserve">Glucuronic acid (1MEOX) (5TMS) </t>
  </si>
  <si>
    <t>Glyceric acid-3-phosphate (4TMS)</t>
  </si>
  <si>
    <t>Putrescine (2TMS)</t>
  </si>
  <si>
    <t>A202004_similar to Inositol (6TMS)</t>
  </si>
  <si>
    <t>sugar metabolism</t>
  </si>
  <si>
    <t>Amino acid, BCAA</t>
  </si>
  <si>
    <t>Amino acid</t>
  </si>
  <si>
    <t>Threonic acid, 1,4,-lactone (2TMS)</t>
  </si>
  <si>
    <t>Tocopherol, delta- (1TMS)</t>
  </si>
  <si>
    <t>Inosine (4TMS)</t>
  </si>
  <si>
    <t>Amino acid, aromatic</t>
  </si>
  <si>
    <t>Organic acid</t>
  </si>
  <si>
    <t>2123_Heptulose</t>
  </si>
  <si>
    <t>2152_Heptulose</t>
  </si>
  <si>
    <t>2164_Heptulose</t>
  </si>
  <si>
    <t>2172_Heptulose</t>
  </si>
  <si>
    <t>Dehydroascorbic acid dimer (2MEOX)</t>
  </si>
  <si>
    <t xml:space="preserve">Xylose  (1MEOX) (4TMS) </t>
  </si>
  <si>
    <t xml:space="preserve">Fructose-6-phosphate (1MEOX) (6TMS) </t>
  </si>
  <si>
    <t xml:space="preserve">Glucose-6-phosphate (1MEOX) (6TMS) </t>
  </si>
  <si>
    <t>AMP (5TMS)</t>
  </si>
  <si>
    <t>Uracil (2TMS) 2</t>
  </si>
  <si>
    <t xml:space="preserve">Hypoxanthine (2TMS) </t>
  </si>
  <si>
    <t xml:space="preserve">Cytosine (2TMS) </t>
  </si>
  <si>
    <t xml:space="preserve">Cytosine (3TMS) </t>
  </si>
  <si>
    <t xml:space="preserve">Fructose (1MEOX) (5TMS) </t>
  </si>
  <si>
    <t xml:space="preserve">Glucose (1MEOX) (5TMS) </t>
  </si>
  <si>
    <t>No.</t>
  </si>
  <si>
    <t>Tocopherol, alpha- (1TMS)</t>
  </si>
  <si>
    <t>2066_333_Hexonic acid</t>
  </si>
  <si>
    <t>Tryptophan, 5-hydroxy-(3TMS) 1</t>
  </si>
  <si>
    <t>Urea (2TMS)</t>
  </si>
  <si>
    <t>Glucopyranose [-H20] (4TMS) 1</t>
  </si>
  <si>
    <t>Glucopyranose [-H20] (4TMS) 2</t>
  </si>
  <si>
    <t>Glucopyranose, D- (5TMS) 1</t>
  </si>
  <si>
    <t>Glucopyranose, D- (5TMS) 2</t>
  </si>
  <si>
    <t>Asparagine (4TMS) 2</t>
  </si>
  <si>
    <t>Asparagine (4TMS) 1</t>
  </si>
  <si>
    <t>Tryptophan, 5-hydroxy-(3TMS) 2</t>
  </si>
  <si>
    <t>Tryptophan, 5-hydroxy-(3TMS) 3</t>
  </si>
  <si>
    <t>Tryptophan (3TMS)</t>
  </si>
  <si>
    <t>Sorbose (1MEOX) (5TMS)</t>
  </si>
  <si>
    <t xml:space="preserve">Lyxose (1MEOX) (4TMS) </t>
  </si>
  <si>
    <t xml:space="preserve">Galactose (1MEOX) (5TMS) </t>
  </si>
  <si>
    <t xml:space="preserve">Mannose-6-phosphate (1MEOX) (6TMS) </t>
  </si>
  <si>
    <t>Maltose (1MEOX) (8TMS)</t>
  </si>
  <si>
    <t xml:space="preserve">Fucose  (1MEOX) (4TMS) </t>
  </si>
  <si>
    <t>Glutaric acid, 2-oxo (1MEOX) (2TMS) = α-ketoglutarate</t>
  </si>
  <si>
    <t>Glyceric acid-3-phosphate (4TMS) =3PGA</t>
  </si>
  <si>
    <t>Compound</t>
  </si>
  <si>
    <t>nucleotide</t>
  </si>
  <si>
    <t>Tryptophan, 5-hydroxy-(3TMS) MP</t>
  </si>
  <si>
    <t>Glutaric acid, 2-oxo (1MEOX) (2TMS) BP</t>
  </si>
  <si>
    <t>1843_316_Ascorbic acid degradation</t>
  </si>
  <si>
    <t>Dehydroascorbic acid dimer (2MEOX) MP</t>
  </si>
  <si>
    <t>Dehydroascorbic acid dimer(2MEOX) BP</t>
  </si>
  <si>
    <t>1755_217_pentitol</t>
  </si>
  <si>
    <t>1780_292_pentonic acid</t>
  </si>
  <si>
    <t>1842_217_Pentitol</t>
  </si>
  <si>
    <t>2123_319_heptulose</t>
  </si>
  <si>
    <t>2164_319_heptulose</t>
  </si>
  <si>
    <t>2172_319_heptulose</t>
  </si>
  <si>
    <t>Dihydroxyacetone phosphate (1MEOX) (3TMS) MP</t>
  </si>
  <si>
    <t>Fructose (1MEOX) (5TMS) BP</t>
  </si>
  <si>
    <t>Fructose (1MEOX) (5TMS) MP</t>
  </si>
  <si>
    <t>Fructose-6-phosphate (1MEOX) (6TMS) BP</t>
  </si>
  <si>
    <t>Fructose-6-phosphate (1MEOX) (6TMS) MP</t>
  </si>
  <si>
    <t>Glucose (1MEOX) (5TMS) BP</t>
  </si>
  <si>
    <t>Glucose (1MEOX) (5TMS) MP</t>
  </si>
  <si>
    <t>Glucose-6-phosphate (1MEOX) (6TMS) BP</t>
  </si>
  <si>
    <t>Glucose-6-phosphate (1MEOX) (6TMS) MP</t>
  </si>
  <si>
    <t>Mannose (1MEOX) (5TMS)</t>
  </si>
  <si>
    <t>Ribose  (1MEOX) (4TMS) BP</t>
  </si>
  <si>
    <t>Ribose  (1MEOX) (4TMS) MP</t>
  </si>
  <si>
    <t>Sedoheptulose-7P</t>
  </si>
  <si>
    <t>Xylose  (1MEOX) (4TMS) BP</t>
  </si>
  <si>
    <t>Xylose  (1MEOX) (4TMS) MP</t>
  </si>
  <si>
    <t>u.k.</t>
  </si>
  <si>
    <t>u.k. -Golm</t>
  </si>
  <si>
    <t>Uracil 2</t>
  </si>
  <si>
    <t>Uracil (2TMS) 1</t>
  </si>
  <si>
    <t>Isocitrate (4TMS)</t>
  </si>
  <si>
    <t>2OG/Glu</t>
  </si>
  <si>
    <t>Glu/Asp</t>
  </si>
  <si>
    <t>aKG*Pyr/Ala*Glu</t>
  </si>
  <si>
    <t>Gly/Ser</t>
  </si>
  <si>
    <t>Gln/Glu</t>
  </si>
  <si>
    <t>GABA/Suc</t>
  </si>
  <si>
    <t>G3P/DHAP</t>
  </si>
  <si>
    <t>Asn/Asp</t>
  </si>
  <si>
    <t>Lac/Pyr</t>
  </si>
  <si>
    <t>Mal/Pyr</t>
  </si>
  <si>
    <t xml:space="preserve">PEP/Pyr </t>
  </si>
  <si>
    <t xml:space="preserve">Pro/Glu </t>
  </si>
  <si>
    <t xml:space="preserve">Pyr/Cit </t>
  </si>
  <si>
    <t xml:space="preserve">Pyr/Lac </t>
  </si>
  <si>
    <t xml:space="preserve">Suc/Fum </t>
  </si>
  <si>
    <t xml:space="preserve">Xan/Urate </t>
  </si>
  <si>
    <t>Metabolite group</t>
  </si>
  <si>
    <t>Alanine, beta- (3TMS)</t>
  </si>
  <si>
    <t>Asparagine [-H2O] (2TMS)</t>
  </si>
  <si>
    <t>Lysine (3TMS)</t>
  </si>
  <si>
    <t>NN-dimethylglycine</t>
  </si>
  <si>
    <t>Piperidinecarboxylic acid, 2- (1TMS)</t>
  </si>
  <si>
    <t>Proline, 4-hydroxy- (3TMS)</t>
  </si>
  <si>
    <t>Tyrosine, N-acetyl- (2TMS) 1</t>
  </si>
  <si>
    <t>Tyrosine, N-acetyl- (2TMS) 2</t>
  </si>
  <si>
    <t>Glutaric acid, 3-hydroxy-3-methyl- (3TMS)</t>
  </si>
  <si>
    <t>Carbohydrate</t>
  </si>
  <si>
    <t>Arabinonic acid (5TMS)</t>
  </si>
  <si>
    <t>Arabinose (1MEOX) (4TMS)</t>
  </si>
  <si>
    <t>Arabitol (5TMS)</t>
  </si>
  <si>
    <t>Ethanolamine-phosphate (4TMS)</t>
  </si>
  <si>
    <t>Fructose (1MEOX) (5TMS)</t>
  </si>
  <si>
    <t>Fructose-6-phosphate (1MEOX) (6TMS)</t>
  </si>
  <si>
    <t>Glucose (1MEOX) (5TMS)</t>
  </si>
  <si>
    <t>Glucose-6-phosphate (1MEOX) (6TMS)</t>
  </si>
  <si>
    <t>Glucuronic acid (1MEOX) (5TMS)</t>
  </si>
  <si>
    <t>Inositol-phosphate, myo- (6TMS)</t>
  </si>
  <si>
    <t>Lyxonic acid (5TMS)</t>
  </si>
  <si>
    <t>Mannitol (6TMS)</t>
  </si>
  <si>
    <t>Rhamnose (1MEOX) (4TMS) MP</t>
  </si>
  <si>
    <t>Ribonic acid (5TMS)</t>
  </si>
  <si>
    <t>Ribose (1MEOX) (4TMS)</t>
  </si>
  <si>
    <t xml:space="preserve">Ribose-5-phosphate (1MEOX) (5TMS) </t>
  </si>
  <si>
    <t xml:space="preserve">Sedoheptulose (1MEOX) (6TMS) </t>
  </si>
  <si>
    <t xml:space="preserve">Sedoheptulose-7-phosphate (1MEOX) (7TMS) </t>
  </si>
  <si>
    <t>Starch</t>
  </si>
  <si>
    <t xml:space="preserve">Tagatose (1MEOX) (5TMS) </t>
  </si>
  <si>
    <t xml:space="preserve">Trehalose (1MEOX) (8TMS) </t>
  </si>
  <si>
    <t>Xylitol (5TMS)</t>
  </si>
  <si>
    <t>Linoleic acid</t>
  </si>
  <si>
    <t>Oleic acid</t>
  </si>
  <si>
    <t>Palmitic acid</t>
  </si>
  <si>
    <t>Stearic acid</t>
  </si>
  <si>
    <t xml:space="preserve">UMP </t>
  </si>
  <si>
    <t>Butanoic acid, 2,4-dihydroxy- (3TMS)</t>
  </si>
  <si>
    <t>Glutaric acid, 2-oxo (1MEOX) (2TMS)</t>
  </si>
  <si>
    <t>Hydroxybutyric acid, 2- (2TMS)</t>
  </si>
  <si>
    <t>Hydroxyglutaric acid, 2- (3TMS)</t>
  </si>
  <si>
    <t>Quinic acid (5TMS)</t>
  </si>
  <si>
    <t>---</t>
  </si>
  <si>
    <t>Coniferin</t>
  </si>
  <si>
    <t xml:space="preserve">Gulonic acid, 2-keto- </t>
  </si>
  <si>
    <t>1843_Ascorbate degradation product</t>
  </si>
  <si>
    <t>1977_Ascorbate degradation product</t>
  </si>
  <si>
    <t>Panthotenic acid</t>
  </si>
  <si>
    <t>Polyamine</t>
  </si>
  <si>
    <t>Ornithine (2TMS)</t>
  </si>
  <si>
    <t>Unknown</t>
  </si>
  <si>
    <t>1545_232</t>
  </si>
  <si>
    <t>1570_330</t>
  </si>
  <si>
    <t>1604_103</t>
  </si>
  <si>
    <t>1644_189</t>
  </si>
  <si>
    <t>1659_217</t>
  </si>
  <si>
    <t>1691_277</t>
  </si>
  <si>
    <t>1762_171</t>
  </si>
  <si>
    <t>1806_392</t>
  </si>
  <si>
    <t>1816_257_Cysteinylglycine</t>
  </si>
  <si>
    <t>1842_217</t>
  </si>
  <si>
    <t>--</t>
  </si>
  <si>
    <t>1863_204_Hexopyranose</t>
  </si>
  <si>
    <t>2099_321</t>
  </si>
  <si>
    <t>2128_155</t>
  </si>
  <si>
    <t>2215_204</t>
  </si>
  <si>
    <t>2250_233</t>
  </si>
  <si>
    <t>2254_361_Phenolic glycoside</t>
  </si>
  <si>
    <t>2328_361_Phenolic glycoside</t>
  </si>
  <si>
    <t>2361_Tryptamine derivative</t>
  </si>
  <si>
    <t>2364_217</t>
  </si>
  <si>
    <t>2379_204</t>
  </si>
  <si>
    <t>2408_Phosphate</t>
  </si>
  <si>
    <t>2422_204_Hemiterpenoid glycoside</t>
  </si>
  <si>
    <t>2430_204_Hemiterpenoid glycoside</t>
  </si>
  <si>
    <t>2433_204_Sugar</t>
  </si>
  <si>
    <t>2439_204</t>
  </si>
  <si>
    <t>2450_217</t>
  </si>
  <si>
    <t>2457_392</t>
  </si>
  <si>
    <t>2481_204</t>
  </si>
  <si>
    <t>2482_204</t>
  </si>
  <si>
    <t>2495_204</t>
  </si>
  <si>
    <t>2510_204_Phenolic glycoside</t>
  </si>
  <si>
    <t>2609_204</t>
  </si>
  <si>
    <t>2648_186_Nicotianamine 3TMS</t>
  </si>
  <si>
    <t>2845_361</t>
  </si>
  <si>
    <t>2905_361</t>
  </si>
  <si>
    <t>2977_204</t>
  </si>
  <si>
    <t>3061_361</t>
  </si>
  <si>
    <t>3190_129_Sterol</t>
  </si>
  <si>
    <t>A157008_similar to Asparagine derivative</t>
  </si>
  <si>
    <t>A169005_similar to Asparagine [-H2O] (3TMS)</t>
  </si>
  <si>
    <t>A199008</t>
  </si>
  <si>
    <t>A276011</t>
  </si>
  <si>
    <t>Model (compared classes)</t>
  </si>
  <si>
    <t>Predictive component</t>
  </si>
  <si>
    <t>Orthogonal component(s)</t>
  </si>
  <si>
    <t>R2Y</t>
  </si>
  <si>
    <t>Q2</t>
  </si>
  <si>
    <t>Eigenvalue</t>
  </si>
  <si>
    <t>CV-ANOVA</t>
  </si>
  <si>
    <r>
      <t xml:space="preserve">Col-0 L vs. </t>
    </r>
    <r>
      <rPr>
        <i/>
        <sz val="11"/>
        <color theme="1"/>
        <rFont val="Times New Roman"/>
        <family val="1"/>
      </rPr>
      <t>rcd1</t>
    </r>
    <r>
      <rPr>
        <sz val="11"/>
        <color theme="1"/>
        <rFont val="Times New Roman"/>
        <family val="1"/>
      </rPr>
      <t xml:space="preserve"> L</t>
    </r>
  </si>
  <si>
    <t>1; 20.0%</t>
  </si>
  <si>
    <t>3; 38.0%</t>
  </si>
  <si>
    <t>Col-0 L vs. Col-0 MV</t>
  </si>
  <si>
    <t>1; 24.5%</t>
  </si>
  <si>
    <t>2; 35.5%</t>
  </si>
  <si>
    <t>Col-0 L vs. Col-0 D</t>
  </si>
  <si>
    <t>1; 24.0%</t>
  </si>
  <si>
    <t>1; 20.8%</t>
  </si>
  <si>
    <r>
      <rPr>
        <i/>
        <sz val="11"/>
        <color theme="1"/>
        <rFont val="Times New Roman"/>
        <family val="1"/>
      </rPr>
      <t>rcd1</t>
    </r>
    <r>
      <rPr>
        <sz val="11"/>
        <color theme="1"/>
        <rFont val="Times New Roman"/>
        <family val="1"/>
      </rPr>
      <t xml:space="preserve"> L vs. </t>
    </r>
    <r>
      <rPr>
        <i/>
        <sz val="11"/>
        <color theme="1"/>
        <rFont val="Times New Roman"/>
        <family val="1"/>
      </rPr>
      <t>rcd1</t>
    </r>
    <r>
      <rPr>
        <sz val="11"/>
        <color theme="1"/>
        <rFont val="Times New Roman"/>
        <family val="1"/>
      </rPr>
      <t xml:space="preserve"> MV</t>
    </r>
  </si>
  <si>
    <t>1; 15.5%</t>
  </si>
  <si>
    <t>2; 30.5%</t>
  </si>
  <si>
    <r>
      <rPr>
        <i/>
        <sz val="11"/>
        <color theme="1"/>
        <rFont val="Times New Roman"/>
        <family val="1"/>
      </rPr>
      <t>rcd1</t>
    </r>
    <r>
      <rPr>
        <sz val="11"/>
        <color theme="1"/>
        <rFont val="Times New Roman"/>
        <family val="1"/>
      </rPr>
      <t xml:space="preserve"> L vs. </t>
    </r>
    <r>
      <rPr>
        <i/>
        <sz val="11"/>
        <color theme="1"/>
        <rFont val="Times New Roman"/>
        <family val="1"/>
      </rPr>
      <t>rcd1</t>
    </r>
    <r>
      <rPr>
        <sz val="11"/>
        <color theme="1"/>
        <rFont val="Times New Roman"/>
        <family val="1"/>
      </rPr>
      <t xml:space="preserve"> D</t>
    </r>
  </si>
  <si>
    <t>1; 18.7%</t>
  </si>
  <si>
    <t>2; 29.6%</t>
  </si>
  <si>
    <r>
      <t xml:space="preserve">Metabolite (higher level in </t>
    </r>
    <r>
      <rPr>
        <b/>
        <i/>
        <sz val="11"/>
        <color theme="1"/>
        <rFont val="Times New Roman"/>
        <family val="1"/>
      </rPr>
      <t xml:space="preserve">rcd1 </t>
    </r>
    <r>
      <rPr>
        <b/>
        <sz val="11"/>
        <color theme="1"/>
        <rFont val="Times New Roman"/>
        <family val="1"/>
      </rPr>
      <t>than in Col-0 in light)</t>
    </r>
  </si>
  <si>
    <t>VIP</t>
  </si>
  <si>
    <t>p</t>
  </si>
  <si>
    <t>p(corr)</t>
  </si>
  <si>
    <r>
      <t xml:space="preserve">Metabolites  (lower level in </t>
    </r>
    <r>
      <rPr>
        <b/>
        <i/>
        <sz val="11"/>
        <color theme="1"/>
        <rFont val="Times New Roman"/>
        <family val="1"/>
      </rPr>
      <t>rcd1</t>
    </r>
    <r>
      <rPr>
        <b/>
        <sz val="11"/>
        <color theme="1"/>
        <rFont val="Times New Roman"/>
        <family val="1"/>
      </rPr>
      <t xml:space="preserve"> than in Col-0 in light)</t>
    </r>
  </si>
  <si>
    <t>Xanthine</t>
  </si>
  <si>
    <t>Uric acid</t>
  </si>
  <si>
    <t>Erythritol</t>
  </si>
  <si>
    <t>Tyrosine</t>
  </si>
  <si>
    <t>Sinapic acid, cis-</t>
  </si>
  <si>
    <t>Thymine</t>
  </si>
  <si>
    <t>Sinapic acid, trans-</t>
  </si>
  <si>
    <t>Tyramine</t>
  </si>
  <si>
    <t>Glutaric acid, 3-hydroxy-3-methyl-</t>
  </si>
  <si>
    <t>Isoleucine</t>
  </si>
  <si>
    <t>Fumaric acid</t>
  </si>
  <si>
    <t>Piperidinecarboxylic acid, 2-</t>
  </si>
  <si>
    <t xml:space="preserve">Maleic acid </t>
  </si>
  <si>
    <t xml:space="preserve">Lysine </t>
  </si>
  <si>
    <t>Threonine</t>
  </si>
  <si>
    <t>Alanine, beta-</t>
  </si>
  <si>
    <t>Uracil</t>
  </si>
  <si>
    <t xml:space="preserve">Leucine </t>
  </si>
  <si>
    <t xml:space="preserve">Alanine, 3-cyano- </t>
  </si>
  <si>
    <t>Agmatine [-NH3]</t>
  </si>
  <si>
    <t xml:space="preserve">Ascorbic acid </t>
  </si>
  <si>
    <t xml:space="preserve">Putrescine </t>
  </si>
  <si>
    <t>Tryptophan</t>
  </si>
  <si>
    <t>Aspartic acid</t>
  </si>
  <si>
    <t xml:space="preserve">Fructose-6-phosphate </t>
  </si>
  <si>
    <t>Asparagine</t>
  </si>
  <si>
    <t>Tocopherol, beta-</t>
  </si>
  <si>
    <t xml:space="preserve">Proline, 4-hydroxy- </t>
  </si>
  <si>
    <t>Tocopherol, gamma-</t>
  </si>
  <si>
    <t>Malic acid</t>
  </si>
  <si>
    <t>Hydroxyglutarate, 2-</t>
  </si>
  <si>
    <t>Homoserine</t>
  </si>
  <si>
    <t>2733_361</t>
  </si>
  <si>
    <t xml:space="preserve">Fructose </t>
  </si>
  <si>
    <t>Phenylalanine</t>
  </si>
  <si>
    <t>2430_157_Hemiterpenoid glycoside</t>
  </si>
  <si>
    <t>Ribose</t>
  </si>
  <si>
    <t>Threonic acid</t>
  </si>
  <si>
    <t xml:space="preserve">Fucosterol </t>
  </si>
  <si>
    <t xml:space="preserve">Erythronic acid </t>
  </si>
  <si>
    <t xml:space="preserve">Serine, O-acetyl- </t>
  </si>
  <si>
    <t xml:space="preserve">Phosphoric acid </t>
  </si>
  <si>
    <t>Valine</t>
  </si>
  <si>
    <t>Ornithine, N-acetyl-</t>
  </si>
  <si>
    <t>Tryptophan, 5-hydroxy-</t>
  </si>
  <si>
    <t>Nicotinic acid</t>
  </si>
  <si>
    <t xml:space="preserve">Galactinol </t>
  </si>
  <si>
    <t xml:space="preserve">Xylose </t>
  </si>
  <si>
    <t xml:space="preserve">Methionine </t>
  </si>
  <si>
    <t xml:space="preserve">Pyrocatechol </t>
  </si>
  <si>
    <t>Histidine</t>
  </si>
  <si>
    <t>2433_204</t>
  </si>
  <si>
    <t>Lyxose</t>
  </si>
  <si>
    <t xml:space="preserve">Arginine [-NH3] </t>
  </si>
  <si>
    <t xml:space="preserve">Ornithine </t>
  </si>
  <si>
    <t xml:space="preserve">GABA </t>
  </si>
  <si>
    <t>Sucrose</t>
  </si>
  <si>
    <t>Serine</t>
  </si>
  <si>
    <t>Hydroxy butyric acid, 2-</t>
  </si>
  <si>
    <t xml:space="preserve">Glucose </t>
  </si>
  <si>
    <t>Inositol-phosphate, myo-</t>
  </si>
  <si>
    <t xml:space="preserve">Ethanolamine </t>
  </si>
  <si>
    <t xml:space="preserve">Isobutanoic acid, 3-amino- </t>
  </si>
  <si>
    <t xml:space="preserve">Arabinose </t>
  </si>
  <si>
    <t>Spermidine</t>
  </si>
  <si>
    <t xml:space="preserve">Maltose </t>
  </si>
  <si>
    <t>2123_319_Heptulose</t>
  </si>
  <si>
    <t>Tagatose</t>
  </si>
  <si>
    <t xml:space="preserve">Inosine </t>
  </si>
  <si>
    <t xml:space="preserve">Allantoin </t>
  </si>
  <si>
    <t xml:space="preserve">Hydroxylamine </t>
  </si>
  <si>
    <t xml:space="preserve">Inositol, myo- </t>
  </si>
  <si>
    <t>Guanine</t>
  </si>
  <si>
    <t xml:space="preserve">Glutamic acid, N-acetyl- </t>
  </si>
  <si>
    <t xml:space="preserve">Glutamine </t>
  </si>
  <si>
    <t xml:space="preserve">Glutamic acid </t>
  </si>
  <si>
    <t>Dihydroxyacetone phosphate (DHAP)</t>
  </si>
  <si>
    <t>Butanoic acid, 2,4-dihydroxy-</t>
  </si>
  <si>
    <t>2164_319_Heptulose</t>
  </si>
  <si>
    <t xml:space="preserve">Glucose-6-phosphate </t>
  </si>
  <si>
    <r>
      <t>Enriched pathways in</t>
    </r>
    <r>
      <rPr>
        <b/>
        <i/>
        <sz val="11"/>
        <color theme="1"/>
        <rFont val="Times New Roman"/>
        <family val="1"/>
      </rPr>
      <t xml:space="preserve"> rcd1 </t>
    </r>
    <r>
      <rPr>
        <b/>
        <sz val="11"/>
        <color theme="1"/>
        <rFont val="Times New Roman"/>
        <family val="1"/>
      </rPr>
      <t>in control light conditions (L)</t>
    </r>
  </si>
  <si>
    <t>Pathway</t>
  </si>
  <si>
    <t>Compounds</t>
  </si>
  <si>
    <t>Hits</t>
  </si>
  <si>
    <t>p-value</t>
  </si>
  <si>
    <t>(-)log(p)</t>
  </si>
  <si>
    <t>Holm adjust</t>
  </si>
  <si>
    <t>Impact</t>
  </si>
  <si>
    <t>Cyanoamino acid metabolism</t>
  </si>
  <si>
    <t>Glycine, serine and threonine metabolism</t>
  </si>
  <si>
    <t>beta-Alanine metabolism</t>
  </si>
  <si>
    <t>Arginine and proline metabolism</t>
  </si>
  <si>
    <t>Isoquinoline alkaloid biosynthesis</t>
  </si>
  <si>
    <t>Phenylalanine metabolism</t>
  </si>
  <si>
    <t>Tyrosine metabolism</t>
  </si>
  <si>
    <t>Pantothenate and CoA biosynthesis</t>
  </si>
  <si>
    <t>Cysteine and methionine metabolism</t>
  </si>
  <si>
    <t>Purine metabolism</t>
  </si>
  <si>
    <t>Carbon fixation in photosynthetic organisms</t>
  </si>
  <si>
    <t>Phenylalanine, tyrosine and tryptophan biosynthesis</t>
  </si>
  <si>
    <t>Aminoacyl-tRNA biosynthesis</t>
  </si>
  <si>
    <t>Ubiquinone and other terpenoid-quinone biosynthesis</t>
  </si>
  <si>
    <t>Valine, leucine and isoleucine biosynthesis</t>
  </si>
  <si>
    <t>Lysine biosynthesis</t>
  </si>
  <si>
    <t>Phenylpropanoid biosynthesis</t>
  </si>
  <si>
    <r>
      <t>Enriched pathways in</t>
    </r>
    <r>
      <rPr>
        <b/>
        <i/>
        <sz val="11"/>
        <color theme="1"/>
        <rFont val="Times New Roman"/>
        <family val="1"/>
      </rPr>
      <t xml:space="preserve"> rcd1 </t>
    </r>
    <r>
      <rPr>
        <b/>
        <sz val="11"/>
        <color theme="1"/>
        <rFont val="Times New Roman"/>
        <family val="1"/>
      </rPr>
      <t>in methyl viologen treatment (MV)</t>
    </r>
  </si>
  <si>
    <t>Alanine, aspartate and glutamate metabolism</t>
  </si>
  <si>
    <t>Sulfur metabolism</t>
  </si>
  <si>
    <t>Tryptophan metabolism</t>
  </si>
  <si>
    <t>Glyoxylate and dicarboxylate metabolism</t>
  </si>
  <si>
    <t>Citrate cycle (TCA cycle)</t>
  </si>
  <si>
    <t>Sphingolipid metabolism</t>
  </si>
  <si>
    <t>Starch and sucrose metabolism</t>
  </si>
  <si>
    <t>Inositol phosphate metabolism</t>
  </si>
  <si>
    <t>Glutathione metabolism</t>
  </si>
  <si>
    <t>Glycolysis or Gluconeogenesis</t>
  </si>
  <si>
    <t>Pyruvate metabolism</t>
  </si>
  <si>
    <t>Glycerophospholipid metabolism</t>
  </si>
  <si>
    <t>Ascorbate and aldarate metabolism</t>
  </si>
  <si>
    <t>Methane metabolism</t>
  </si>
  <si>
    <t>Pyrimidine metabolism</t>
  </si>
  <si>
    <t>Galactose metabolism</t>
  </si>
  <si>
    <t>Amino sugar and nucleotide sugar metabolism</t>
  </si>
  <si>
    <t>Glycerolipid metabolism</t>
  </si>
  <si>
    <t>Histidine metabolism</t>
  </si>
  <si>
    <r>
      <rPr>
        <b/>
        <i/>
        <sz val="11"/>
        <color theme="0"/>
        <rFont val="Times New Roman"/>
        <family val="1"/>
      </rPr>
      <t xml:space="preserve">Enriched pathways in rcd1 </t>
    </r>
    <r>
      <rPr>
        <b/>
        <sz val="11"/>
        <color theme="0"/>
        <rFont val="Times New Roman"/>
        <family val="1"/>
      </rPr>
      <t>in extended darkness (D)</t>
    </r>
  </si>
  <si>
    <t>Selenoamino acid metabolism</t>
  </si>
  <si>
    <t>Fructose and mannose metabolism</t>
  </si>
  <si>
    <t>Steroid biosynthesis</t>
  </si>
  <si>
    <t>Light (L)</t>
  </si>
  <si>
    <t>Methyl viologen (MV, paraquat)</t>
  </si>
  <si>
    <t>Extended darkness (D)</t>
  </si>
  <si>
    <t>Log2-fold change</t>
  </si>
  <si>
    <t>Col-0</t>
  </si>
  <si>
    <t>rcd1</t>
  </si>
  <si>
    <t>Mean</t>
  </si>
  <si>
    <t>SE</t>
  </si>
  <si>
    <r>
      <rPr>
        <b/>
        <i/>
        <sz val="10"/>
        <color theme="1"/>
        <rFont val="Times New Roman"/>
        <family val="1"/>
      </rPr>
      <t>rcd1</t>
    </r>
    <r>
      <rPr>
        <b/>
        <sz val="10"/>
        <color theme="1"/>
        <rFont val="Times New Roman"/>
        <family val="1"/>
      </rPr>
      <t xml:space="preserve"> L/Col-0 L</t>
    </r>
  </si>
  <si>
    <r>
      <rPr>
        <b/>
        <i/>
        <sz val="10"/>
        <rFont val="Times New Roman"/>
        <family val="1"/>
      </rPr>
      <t>rcd1</t>
    </r>
    <r>
      <rPr>
        <b/>
        <sz val="10"/>
        <rFont val="Times New Roman"/>
        <family val="1"/>
      </rPr>
      <t xml:space="preserve"> MV/Col-0 MV</t>
    </r>
  </si>
  <si>
    <r>
      <rPr>
        <b/>
        <i/>
        <sz val="10"/>
        <rFont val="Times New Roman"/>
        <family val="1"/>
      </rPr>
      <t>rcd1</t>
    </r>
    <r>
      <rPr>
        <b/>
        <sz val="10"/>
        <rFont val="Times New Roman"/>
        <family val="1"/>
      </rPr>
      <t xml:space="preserve"> D/Col-0 D</t>
    </r>
  </si>
  <si>
    <t>MV/L</t>
  </si>
  <si>
    <t>D/L</t>
  </si>
  <si>
    <t xml:space="preserve">Mannose (1MEOX) (5TMS) </t>
  </si>
  <si>
    <t xml:space="preserve">Rhamnose (1MEOX) (4TMS) </t>
  </si>
  <si>
    <t xml:space="preserve">Ribose (1MEOX) (4TMS) </t>
  </si>
  <si>
    <t>Starch (mg/g)</t>
  </si>
  <si>
    <t>1846_174</t>
  </si>
  <si>
    <t>2361_Tryptamine deriv.</t>
  </si>
  <si>
    <t>2408_299_Phosphate</t>
  </si>
  <si>
    <t>Unknown - GMD ID</t>
  </si>
  <si>
    <t>Sucrose/Starch</t>
  </si>
  <si>
    <t>rcd1 D/Col-0 D</t>
  </si>
  <si>
    <t>rcd1 MV/Col-0 MV</t>
  </si>
  <si>
    <t>rcd1 L/Col-0 L</t>
  </si>
  <si>
    <t>Log2 fold change</t>
  </si>
  <si>
    <t>Metabolite ratios</t>
  </si>
  <si>
    <t>ns</t>
  </si>
  <si>
    <t>&lt;0.000</t>
  </si>
  <si>
    <t xml:space="preserve">Lac/Pyr </t>
  </si>
  <si>
    <t>Pyr/Cit</t>
  </si>
  <si>
    <t>PEP/Pyr</t>
  </si>
  <si>
    <t>Suc/Fum</t>
  </si>
  <si>
    <t xml:space="preserve">Gln/Glu </t>
  </si>
  <si>
    <t xml:space="preserve">Asn/Asp </t>
  </si>
  <si>
    <t xml:space="preserve">GABA/Suc </t>
  </si>
  <si>
    <t>Ala*Glu*Suc/α-KG*Pyr*GABA</t>
  </si>
  <si>
    <t>Ala*Glu/α-KG*Pyr</t>
  </si>
  <si>
    <t>Mal*Glu/α-KG*Asp</t>
  </si>
  <si>
    <t>Citrate/α-KG</t>
  </si>
  <si>
    <t>Isocitrate/α-KG</t>
  </si>
  <si>
    <t>Aconitate/α-KG</t>
  </si>
  <si>
    <t>2HG/α-KG</t>
  </si>
  <si>
    <t>Glu/α-KG</t>
  </si>
  <si>
    <t>RATIOS (calculated with SPSS)</t>
  </si>
  <si>
    <t>p-value (L)</t>
  </si>
  <si>
    <t>p-value (T)</t>
  </si>
  <si>
    <t>p-value (L×T)</t>
  </si>
  <si>
    <t>α-KG/Suc</t>
  </si>
  <si>
    <t>X-axis</t>
  </si>
  <si>
    <t>Y-axis</t>
  </si>
  <si>
    <t>2510_204</t>
  </si>
  <si>
    <t>2361_290</t>
  </si>
  <si>
    <t>1667_342</t>
  </si>
  <si>
    <t>Adenosine-5-monophosphate (5TMS)</t>
  </si>
  <si>
    <t>Adenosine-5-monophosphate</t>
  </si>
  <si>
    <t>Malic acid, 2-methyl- (Citramalic acid)</t>
  </si>
  <si>
    <t>Malic acid, 2-methyl- (3TMS) = citramalic acid</t>
  </si>
  <si>
    <t>FDR (p-value)</t>
  </si>
  <si>
    <t>Nucleotide</t>
  </si>
  <si>
    <t>Adipic acid, 2-amino- (3TMS)</t>
  </si>
  <si>
    <t>2430_204_hemiterpenoid glycoside</t>
  </si>
  <si>
    <t>Enzyme</t>
  </si>
  <si>
    <t>2HG/a-KG</t>
  </si>
  <si>
    <t>a-KG/Glu</t>
  </si>
  <si>
    <t>a-KG/Suc</t>
  </si>
  <si>
    <t>Aconitate/a-KG</t>
  </si>
  <si>
    <t>Ala*Glu*Suc/a-KG*Pyr*GABA</t>
  </si>
  <si>
    <t>Enzyme abbreviation</t>
  </si>
  <si>
    <t>2-hydroxyglutarate dehydrogenase</t>
  </si>
  <si>
    <t xml:space="preserve"> D-2HGDH</t>
  </si>
  <si>
    <t>Mal*Glu/a-KG*Asp</t>
  </si>
  <si>
    <t xml:space="preserve">malate dehydrogenase </t>
  </si>
  <si>
    <t>NAD(P)H-MDH</t>
  </si>
  <si>
    <t>Citrate/a-KG</t>
  </si>
  <si>
    <t>Isocitrate/a-KG</t>
  </si>
  <si>
    <t>isocitrate dehydrogenase</t>
  </si>
  <si>
    <t>NAD(P)H-ICDH</t>
  </si>
  <si>
    <t>LDH</t>
  </si>
  <si>
    <t>GABA shunt</t>
  </si>
  <si>
    <t>Ala*Glu/a-KG*Pyr</t>
  </si>
  <si>
    <t>SDH</t>
  </si>
  <si>
    <t>a-KGDH</t>
  </si>
  <si>
    <t xml:space="preserve">lactate dehydrogenase </t>
  </si>
  <si>
    <t>Glu/a-KG</t>
  </si>
  <si>
    <t>GDH</t>
  </si>
  <si>
    <t xml:space="preserve">glutamate dehydrogenase </t>
  </si>
  <si>
    <t>succinate dehydrogenase</t>
  </si>
  <si>
    <t>SSADH</t>
  </si>
  <si>
    <t>ME</t>
  </si>
  <si>
    <t>Amino acid ratios</t>
  </si>
  <si>
    <t>XO/XDH</t>
  </si>
  <si>
    <t>a-ketoglutarate dehydrogenase</t>
  </si>
  <si>
    <t xml:space="preserve">succinic semialdehyde dehydrogenase </t>
  </si>
  <si>
    <t>malic enzyme</t>
  </si>
  <si>
    <t>GDC</t>
  </si>
  <si>
    <t xml:space="preserve">glycine decarboxylase (photorespiration) </t>
  </si>
  <si>
    <r>
      <rPr>
        <b/>
        <sz val="12"/>
        <color theme="1"/>
        <rFont val="Times New Roman"/>
        <family val="1"/>
      </rPr>
      <t xml:space="preserve">Supplementary Table S2. </t>
    </r>
    <r>
      <rPr>
        <sz val="12"/>
        <color theme="1"/>
        <rFont val="Times New Roman"/>
        <family val="1"/>
      </rPr>
      <t xml:space="preserve">OPLS-DA model diagnostics. Table shows the number of predictive and orthogonal components, variance explained by the component(s), eigenvalues, fit (R2Y), predictivity (Q2) and significance (CV-ANOVA) of the models. The predictive component explains the variation related to plant line or treatment. OPLS-DA was performed with Simca-P+. </t>
    </r>
  </si>
  <si>
    <r>
      <t xml:space="preserve">Supplementary Table S3. </t>
    </r>
    <r>
      <rPr>
        <sz val="11"/>
        <color theme="1"/>
        <rFont val="Times New Roman"/>
        <family val="1"/>
      </rPr>
      <t xml:space="preserve">Significant main effects of plant line, treatment and line×treatment interactions on individual metabolite levels (MassProfilerPro) and metabolite ratios (SPSS) tested with 2-way ANOVA with false discovery rate (FDR) correction for multiple analysis, p-value &lt;0.05 considered significant. </t>
    </r>
  </si>
  <si>
    <r>
      <rPr>
        <b/>
        <sz val="12"/>
        <color theme="1"/>
        <rFont val="Times New Roman"/>
        <family val="1"/>
      </rPr>
      <t>Supplementary Table S4.</t>
    </r>
    <r>
      <rPr>
        <sz val="12"/>
        <color theme="1"/>
        <rFont val="Times New Roman"/>
        <family val="1"/>
      </rPr>
      <t xml:space="preserve"> Pathway enrichment analysis. Pathway enrichment analysis was performed to identify relevant pathways that are altered in </t>
    </r>
    <r>
      <rPr>
        <i/>
        <sz val="12"/>
        <color theme="1"/>
        <rFont val="Times New Roman"/>
        <family val="1"/>
      </rPr>
      <t>rcd1</t>
    </r>
    <r>
      <rPr>
        <sz val="12"/>
        <color theme="1"/>
        <rFont val="Times New Roman"/>
        <family val="1"/>
      </rPr>
      <t xml:space="preserve"> mutant plants in control light conditions (L), in methyl viologen exposure (MV) and after extended darkness (D). The table shows the detailed results from the pathway analysis. As many pathways were tested at the same time, the statistical p-values from enrichment analysis are further adjusted for multiple testings. The "Compounds" is the total number of compounds in the pathway; the "Hits" is the actually number of metabolites found in specific pathway from the uploaded data; the "p-value" is the original p-value calculated from the enrichment analysis; the "-log(p)" is the negative, natural e-base logarithmic transformation of p-value; the "Holm-adjust" is the p-value adjusted by Holm-Bonferroni method; the "FDR" is the p-value adjusted using False Discovery Rate; the "Impact" is the pathway impact value calculated from pathway topology analysis. Only the pathways that show significant (FDR p-value &lt;0.05) impact are included in the list. The columns "x-axis" and "y-axis" are reprensented in Fig 3. X-axis is the negative, natural logarithm of p-value (highlighted in red), the y-axis is the impact (highlighted in blue). Pathway analysis was based on 150 annotated metabolites in KEGG pathways. Analysis was performed with MetaboAnalyst (Xia and Wishart, 2016). Consistently enriched pathways in </t>
    </r>
    <r>
      <rPr>
        <i/>
        <sz val="12"/>
        <color theme="1"/>
        <rFont val="Times New Roman"/>
        <family val="1"/>
      </rPr>
      <t>rcd1</t>
    </r>
    <r>
      <rPr>
        <sz val="12"/>
        <color theme="1"/>
        <rFont val="Times New Roman"/>
        <family val="1"/>
      </rPr>
      <t xml:space="preserve"> irrespective of treatment are in bold.</t>
    </r>
  </si>
  <si>
    <r>
      <rPr>
        <b/>
        <sz val="12"/>
        <color theme="1"/>
        <rFont val="Times New Roman"/>
        <family val="1"/>
      </rPr>
      <t xml:space="preserve">Supplementary Table S1. </t>
    </r>
    <r>
      <rPr>
        <sz val="12"/>
        <color theme="1"/>
        <rFont val="Times New Roman"/>
        <family val="1"/>
      </rPr>
      <t>The levels of soluble metabolites detected by GC-MS, starch concentration and metabolite ratios in</t>
    </r>
    <r>
      <rPr>
        <i/>
        <sz val="12"/>
        <color theme="1"/>
        <rFont val="Times New Roman"/>
        <family val="1"/>
      </rPr>
      <t xml:space="preserve"> Arabidopsis thaliana </t>
    </r>
    <r>
      <rPr>
        <sz val="12"/>
        <color theme="1"/>
        <rFont val="Times New Roman"/>
        <family val="1"/>
      </rPr>
      <t xml:space="preserve">wild type (Col-0) and </t>
    </r>
    <r>
      <rPr>
        <i/>
        <sz val="12"/>
        <color theme="1"/>
        <rFont val="Times New Roman"/>
        <family val="1"/>
      </rPr>
      <t xml:space="preserve">rcd1 </t>
    </r>
    <r>
      <rPr>
        <sz val="12"/>
        <color theme="1"/>
        <rFont val="Times New Roman"/>
        <family val="1"/>
      </rPr>
      <t xml:space="preserve">mutant plants in control light conditions (L), after methyl viologen exposure (MV) and after extended darkness (D). </t>
    </r>
  </si>
  <si>
    <r>
      <rPr>
        <b/>
        <sz val="12"/>
        <color theme="1"/>
        <rFont val="Times New Roman"/>
        <family val="1"/>
      </rPr>
      <t>Supplemental Table S5</t>
    </r>
    <r>
      <rPr>
        <sz val="12"/>
        <color theme="1"/>
        <rFont val="Times New Roman"/>
        <family val="1"/>
      </rPr>
      <t xml:space="preserve">. Results of OPLS-DA (orthogonal projections to latent structures discriminant analysis) comparing metabolite profiles of Col-0 and </t>
    </r>
    <r>
      <rPr>
        <i/>
        <sz val="12"/>
        <color theme="1"/>
        <rFont val="Times New Roman"/>
        <family val="1"/>
      </rPr>
      <t>rcd1</t>
    </r>
    <r>
      <rPr>
        <sz val="12"/>
        <color theme="1"/>
        <rFont val="Times New Roman"/>
        <family val="1"/>
      </rPr>
      <t xml:space="preserve"> plants in control light conditions. Metabolites with VIP-values (variable importance to projection) &gt;1 and p(corr)-values &gt;0.4 or &lt;-0.4 are included in the table.</t>
    </r>
  </si>
  <si>
    <t>Col-0 L vs D p(corr)</t>
  </si>
  <si>
    <t>rcd1 L vs D p(corr)</t>
  </si>
  <si>
    <t>Col-0 L vs MV p(corr)</t>
  </si>
  <si>
    <t>rcd1 L vs MV p(corr)</t>
  </si>
  <si>
    <r>
      <t xml:space="preserve">Supplementary Table S6. </t>
    </r>
    <r>
      <rPr>
        <sz val="11"/>
        <color theme="1"/>
        <rFont val="Times New Roman"/>
        <family val="1"/>
      </rPr>
      <t xml:space="preserve">Metabolite p(corr) values of discriminant analysis (OPLS-DA) comparing metabolite responses of </t>
    </r>
    <r>
      <rPr>
        <i/>
        <sz val="11"/>
        <color theme="1"/>
        <rFont val="Times New Roman"/>
        <family val="1"/>
      </rPr>
      <t>rcd1</t>
    </r>
    <r>
      <rPr>
        <sz val="11"/>
        <color theme="1"/>
        <rFont val="Times New Roman"/>
        <family val="1"/>
      </rPr>
      <t xml:space="preserve"> and Col-0 to extended darkness (red) and MV exposure (blue). p(corr) is the OPLS-DA loading scaled as correlation coefficient. Data is visualized as a Shared and Unique Structure (SUS)-plot in </t>
    </r>
    <r>
      <rPr>
        <b/>
        <sz val="11"/>
        <color theme="1"/>
        <rFont val="Times New Roman"/>
        <family val="1"/>
      </rPr>
      <t>Fig. 2A</t>
    </r>
    <r>
      <rPr>
        <sz val="11"/>
        <color theme="1"/>
        <rFont val="Times New Roman"/>
        <family val="1"/>
      </rPr>
      <t>) Dark (D) vs Light (L) and</t>
    </r>
    <r>
      <rPr>
        <b/>
        <sz val="11"/>
        <color theme="1"/>
        <rFont val="Times New Roman"/>
        <family val="1"/>
      </rPr>
      <t xml:space="preserve"> 2B</t>
    </r>
    <r>
      <rPr>
        <sz val="11"/>
        <color theme="1"/>
        <rFont val="Times New Roman"/>
        <family val="1"/>
      </rPr>
      <t>) MV treatment vs Light (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000"/>
  </numFmts>
  <fonts count="20" x14ac:knownFonts="1">
    <font>
      <sz val="11"/>
      <color theme="1"/>
      <name val="Calibri"/>
      <family val="2"/>
      <scheme val="minor"/>
    </font>
    <font>
      <sz val="11"/>
      <color theme="1"/>
      <name val="Calibri"/>
      <family val="2"/>
      <scheme val="minor"/>
    </font>
    <font>
      <sz val="10"/>
      <color theme="1"/>
      <name val="Times New Roman"/>
      <family val="1"/>
    </font>
    <font>
      <b/>
      <sz val="11"/>
      <color theme="1"/>
      <name val="Times New Roman"/>
      <family val="1"/>
    </font>
    <font>
      <sz val="11"/>
      <color theme="1"/>
      <name val="Times New Roman"/>
      <family val="1"/>
    </font>
    <font>
      <sz val="12"/>
      <color theme="1"/>
      <name val="Times New Roman"/>
      <family val="1"/>
    </font>
    <font>
      <b/>
      <sz val="12"/>
      <color theme="1"/>
      <name val="Times New Roman"/>
      <family val="1"/>
    </font>
    <font>
      <i/>
      <sz val="11"/>
      <color theme="1"/>
      <name val="Times New Roman"/>
      <family val="1"/>
    </font>
    <font>
      <i/>
      <sz val="12"/>
      <color theme="1"/>
      <name val="Times New Roman"/>
      <family val="1"/>
    </font>
    <font>
      <b/>
      <i/>
      <sz val="11"/>
      <color theme="1"/>
      <name val="Times New Roman"/>
      <family val="1"/>
    </font>
    <font>
      <b/>
      <sz val="11"/>
      <color theme="0"/>
      <name val="Times New Roman"/>
      <family val="1"/>
    </font>
    <font>
      <b/>
      <i/>
      <sz val="11"/>
      <color theme="0"/>
      <name val="Times New Roman"/>
      <family val="1"/>
    </font>
    <font>
      <sz val="11"/>
      <name val="Times New Roman"/>
      <family val="1"/>
    </font>
    <font>
      <b/>
      <sz val="10"/>
      <color theme="1"/>
      <name val="Times New Roman"/>
      <family val="1"/>
    </font>
    <font>
      <b/>
      <i/>
      <sz val="10"/>
      <color theme="1"/>
      <name val="Times New Roman"/>
      <family val="1"/>
    </font>
    <font>
      <b/>
      <sz val="10"/>
      <name val="Times New Roman"/>
      <family val="1"/>
    </font>
    <font>
      <b/>
      <i/>
      <sz val="10"/>
      <name val="Times New Roman"/>
      <family val="1"/>
    </font>
    <font>
      <sz val="10"/>
      <name val="Times New Roman"/>
      <family val="1"/>
    </font>
    <font>
      <sz val="10"/>
      <color theme="1"/>
      <name val="Calibri"/>
      <family val="2"/>
      <scheme val="minor"/>
    </font>
    <font>
      <sz val="10"/>
      <name val="Calibri"/>
      <family val="2"/>
      <scheme val="minor"/>
    </font>
  </fonts>
  <fills count="12">
    <fill>
      <patternFill patternType="none"/>
    </fill>
    <fill>
      <patternFill patternType="gray125"/>
    </fill>
    <fill>
      <patternFill patternType="solid">
        <fgColor theme="9" tint="0.59999389629810485"/>
        <bgColor indexed="64"/>
      </patternFill>
    </fill>
    <fill>
      <patternFill patternType="solid">
        <fgColor theme="8" tint="0.59999389629810485"/>
        <bgColor indexed="64"/>
      </patternFill>
    </fill>
    <fill>
      <patternFill patternType="solid">
        <fgColor theme="7" tint="0.59999389629810485"/>
        <bgColor indexed="64"/>
      </patternFill>
    </fill>
    <fill>
      <patternFill patternType="solid">
        <fgColor theme="2"/>
        <bgColor indexed="64"/>
      </patternFill>
    </fill>
    <fill>
      <patternFill patternType="solid">
        <fgColor theme="1" tint="0.249977111117893"/>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0" tint="-0.34998626667073579"/>
        <bgColor indexed="64"/>
      </patternFill>
    </fill>
    <fill>
      <patternFill patternType="solid">
        <fgColor rgb="FFFB9989"/>
        <bgColor indexed="64"/>
      </patternFill>
    </fill>
    <fill>
      <patternFill patternType="solid">
        <fgColor rgb="FFFCDDD8"/>
        <bgColor indexed="64"/>
      </patternFill>
    </fill>
  </fills>
  <borders count="3">
    <border>
      <left/>
      <right/>
      <top/>
      <bottom/>
      <diagonal/>
    </border>
    <border>
      <left/>
      <right/>
      <top/>
      <bottom style="thin">
        <color indexed="64"/>
      </bottom>
      <diagonal/>
    </border>
    <border>
      <left/>
      <right/>
      <top/>
      <bottom style="medium">
        <color indexed="64"/>
      </bottom>
      <diagonal/>
    </border>
  </borders>
  <cellStyleXfs count="31">
    <xf numFmtId="0" fontId="0"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cellStyleXfs>
  <cellXfs count="131">
    <xf numFmtId="0" fontId="0" fillId="0" borderId="0" xfId="0"/>
    <xf numFmtId="0" fontId="2" fillId="0" borderId="0" xfId="0" applyFont="1"/>
    <xf numFmtId="0" fontId="4" fillId="0" borderId="0" xfId="0" applyFont="1"/>
    <xf numFmtId="0" fontId="4" fillId="0" borderId="0" xfId="0" applyFont="1" applyAlignment="1">
      <alignment horizontal="right" vertical="center" wrapText="1"/>
    </xf>
    <xf numFmtId="0" fontId="3" fillId="0" borderId="0" xfId="0" applyFont="1" applyAlignment="1">
      <alignment horizontal="center" wrapText="1"/>
    </xf>
    <xf numFmtId="0" fontId="3" fillId="0" borderId="0" xfId="0" applyFont="1" applyAlignment="1">
      <alignment wrapText="1"/>
    </xf>
    <xf numFmtId="0" fontId="4" fillId="0" borderId="0" xfId="0" applyFont="1" applyAlignment="1">
      <alignment horizontal="center"/>
    </xf>
    <xf numFmtId="11" fontId="4" fillId="0" borderId="0" xfId="0" applyNumberFormat="1" applyFont="1" applyAlignment="1">
      <alignment horizontal="center" vertical="center" wrapText="1"/>
    </xf>
    <xf numFmtId="0" fontId="0" fillId="0" borderId="0" xfId="0" applyAlignment="1">
      <alignment horizontal="center"/>
    </xf>
    <xf numFmtId="0" fontId="5" fillId="0" borderId="0" xfId="0" applyFont="1"/>
    <xf numFmtId="0" fontId="4" fillId="0" borderId="0" xfId="0" applyFont="1" applyFill="1" applyAlignment="1">
      <alignment vertical="center" wrapText="1"/>
    </xf>
    <xf numFmtId="2" fontId="4" fillId="0" borderId="0" xfId="0" applyNumberFormat="1" applyFont="1" applyFill="1" applyAlignment="1">
      <alignment horizontal="right" vertical="center" wrapText="1"/>
    </xf>
    <xf numFmtId="0" fontId="4" fillId="0" borderId="0" xfId="0" applyFont="1" applyFill="1"/>
    <xf numFmtId="11" fontId="4" fillId="0" borderId="0" xfId="0" applyNumberFormat="1" applyFont="1" applyAlignment="1">
      <alignment horizontal="right" vertical="center" wrapText="1"/>
    </xf>
    <xf numFmtId="2" fontId="4" fillId="0" borderId="0" xfId="0" applyNumberFormat="1" applyFont="1" applyAlignment="1">
      <alignment horizontal="right" vertical="center" wrapText="1"/>
    </xf>
    <xf numFmtId="0" fontId="3" fillId="5" borderId="0" xfId="0" applyFont="1" applyFill="1"/>
    <xf numFmtId="0" fontId="3" fillId="0" borderId="0" xfId="0" applyFont="1"/>
    <xf numFmtId="11" fontId="4" fillId="0" borderId="0" xfId="0" applyNumberFormat="1" applyFont="1"/>
    <xf numFmtId="0" fontId="10" fillId="6" borderId="0" xfId="0" applyFont="1" applyFill="1"/>
    <xf numFmtId="0" fontId="4" fillId="0" borderId="0" xfId="0" applyFont="1" applyAlignment="1">
      <alignment horizontal="left"/>
    </xf>
    <xf numFmtId="0" fontId="3" fillId="7" borderId="0" xfId="0" applyFont="1" applyFill="1" applyAlignment="1">
      <alignment vertical="center" wrapText="1"/>
    </xf>
    <xf numFmtId="0" fontId="3" fillId="8" borderId="0" xfId="0" applyFont="1" applyFill="1" applyAlignment="1">
      <alignment vertical="center" wrapText="1"/>
    </xf>
    <xf numFmtId="0" fontId="3" fillId="7" borderId="0" xfId="0" applyFont="1" applyFill="1" applyAlignment="1">
      <alignment horizontal="center" vertical="center" wrapText="1"/>
    </xf>
    <xf numFmtId="0" fontId="3" fillId="8" borderId="0" xfId="0" applyFont="1" applyFill="1" applyAlignment="1">
      <alignment horizontal="center" vertical="center" wrapText="1"/>
    </xf>
    <xf numFmtId="0" fontId="3" fillId="0" borderId="0" xfId="0" applyFont="1" applyFill="1"/>
    <xf numFmtId="0" fontId="3" fillId="0" borderId="0" xfId="0" applyFont="1" applyAlignment="1">
      <alignment horizontal="center" vertical="center" wrapText="1"/>
    </xf>
    <xf numFmtId="0" fontId="3" fillId="0" borderId="0" xfId="0" applyFont="1" applyAlignment="1">
      <alignment vertical="center" wrapText="1"/>
    </xf>
    <xf numFmtId="0" fontId="4" fillId="0" borderId="0" xfId="0" applyFont="1" applyAlignment="1">
      <alignment vertical="center" wrapText="1"/>
    </xf>
    <xf numFmtId="2" fontId="4" fillId="0" borderId="0" xfId="0" quotePrefix="1" applyNumberFormat="1" applyFont="1" applyFill="1" applyAlignment="1">
      <alignment horizontal="right" vertical="center" wrapText="1"/>
    </xf>
    <xf numFmtId="0" fontId="4" fillId="0" borderId="0" xfId="0" applyFont="1" applyFill="1" applyAlignment="1">
      <alignment vertical="center"/>
    </xf>
    <xf numFmtId="0" fontId="12" fillId="0" borderId="0" xfId="0" applyFont="1" applyFill="1" applyAlignment="1">
      <alignment vertical="center"/>
    </xf>
    <xf numFmtId="0" fontId="3" fillId="0" borderId="1" xfId="0" applyFont="1" applyBorder="1"/>
    <xf numFmtId="11" fontId="4" fillId="4" borderId="0" xfId="0" applyNumberFormat="1" applyFont="1" applyFill="1"/>
    <xf numFmtId="0" fontId="4" fillId="2" borderId="0" xfId="0" applyFont="1" applyFill="1"/>
    <xf numFmtId="0" fontId="4" fillId="3" borderId="0" xfId="0" applyFont="1" applyFill="1"/>
    <xf numFmtId="0" fontId="4" fillId="4" borderId="0" xfId="0" applyFont="1" applyFill="1"/>
    <xf numFmtId="11" fontId="4" fillId="2" borderId="0" xfId="0" applyNumberFormat="1" applyFont="1" applyFill="1"/>
    <xf numFmtId="11" fontId="4" fillId="3" borderId="0" xfId="0" applyNumberFormat="1" applyFont="1" applyFill="1"/>
    <xf numFmtId="2" fontId="4" fillId="0" borderId="0" xfId="0" applyNumberFormat="1" applyFont="1"/>
    <xf numFmtId="0" fontId="3" fillId="9" borderId="0" xfId="0" applyFont="1" applyFill="1"/>
    <xf numFmtId="0" fontId="2" fillId="0" borderId="0" xfId="0" applyFont="1" applyFill="1"/>
    <xf numFmtId="0" fontId="2" fillId="0" borderId="0" xfId="0" applyFont="1" applyFill="1" applyAlignment="1">
      <alignment horizontal="center"/>
    </xf>
    <xf numFmtId="0" fontId="13" fillId="0" borderId="0" xfId="0" applyFont="1" applyFill="1" applyAlignment="1">
      <alignment horizontal="left"/>
    </xf>
    <xf numFmtId="0" fontId="13" fillId="0" borderId="0" xfId="0" applyFont="1" applyFill="1"/>
    <xf numFmtId="0" fontId="13" fillId="0" borderId="0" xfId="0" applyFont="1" applyFill="1" applyAlignment="1">
      <alignment horizontal="center"/>
    </xf>
    <xf numFmtId="0" fontId="13" fillId="0" borderId="0" xfId="0" applyFont="1" applyAlignment="1">
      <alignment horizontal="left"/>
    </xf>
    <xf numFmtId="0" fontId="13" fillId="0" borderId="0" xfId="0" applyFont="1"/>
    <xf numFmtId="0" fontId="13" fillId="0" borderId="1" xfId="0" applyFont="1" applyBorder="1" applyAlignment="1">
      <alignment horizontal="left"/>
    </xf>
    <xf numFmtId="0" fontId="13" fillId="0" borderId="1" xfId="0" applyFont="1" applyBorder="1"/>
    <xf numFmtId="0" fontId="13" fillId="5" borderId="1" xfId="0" applyFont="1" applyFill="1" applyBorder="1" applyAlignment="1">
      <alignment horizontal="center"/>
    </xf>
    <xf numFmtId="0" fontId="13" fillId="0" borderId="1" xfId="0" applyFont="1" applyFill="1" applyBorder="1" applyAlignment="1">
      <alignment horizontal="center"/>
    </xf>
    <xf numFmtId="0" fontId="13" fillId="0" borderId="1" xfId="0" applyFont="1" applyBorder="1" applyAlignment="1">
      <alignment horizontal="center"/>
    </xf>
    <xf numFmtId="0" fontId="15" fillId="0" borderId="1" xfId="0" applyFont="1" applyFill="1" applyBorder="1" applyAlignment="1">
      <alignment horizontal="center"/>
    </xf>
    <xf numFmtId="0" fontId="15" fillId="0" borderId="1" xfId="0" applyFont="1" applyFill="1" applyBorder="1" applyAlignment="1">
      <alignment horizontal="left"/>
    </xf>
    <xf numFmtId="0" fontId="2" fillId="0" borderId="0" xfId="0" applyFont="1" applyAlignment="1">
      <alignment horizontal="left"/>
    </xf>
    <xf numFmtId="2" fontId="2" fillId="5" borderId="0" xfId="0" applyNumberFormat="1" applyFont="1" applyFill="1" applyAlignment="1">
      <alignment horizontal="center"/>
    </xf>
    <xf numFmtId="2" fontId="2" fillId="0" borderId="0" xfId="0" applyNumberFormat="1" applyFont="1" applyFill="1" applyAlignment="1">
      <alignment horizontal="center"/>
    </xf>
    <xf numFmtId="2" fontId="2" fillId="0" borderId="0" xfId="0" applyNumberFormat="1" applyFont="1" applyAlignment="1">
      <alignment horizontal="center"/>
    </xf>
    <xf numFmtId="2" fontId="17" fillId="0" borderId="0" xfId="0" applyNumberFormat="1" applyFont="1" applyFill="1" applyAlignment="1">
      <alignment horizontal="center"/>
    </xf>
    <xf numFmtId="0" fontId="17" fillId="0" borderId="0" xfId="0" applyFont="1" applyFill="1" applyAlignment="1">
      <alignment horizontal="center"/>
    </xf>
    <xf numFmtId="0" fontId="17" fillId="0" borderId="0" xfId="0" applyFont="1"/>
    <xf numFmtId="0" fontId="2" fillId="0" borderId="0" xfId="0" applyFont="1" applyFill="1" applyAlignment="1">
      <alignment vertical="center"/>
    </xf>
    <xf numFmtId="0" fontId="2" fillId="0" borderId="0" xfId="0" applyFont="1" applyFill="1" applyAlignment="1"/>
    <xf numFmtId="0" fontId="17" fillId="0" borderId="0" xfId="0" applyFont="1" applyFill="1"/>
    <xf numFmtId="0" fontId="17" fillId="0" borderId="0" xfId="0" applyFont="1" applyFill="1" applyAlignment="1"/>
    <xf numFmtId="0" fontId="17" fillId="0" borderId="0" xfId="0" applyFont="1" applyAlignment="1">
      <alignment horizontal="left"/>
    </xf>
    <xf numFmtId="2" fontId="17" fillId="5" borderId="0" xfId="0" applyNumberFormat="1" applyFont="1" applyFill="1" applyAlignment="1">
      <alignment horizontal="center"/>
    </xf>
    <xf numFmtId="2" fontId="17" fillId="0" borderId="0" xfId="0" applyNumberFormat="1" applyFont="1" applyAlignment="1">
      <alignment horizontal="center"/>
    </xf>
    <xf numFmtId="0" fontId="2" fillId="0" borderId="0" xfId="0" applyFont="1" applyAlignment="1">
      <alignment horizontal="center"/>
    </xf>
    <xf numFmtId="0" fontId="2" fillId="5" borderId="0" xfId="0" applyFont="1" applyFill="1"/>
    <xf numFmtId="0" fontId="2" fillId="5" borderId="0" xfId="0" applyFont="1" applyFill="1" applyAlignment="1">
      <alignment horizontal="center"/>
    </xf>
    <xf numFmtId="2" fontId="2" fillId="0" borderId="0" xfId="0" applyNumberFormat="1" applyFont="1"/>
    <xf numFmtId="2" fontId="2" fillId="5" borderId="0" xfId="0" applyNumberFormat="1" applyFont="1" applyFill="1"/>
    <xf numFmtId="2" fontId="4" fillId="4" borderId="0" xfId="0" applyNumberFormat="1" applyFont="1" applyFill="1"/>
    <xf numFmtId="0" fontId="2" fillId="0" borderId="0" xfId="0" applyFont="1" applyFill="1" applyAlignment="1">
      <alignment vertical="top"/>
    </xf>
    <xf numFmtId="0" fontId="5" fillId="0" borderId="0" xfId="0" applyFont="1" applyFill="1" applyAlignment="1">
      <alignment horizontal="left" vertical="top"/>
    </xf>
    <xf numFmtId="0" fontId="12" fillId="0" borderId="0" xfId="0" applyFont="1" applyFill="1"/>
    <xf numFmtId="0" fontId="12" fillId="0" borderId="0" xfId="0" applyFont="1" applyFill="1" applyAlignment="1">
      <alignment horizontal="right"/>
    </xf>
    <xf numFmtId="0" fontId="12" fillId="2" borderId="0" xfId="0" applyFont="1" applyFill="1" applyAlignment="1">
      <alignment horizontal="right"/>
    </xf>
    <xf numFmtId="0" fontId="4" fillId="0" borderId="0" xfId="0" applyFont="1" applyFill="1" applyAlignment="1">
      <alignment horizontal="right"/>
    </xf>
    <xf numFmtId="0" fontId="12" fillId="4" borderId="0" xfId="0" applyFont="1" applyFill="1" applyAlignment="1">
      <alignment horizontal="right"/>
    </xf>
    <xf numFmtId="164" fontId="12" fillId="2" borderId="0" xfId="0" applyNumberFormat="1" applyFont="1" applyFill="1" applyAlignment="1">
      <alignment horizontal="right"/>
    </xf>
    <xf numFmtId="0" fontId="12" fillId="3" borderId="0" xfId="0" applyFont="1" applyFill="1" applyAlignment="1">
      <alignment horizontal="right"/>
    </xf>
    <xf numFmtId="0" fontId="3" fillId="0" borderId="2" xfId="0" applyFont="1" applyFill="1" applyBorder="1" applyAlignment="1">
      <alignment vertical="center"/>
    </xf>
    <xf numFmtId="0" fontId="3" fillId="0" borderId="2" xfId="0" applyFont="1" applyFill="1" applyBorder="1"/>
    <xf numFmtId="0" fontId="3" fillId="10" borderId="2" xfId="0" applyFont="1" applyFill="1" applyBorder="1"/>
    <xf numFmtId="0" fontId="3" fillId="0" borderId="2" xfId="0" applyFont="1" applyFill="1" applyBorder="1" applyAlignment="1">
      <alignment horizontal="right" vertical="center" wrapText="1"/>
    </xf>
    <xf numFmtId="0" fontId="3" fillId="8" borderId="2" xfId="0" applyFont="1" applyFill="1" applyBorder="1"/>
    <xf numFmtId="0" fontId="18" fillId="0" borderId="0" xfId="0" applyFont="1"/>
    <xf numFmtId="2" fontId="2" fillId="0" borderId="0" xfId="0" applyNumberFormat="1" applyFont="1" applyFill="1" applyAlignment="1">
      <alignment horizontal="left"/>
    </xf>
    <xf numFmtId="2" fontId="2" fillId="5" borderId="0" xfId="0" applyNumberFormat="1" applyFont="1" applyFill="1" applyAlignment="1">
      <alignment horizontal="right"/>
    </xf>
    <xf numFmtId="2" fontId="2" fillId="0" borderId="0" xfId="0" applyNumberFormat="1" applyFont="1" applyFill="1" applyAlignment="1">
      <alignment horizontal="right"/>
    </xf>
    <xf numFmtId="0" fontId="2" fillId="0" borderId="0" xfId="0" applyFont="1" applyFill="1" applyAlignment="1">
      <alignment horizontal="left"/>
    </xf>
    <xf numFmtId="2" fontId="2" fillId="0" borderId="0" xfId="0" applyNumberFormat="1" applyFont="1" applyFill="1"/>
    <xf numFmtId="164" fontId="2" fillId="0" borderId="0" xfId="0" applyNumberFormat="1" applyFont="1" applyFill="1" applyAlignment="1">
      <alignment horizontal="left"/>
    </xf>
    <xf numFmtId="164" fontId="2" fillId="5" borderId="0" xfId="0" applyNumberFormat="1" applyFont="1" applyFill="1" applyAlignment="1">
      <alignment horizontal="right"/>
    </xf>
    <xf numFmtId="2" fontId="17" fillId="5" borderId="0" xfId="0" applyNumberFormat="1" applyFont="1" applyFill="1" applyAlignment="1">
      <alignment horizontal="center" vertical="center"/>
    </xf>
    <xf numFmtId="2" fontId="19" fillId="5" borderId="0" xfId="0" applyNumberFormat="1" applyFont="1" applyFill="1" applyAlignment="1">
      <alignment horizontal="center" vertical="center"/>
    </xf>
    <xf numFmtId="2" fontId="19" fillId="0" borderId="0" xfId="0" applyNumberFormat="1" applyFont="1" applyAlignment="1">
      <alignment horizontal="center" vertical="center"/>
    </xf>
    <xf numFmtId="11" fontId="4" fillId="11" borderId="0" xfId="0" applyNumberFormat="1" applyFont="1" applyFill="1"/>
    <xf numFmtId="2" fontId="4" fillId="8" borderId="0" xfId="0" applyNumberFormat="1" applyFont="1" applyFill="1"/>
    <xf numFmtId="0" fontId="4" fillId="8" borderId="0" xfId="0" applyFont="1" applyFill="1"/>
    <xf numFmtId="0" fontId="3" fillId="0" borderId="1" xfId="0" applyFont="1" applyBorder="1" applyAlignment="1">
      <alignment horizontal="left"/>
    </xf>
    <xf numFmtId="0" fontId="3" fillId="11" borderId="1" xfId="0" applyFont="1" applyFill="1" applyBorder="1" applyAlignment="1">
      <alignment horizontal="left"/>
    </xf>
    <xf numFmtId="0" fontId="3" fillId="8" borderId="1" xfId="0" applyFont="1" applyFill="1" applyBorder="1" applyAlignment="1">
      <alignment horizontal="left"/>
    </xf>
    <xf numFmtId="0" fontId="3" fillId="11" borderId="1" xfId="0" applyFont="1" applyFill="1" applyBorder="1"/>
    <xf numFmtId="0" fontId="3" fillId="8" borderId="1" xfId="0" applyFont="1" applyFill="1" applyBorder="1"/>
    <xf numFmtId="165" fontId="4" fillId="0" borderId="0" xfId="0" applyNumberFormat="1" applyFont="1"/>
    <xf numFmtId="164" fontId="2" fillId="0" borderId="0" xfId="0" applyNumberFormat="1" applyFont="1" applyFill="1" applyAlignment="1">
      <alignment horizontal="center"/>
    </xf>
    <xf numFmtId="0" fontId="13" fillId="0" borderId="2" xfId="0" applyFont="1" applyBorder="1"/>
    <xf numFmtId="0" fontId="18" fillId="0" borderId="2" xfId="0" applyFont="1" applyBorder="1"/>
    <xf numFmtId="0" fontId="18" fillId="0" borderId="2" xfId="0" applyFont="1" applyBorder="1" applyAlignment="1">
      <alignment horizontal="center"/>
    </xf>
    <xf numFmtId="0" fontId="13" fillId="0" borderId="0" xfId="0" applyFont="1" applyBorder="1" applyAlignment="1">
      <alignment horizontal="left"/>
    </xf>
    <xf numFmtId="0" fontId="13" fillId="5" borderId="2" xfId="0" applyFont="1" applyFill="1" applyBorder="1" applyAlignment="1">
      <alignment horizontal="center"/>
    </xf>
    <xf numFmtId="0" fontId="13" fillId="0" borderId="2" xfId="0" applyFont="1" applyBorder="1" applyAlignment="1">
      <alignment horizontal="center"/>
    </xf>
    <xf numFmtId="0" fontId="13" fillId="0" borderId="2" xfId="0" applyFont="1" applyBorder="1" applyAlignment="1">
      <alignment horizontal="left"/>
    </xf>
    <xf numFmtId="0" fontId="13" fillId="0" borderId="0" xfId="0" applyFont="1" applyFill="1" applyAlignment="1">
      <alignment horizontal="center"/>
    </xf>
    <xf numFmtId="0" fontId="13" fillId="0" borderId="0" xfId="0" applyFont="1" applyFill="1" applyAlignment="1">
      <alignment horizontal="center"/>
    </xf>
    <xf numFmtId="0" fontId="13" fillId="0" borderId="0" xfId="0" applyFont="1" applyBorder="1" applyAlignment="1">
      <alignment horizontal="center" wrapText="1"/>
    </xf>
    <xf numFmtId="0" fontId="13" fillId="0" borderId="2" xfId="0" applyFont="1" applyBorder="1" applyAlignment="1">
      <alignment horizontal="center" wrapText="1"/>
    </xf>
    <xf numFmtId="0" fontId="13" fillId="5" borderId="0" xfId="0" applyFont="1" applyFill="1" applyBorder="1" applyAlignment="1">
      <alignment horizontal="center"/>
    </xf>
    <xf numFmtId="0" fontId="14" fillId="0" borderId="0" xfId="0" applyFont="1" applyBorder="1" applyAlignment="1">
      <alignment horizontal="center"/>
    </xf>
    <xf numFmtId="0" fontId="13" fillId="0" borderId="0" xfId="0" applyFont="1" applyAlignment="1">
      <alignment horizontal="center"/>
    </xf>
    <xf numFmtId="0" fontId="14" fillId="0" borderId="0" xfId="0" applyFont="1" applyAlignment="1">
      <alignment horizontal="center"/>
    </xf>
    <xf numFmtId="0" fontId="13" fillId="5" borderId="0" xfId="0" applyFont="1" applyFill="1" applyAlignment="1">
      <alignment horizontal="center"/>
    </xf>
    <xf numFmtId="0" fontId="14" fillId="0" borderId="0" xfId="0" applyFont="1" applyFill="1" applyAlignment="1">
      <alignment horizontal="center"/>
    </xf>
    <xf numFmtId="0" fontId="5" fillId="0" borderId="2" xfId="0" applyFont="1" applyBorder="1" applyAlignment="1">
      <alignment horizontal="left" vertical="top" wrapText="1"/>
    </xf>
    <xf numFmtId="0" fontId="3" fillId="0" borderId="0" xfId="0" applyFont="1" applyAlignment="1">
      <alignment horizontal="left" vertical="top" wrapText="1"/>
    </xf>
    <xf numFmtId="0" fontId="5" fillId="0" borderId="0" xfId="0" applyFont="1" applyFill="1" applyAlignment="1">
      <alignment horizontal="left" vertical="top" wrapText="1"/>
    </xf>
    <xf numFmtId="0" fontId="5" fillId="0" borderId="0" xfId="0" applyFont="1" applyBorder="1" applyAlignment="1">
      <alignment wrapText="1"/>
    </xf>
    <xf numFmtId="0" fontId="5" fillId="0" borderId="2" xfId="0" applyFont="1" applyBorder="1" applyAlignment="1">
      <alignment wrapText="1"/>
    </xf>
  </cellXfs>
  <cellStyles count="31">
    <cellStyle name="Normal" xfId="0" builtinId="0"/>
    <cellStyle name="style1511896866255" xfId="1"/>
    <cellStyle name="style1511896866325" xfId="2"/>
    <cellStyle name="style1511896866376" xfId="4"/>
    <cellStyle name="style1511896866414" xfId="6"/>
    <cellStyle name="style1511896866470" xfId="3"/>
    <cellStyle name="style1511896866519" xfId="5"/>
    <cellStyle name="style1511896866559" xfId="7"/>
    <cellStyle name="style1511896866650" xfId="9"/>
    <cellStyle name="style1511896866692" xfId="14"/>
    <cellStyle name="style1511896866736" xfId="8"/>
    <cellStyle name="style1511896866816" xfId="18"/>
    <cellStyle name="style1511896867263" xfId="27"/>
    <cellStyle name="style1511896867308" xfId="10"/>
    <cellStyle name="style1511896867341" xfId="11"/>
    <cellStyle name="style1511896867385" xfId="12"/>
    <cellStyle name="style1511896867418" xfId="13"/>
    <cellStyle name="style1511896867451" xfId="15"/>
    <cellStyle name="style1511896867523" xfId="16"/>
    <cellStyle name="style1511896867555" xfId="17"/>
    <cellStyle name="style1511896867589" xfId="19"/>
    <cellStyle name="style1511896867621" xfId="20"/>
    <cellStyle name="style1511896867653" xfId="21"/>
    <cellStyle name="style1511896867686" xfId="22"/>
    <cellStyle name="style1511896867720" xfId="23"/>
    <cellStyle name="style1511896867763" xfId="24"/>
    <cellStyle name="style1511896868298" xfId="25"/>
    <cellStyle name="style1511896868330" xfId="26"/>
    <cellStyle name="style1511896868480" xfId="28"/>
    <cellStyle name="style1511896868511" xfId="29"/>
    <cellStyle name="style1511896868551" xfId="30"/>
  </cellStyles>
  <dxfs count="0"/>
  <tableStyles count="0" defaultTableStyle="TableStyleMedium2" defaultPivotStyle="PivotStyleLight16"/>
  <colors>
    <mruColors>
      <color rgb="FFFCDDD8"/>
      <color rgb="FFFB998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S525"/>
  <sheetViews>
    <sheetView topLeftCell="A403" workbookViewId="0">
      <selection activeCell="B8" sqref="B8"/>
    </sheetView>
  </sheetViews>
  <sheetFormatPr defaultColWidth="9.109375" defaultRowHeight="13.2" x14ac:dyDescent="0.25"/>
  <cols>
    <col min="1" max="1" width="10.5546875" style="54" customWidth="1"/>
    <col min="2" max="2" width="19.5546875" style="1" customWidth="1"/>
    <col min="3" max="3" width="16.88671875" style="1" customWidth="1"/>
    <col min="4" max="4" width="7.6640625" style="69" customWidth="1"/>
    <col min="5" max="5" width="7.6640625" style="70" customWidth="1"/>
    <col min="6" max="6" width="7.6640625" style="40" customWidth="1"/>
    <col min="7" max="7" width="7.6640625" style="41" customWidth="1"/>
    <col min="8" max="8" width="14.6640625" style="68" customWidth="1"/>
    <col min="9" max="9" width="7.6640625" style="69" customWidth="1"/>
    <col min="10" max="10" width="7.6640625" style="70" customWidth="1"/>
    <col min="11" max="11" width="7.6640625" style="1" customWidth="1"/>
    <col min="12" max="12" width="7.6640625" style="41" customWidth="1"/>
    <col min="13" max="13" width="15.6640625" style="68" customWidth="1"/>
    <col min="14" max="14" width="7.6640625" style="69" customWidth="1"/>
    <col min="15" max="15" width="7.6640625" style="70" customWidth="1"/>
    <col min="16" max="16" width="7.6640625" style="1" customWidth="1"/>
    <col min="17" max="17" width="7.6640625" style="68" customWidth="1"/>
    <col min="18" max="18" width="14.6640625" style="68" customWidth="1"/>
    <col min="19" max="19" width="9.6640625" style="1" customWidth="1"/>
    <col min="20" max="23" width="7.6640625" style="1" customWidth="1"/>
    <col min="24" max="16384" width="9.109375" style="1"/>
  </cols>
  <sheetData>
    <row r="1" spans="1:24" s="40" customFormat="1" ht="15.6" x14ac:dyDescent="0.25">
      <c r="A1" s="75" t="s">
        <v>869</v>
      </c>
      <c r="B1" s="74"/>
      <c r="E1" s="41"/>
      <c r="G1" s="41"/>
      <c r="H1" s="41"/>
      <c r="J1" s="41"/>
      <c r="L1" s="41"/>
      <c r="M1" s="41"/>
      <c r="O1" s="41"/>
      <c r="Q1" s="41"/>
      <c r="R1" s="41"/>
    </row>
    <row r="2" spans="1:24" s="43" customFormat="1" x14ac:dyDescent="0.25">
      <c r="A2" s="42"/>
      <c r="D2" s="117" t="s">
        <v>769</v>
      </c>
      <c r="E2" s="117"/>
      <c r="F2" s="117"/>
      <c r="G2" s="117"/>
      <c r="I2" s="117" t="s">
        <v>770</v>
      </c>
      <c r="J2" s="117"/>
      <c r="K2" s="117"/>
      <c r="L2" s="117"/>
      <c r="M2" s="44"/>
      <c r="N2" s="117" t="s">
        <v>771</v>
      </c>
      <c r="O2" s="117"/>
      <c r="P2" s="117"/>
      <c r="Q2" s="117"/>
      <c r="R2" s="44"/>
      <c r="T2" s="117" t="s">
        <v>772</v>
      </c>
      <c r="U2" s="117"/>
      <c r="V2" s="117"/>
      <c r="W2" s="117"/>
    </row>
    <row r="3" spans="1:24" s="46" customFormat="1" ht="13.8" x14ac:dyDescent="0.3">
      <c r="A3" s="45"/>
      <c r="D3" s="124" t="s">
        <v>773</v>
      </c>
      <c r="E3" s="124"/>
      <c r="F3" s="125" t="s">
        <v>774</v>
      </c>
      <c r="G3" s="125"/>
      <c r="H3" s="43" t="s">
        <v>772</v>
      </c>
      <c r="I3" s="124" t="s">
        <v>773</v>
      </c>
      <c r="J3" s="124"/>
      <c r="K3" s="123" t="s">
        <v>774</v>
      </c>
      <c r="L3" s="123"/>
      <c r="M3" s="44" t="s">
        <v>772</v>
      </c>
      <c r="N3" s="124" t="s">
        <v>773</v>
      </c>
      <c r="O3" s="124"/>
      <c r="P3" s="123" t="s">
        <v>774</v>
      </c>
      <c r="Q3" s="123"/>
      <c r="R3" s="44" t="s">
        <v>772</v>
      </c>
      <c r="T3" s="122" t="s">
        <v>773</v>
      </c>
      <c r="U3" s="122"/>
      <c r="V3" s="123" t="s">
        <v>774</v>
      </c>
      <c r="W3" s="123"/>
    </row>
    <row r="4" spans="1:24" s="48" customFormat="1" ht="13.8" x14ac:dyDescent="0.3">
      <c r="A4" s="47" t="s">
        <v>447</v>
      </c>
      <c r="B4" s="48" t="s">
        <v>0</v>
      </c>
      <c r="C4" s="48" t="s">
        <v>518</v>
      </c>
      <c r="D4" s="49" t="s">
        <v>775</v>
      </c>
      <c r="E4" s="49" t="s">
        <v>776</v>
      </c>
      <c r="F4" s="50" t="s">
        <v>775</v>
      </c>
      <c r="G4" s="50" t="s">
        <v>776</v>
      </c>
      <c r="H4" s="47" t="s">
        <v>777</v>
      </c>
      <c r="I4" s="49" t="s">
        <v>775</v>
      </c>
      <c r="J4" s="49" t="s">
        <v>776</v>
      </c>
      <c r="K4" s="51" t="s">
        <v>775</v>
      </c>
      <c r="L4" s="51" t="s">
        <v>776</v>
      </c>
      <c r="M4" s="52" t="s">
        <v>778</v>
      </c>
      <c r="N4" s="49" t="s">
        <v>775</v>
      </c>
      <c r="O4" s="49" t="s">
        <v>776</v>
      </c>
      <c r="P4" s="51" t="s">
        <v>775</v>
      </c>
      <c r="Q4" s="51" t="s">
        <v>776</v>
      </c>
      <c r="R4" s="52" t="s">
        <v>779</v>
      </c>
      <c r="T4" s="53" t="s">
        <v>780</v>
      </c>
      <c r="U4" s="53" t="s">
        <v>781</v>
      </c>
      <c r="V4" s="53" t="s">
        <v>780</v>
      </c>
      <c r="W4" s="53" t="s">
        <v>781</v>
      </c>
      <c r="X4" s="53"/>
    </row>
    <row r="5" spans="1:24" x14ac:dyDescent="0.25">
      <c r="A5" s="54">
        <v>1</v>
      </c>
      <c r="B5" s="1" t="s">
        <v>10</v>
      </c>
      <c r="C5" s="1" t="s">
        <v>426</v>
      </c>
      <c r="D5" s="55">
        <v>18.128540339638402</v>
      </c>
      <c r="E5" s="55">
        <v>2.1133059898381403</v>
      </c>
      <c r="F5" s="56">
        <v>21.120323400115616</v>
      </c>
      <c r="G5" s="56">
        <v>1.9140466786498422</v>
      </c>
      <c r="H5" s="57">
        <v>0.22036915789358072</v>
      </c>
      <c r="I5" s="55">
        <v>18.483621488003344</v>
      </c>
      <c r="J5" s="55">
        <v>2.9000776420438896</v>
      </c>
      <c r="K5" s="57">
        <v>40.715860040113014</v>
      </c>
      <c r="L5" s="56">
        <v>3.7843046344935334</v>
      </c>
      <c r="M5" s="58">
        <v>1.1393434255908217</v>
      </c>
      <c r="N5" s="55">
        <v>2.2338077998538948</v>
      </c>
      <c r="O5" s="55">
        <v>0.55078357989033488</v>
      </c>
      <c r="P5" s="57">
        <v>3.1248714464794789</v>
      </c>
      <c r="Q5" s="57">
        <v>0.52883052482041359</v>
      </c>
      <c r="R5" s="58">
        <v>0.48429178069179746</v>
      </c>
      <c r="T5" s="58">
        <v>2.7984683158068527E-2</v>
      </c>
      <c r="U5" s="58">
        <v>-3.020685803263035</v>
      </c>
      <c r="V5" s="58">
        <v>0.94695895085530968</v>
      </c>
      <c r="W5" s="58">
        <v>-2.7567631804648185</v>
      </c>
      <c r="X5" s="59"/>
    </row>
    <row r="6" spans="1:24" x14ac:dyDescent="0.25">
      <c r="A6" s="54">
        <v>2</v>
      </c>
      <c r="B6" s="1" t="s">
        <v>55</v>
      </c>
      <c r="C6" s="1" t="s">
        <v>426</v>
      </c>
      <c r="D6" s="55">
        <v>1.142826359222946</v>
      </c>
      <c r="E6" s="55">
        <v>8.106980639723535E-2</v>
      </c>
      <c r="F6" s="56">
        <v>0.88026311655522627</v>
      </c>
      <c r="G6" s="56">
        <v>0.12253988642597359</v>
      </c>
      <c r="H6" s="57">
        <v>-0.37659949288948336</v>
      </c>
      <c r="I6" s="55">
        <v>0.95271351255391534</v>
      </c>
      <c r="J6" s="55">
        <v>0.13557091766758569</v>
      </c>
      <c r="K6" s="57">
        <v>2.3581953426386293</v>
      </c>
      <c r="L6" s="56">
        <v>1.6532636098192139</v>
      </c>
      <c r="M6" s="58">
        <v>1.3075688736144133</v>
      </c>
      <c r="N6" s="55">
        <v>5.4799373627212669</v>
      </c>
      <c r="O6" s="55">
        <v>2.9535005206041873</v>
      </c>
      <c r="P6" s="57">
        <v>8.3198975302647664</v>
      </c>
      <c r="Q6" s="57">
        <v>3.6325684240873488</v>
      </c>
      <c r="R6" s="58">
        <v>0.60240635706224221</v>
      </c>
      <c r="T6" s="58">
        <v>-0.26249186121578461</v>
      </c>
      <c r="U6" s="58">
        <v>2.261553185408721</v>
      </c>
      <c r="V6" s="58">
        <v>1.421676505288112</v>
      </c>
      <c r="W6" s="58">
        <v>3.2405590353604463</v>
      </c>
      <c r="X6" s="59"/>
    </row>
    <row r="7" spans="1:24" x14ac:dyDescent="0.25">
      <c r="A7" s="54">
        <v>3</v>
      </c>
      <c r="B7" s="1" t="s">
        <v>60</v>
      </c>
      <c r="C7" s="1" t="s">
        <v>426</v>
      </c>
      <c r="D7" s="55">
        <v>4.4240077433827514</v>
      </c>
      <c r="E7" s="55">
        <v>0.43425768000297132</v>
      </c>
      <c r="F7" s="56">
        <v>3.0404209438400773</v>
      </c>
      <c r="G7" s="56">
        <v>0.19514884123628734</v>
      </c>
      <c r="H7" s="57">
        <v>-0.54108283326978945</v>
      </c>
      <c r="I7" s="55">
        <v>3.1616122508216362</v>
      </c>
      <c r="J7" s="55">
        <v>0.58637740895080048</v>
      </c>
      <c r="K7" s="57">
        <v>2.9989649484418397</v>
      </c>
      <c r="L7" s="56">
        <v>0.23469721201303387</v>
      </c>
      <c r="M7" s="58">
        <v>-7.6195782043909588E-2</v>
      </c>
      <c r="N7" s="55">
        <v>4.8047181911362866</v>
      </c>
      <c r="O7" s="55">
        <v>0.23703227340159472</v>
      </c>
      <c r="P7" s="57">
        <v>4.2855180995763229</v>
      </c>
      <c r="Q7" s="57">
        <v>0.53532346819989141</v>
      </c>
      <c r="R7" s="58">
        <v>-0.16498218564386194</v>
      </c>
      <c r="T7" s="58">
        <v>-0.48469346844262906</v>
      </c>
      <c r="U7" s="58">
        <v>0.11909790503287153</v>
      </c>
      <c r="V7" s="58">
        <v>-1.9806417216749195E-2</v>
      </c>
      <c r="W7" s="58">
        <v>0.49519855265879892</v>
      </c>
      <c r="X7" s="59"/>
    </row>
    <row r="8" spans="1:24" x14ac:dyDescent="0.25">
      <c r="A8" s="54">
        <v>4</v>
      </c>
      <c r="B8" s="1" t="s">
        <v>152</v>
      </c>
      <c r="C8" s="1" t="s">
        <v>426</v>
      </c>
      <c r="D8" s="55">
        <v>2.0212164972856992</v>
      </c>
      <c r="E8" s="55">
        <v>0.24080282917362814</v>
      </c>
      <c r="F8" s="56">
        <v>2.6878257169222524</v>
      </c>
      <c r="G8" s="56">
        <v>0.39688243364341125</v>
      </c>
      <c r="H8" s="57">
        <v>0.41121573393323002</v>
      </c>
      <c r="I8" s="55">
        <v>1.7527247886298067</v>
      </c>
      <c r="J8" s="55">
        <v>0.11979934488248017</v>
      </c>
      <c r="K8" s="57">
        <v>3.1550045606284591</v>
      </c>
      <c r="L8" s="56">
        <v>0.44289214921258785</v>
      </c>
      <c r="M8" s="58">
        <v>0.84804260753661376</v>
      </c>
      <c r="N8" s="55">
        <v>2.1564315940224112</v>
      </c>
      <c r="O8" s="55">
        <v>0.63894311908833734</v>
      </c>
      <c r="P8" s="57">
        <v>2.2375680115907741</v>
      </c>
      <c r="Q8" s="57">
        <v>0.18741242850301029</v>
      </c>
      <c r="R8" s="58">
        <v>5.3285582360286E-2</v>
      </c>
      <c r="T8" s="58">
        <v>-0.20562437735662475</v>
      </c>
      <c r="U8" s="58">
        <v>9.3422091380545288E-2</v>
      </c>
      <c r="V8" s="58">
        <v>0.23120249624675868</v>
      </c>
      <c r="W8" s="58">
        <v>-0.26450806019239875</v>
      </c>
      <c r="X8" s="59"/>
    </row>
    <row r="9" spans="1:24" x14ac:dyDescent="0.25">
      <c r="A9" s="54">
        <v>5</v>
      </c>
      <c r="B9" s="1" t="s">
        <v>177</v>
      </c>
      <c r="C9" s="1" t="s">
        <v>426</v>
      </c>
      <c r="D9" s="55">
        <v>29.588733128727295</v>
      </c>
      <c r="E9" s="55">
        <v>1.781557698223408</v>
      </c>
      <c r="F9" s="56">
        <v>40.755254294715677</v>
      </c>
      <c r="G9" s="56">
        <v>3.6376345293974017</v>
      </c>
      <c r="H9" s="57">
        <v>0.46193814066683586</v>
      </c>
      <c r="I9" s="55">
        <v>24.364536783973612</v>
      </c>
      <c r="J9" s="55">
        <v>2.1731972186838524</v>
      </c>
      <c r="K9" s="57">
        <v>46.294665605767463</v>
      </c>
      <c r="L9" s="56">
        <v>3.9019521221915485</v>
      </c>
      <c r="M9" s="58">
        <v>0.92606317125459614</v>
      </c>
      <c r="N9" s="55">
        <v>29.832506871202305</v>
      </c>
      <c r="O9" s="55">
        <v>0.86680647154015911</v>
      </c>
      <c r="P9" s="57">
        <v>41.748978348719028</v>
      </c>
      <c r="Q9" s="57">
        <v>3.828040872250734</v>
      </c>
      <c r="R9" s="58">
        <v>0.48485567877356694</v>
      </c>
      <c r="T9" s="58">
        <v>-0.28026513299599476</v>
      </c>
      <c r="U9" s="58">
        <v>1.1837287219321693E-2</v>
      </c>
      <c r="V9" s="58">
        <v>0.18385989759176549</v>
      </c>
      <c r="W9" s="58">
        <v>3.4754825326052646E-2</v>
      </c>
      <c r="X9" s="59"/>
    </row>
    <row r="10" spans="1:24" x14ac:dyDescent="0.25">
      <c r="A10" s="54">
        <v>6</v>
      </c>
      <c r="B10" s="1" t="s">
        <v>104</v>
      </c>
      <c r="C10" s="1" t="s">
        <v>426</v>
      </c>
      <c r="D10" s="55">
        <v>1.1015746973675871</v>
      </c>
      <c r="E10" s="55">
        <v>0.20910018097904282</v>
      </c>
      <c r="F10" s="56">
        <v>1.077110696859541</v>
      </c>
      <c r="G10" s="56">
        <v>0.21643854154466671</v>
      </c>
      <c r="H10" s="57">
        <v>-3.2400800757542127E-2</v>
      </c>
      <c r="I10" s="55">
        <v>0.52536064009961236</v>
      </c>
      <c r="J10" s="55">
        <v>0.12601278248686765</v>
      </c>
      <c r="K10" s="57">
        <v>1.4239173267316581</v>
      </c>
      <c r="L10" s="56">
        <v>0.17834090065342256</v>
      </c>
      <c r="M10" s="58">
        <v>1.438485361978606</v>
      </c>
      <c r="N10" s="55">
        <v>1.3033497674771615</v>
      </c>
      <c r="O10" s="55">
        <v>0.12013842017975958</v>
      </c>
      <c r="P10" s="57">
        <v>1.3300147795155179</v>
      </c>
      <c r="Q10" s="57">
        <v>0.18019932119069179</v>
      </c>
      <c r="R10" s="58">
        <v>2.9217979370642522E-2</v>
      </c>
      <c r="T10" s="58">
        <v>-1.0681873037195353</v>
      </c>
      <c r="U10" s="58">
        <v>0.24265697113052309</v>
      </c>
      <c r="V10" s="58">
        <v>0.4026988590166129</v>
      </c>
      <c r="W10" s="58">
        <v>0.30427575125870771</v>
      </c>
      <c r="X10" s="59"/>
    </row>
    <row r="11" spans="1:24" x14ac:dyDescent="0.25">
      <c r="A11" s="54">
        <v>7</v>
      </c>
      <c r="B11" s="1" t="s">
        <v>141</v>
      </c>
      <c r="C11" s="1" t="s">
        <v>426</v>
      </c>
      <c r="D11" s="55">
        <v>72.769451855078898</v>
      </c>
      <c r="E11" s="55">
        <v>3.2891547267743002</v>
      </c>
      <c r="F11" s="56">
        <v>59.118967324302886</v>
      </c>
      <c r="G11" s="56">
        <v>4.2862601780619531</v>
      </c>
      <c r="H11" s="57">
        <v>-0.29971187440888203</v>
      </c>
      <c r="I11" s="55">
        <v>76.579738196760047</v>
      </c>
      <c r="J11" s="55">
        <v>6.9715896614981503</v>
      </c>
      <c r="K11" s="57">
        <v>67.2100364044977</v>
      </c>
      <c r="L11" s="56">
        <v>4.3146302352235537</v>
      </c>
      <c r="M11" s="58">
        <v>-0.18828604281947597</v>
      </c>
      <c r="N11" s="55">
        <v>77.695343023567631</v>
      </c>
      <c r="O11" s="55">
        <v>7.705540694981468</v>
      </c>
      <c r="P11" s="57">
        <v>108.79853076674451</v>
      </c>
      <c r="Q11" s="57">
        <v>8.4340078681688144</v>
      </c>
      <c r="R11" s="58">
        <v>0.48575904160174083</v>
      </c>
      <c r="T11" s="58">
        <v>7.362978458522812E-2</v>
      </c>
      <c r="U11" s="58">
        <v>9.4495184146217909E-2</v>
      </c>
      <c r="V11" s="58">
        <v>0.1850556161746342</v>
      </c>
      <c r="W11" s="58">
        <v>0.87996610015684085</v>
      </c>
      <c r="X11" s="59"/>
    </row>
    <row r="12" spans="1:24" x14ac:dyDescent="0.25">
      <c r="A12" s="54">
        <v>8</v>
      </c>
      <c r="B12" s="1" t="s">
        <v>457</v>
      </c>
      <c r="C12" s="1" t="s">
        <v>426</v>
      </c>
      <c r="D12" s="55">
        <v>17.270675776144078</v>
      </c>
      <c r="E12" s="55">
        <v>7.3386954064951038</v>
      </c>
      <c r="F12" s="56">
        <v>14.098647240730177</v>
      </c>
      <c r="G12" s="56">
        <v>6.412806097833351</v>
      </c>
      <c r="H12" s="57">
        <v>-0.2927677912240001</v>
      </c>
      <c r="I12" s="55">
        <v>21.753505591703476</v>
      </c>
      <c r="J12" s="55">
        <v>10.242849821181588</v>
      </c>
      <c r="K12" s="57">
        <v>38.786143724742551</v>
      </c>
      <c r="L12" s="56">
        <v>6.9511317206737884</v>
      </c>
      <c r="M12" s="58">
        <v>0.83429343347519969</v>
      </c>
      <c r="N12" s="55">
        <v>125.05287907635739</v>
      </c>
      <c r="O12" s="55">
        <v>20.40265580137817</v>
      </c>
      <c r="P12" s="57">
        <v>47.394365108229429</v>
      </c>
      <c r="Q12" s="57">
        <v>16.603573920347142</v>
      </c>
      <c r="R12" s="58">
        <v>-1.3997508258134048</v>
      </c>
      <c r="T12" s="58">
        <v>0.33292337644261782</v>
      </c>
      <c r="U12" s="58">
        <v>2.8561418332645117</v>
      </c>
      <c r="V12" s="58">
        <v>1.4599846011418178</v>
      </c>
      <c r="W12" s="58">
        <v>1.7491587986751067</v>
      </c>
      <c r="X12" s="59"/>
    </row>
    <row r="13" spans="1:24" x14ac:dyDescent="0.25">
      <c r="A13" s="54">
        <v>9</v>
      </c>
      <c r="B13" s="1" t="s">
        <v>456</v>
      </c>
      <c r="C13" s="1" t="s">
        <v>426</v>
      </c>
      <c r="D13" s="55">
        <v>1.3724921905296295</v>
      </c>
      <c r="E13" s="55">
        <v>0.13173782578550733</v>
      </c>
      <c r="F13" s="56">
        <v>1.1377830233141435</v>
      </c>
      <c r="G13" s="56">
        <v>9.5852198508452988E-2</v>
      </c>
      <c r="H13" s="57">
        <v>-0.27057248025512659</v>
      </c>
      <c r="I13" s="55">
        <v>1.606242520173794</v>
      </c>
      <c r="J13" s="55">
        <v>0.17366953373517624</v>
      </c>
      <c r="K13" s="57">
        <v>1.1443091607843339</v>
      </c>
      <c r="L13" s="56">
        <v>8.9650422837308563E-2</v>
      </c>
      <c r="M13" s="58">
        <v>-0.48921285488998484</v>
      </c>
      <c r="N13" s="55">
        <v>3.2545967616725346</v>
      </c>
      <c r="O13" s="55">
        <v>0.66078929118180807</v>
      </c>
      <c r="P13" s="57">
        <v>1.8673552480930096</v>
      </c>
      <c r="Q13" s="57">
        <v>0.26162570091267157</v>
      </c>
      <c r="R13" s="58">
        <v>-0.80148239344429217</v>
      </c>
      <c r="T13" s="58">
        <v>0.22689179576147137</v>
      </c>
      <c r="U13" s="58">
        <v>1.2456808669712285</v>
      </c>
      <c r="V13" s="58">
        <v>8.2514211266131975E-3</v>
      </c>
      <c r="W13" s="58">
        <v>0.71477095378206268</v>
      </c>
      <c r="X13" s="59"/>
    </row>
    <row r="14" spans="1:24" x14ac:dyDescent="0.25">
      <c r="A14" s="54">
        <v>10</v>
      </c>
      <c r="B14" s="1" t="s">
        <v>520</v>
      </c>
      <c r="C14" s="1" t="s">
        <v>426</v>
      </c>
      <c r="D14" s="55">
        <v>20.667616580869602</v>
      </c>
      <c r="E14" s="55">
        <v>0.85350104066786936</v>
      </c>
      <c r="F14" s="56">
        <v>15.097148377825054</v>
      </c>
      <c r="G14" s="56">
        <v>0.84939439255395155</v>
      </c>
      <c r="H14" s="57">
        <v>-0.45309595261062779</v>
      </c>
      <c r="I14" s="55">
        <v>15.930065762069407</v>
      </c>
      <c r="J14" s="55">
        <v>3.258769848901494</v>
      </c>
      <c r="K14" s="57">
        <v>17.459520051317149</v>
      </c>
      <c r="L14" s="56">
        <v>1.3062559678089209</v>
      </c>
      <c r="M14" s="58">
        <v>0.13226167837279162</v>
      </c>
      <c r="N14" s="55">
        <v>33.111525180807575</v>
      </c>
      <c r="O14" s="55">
        <v>2.0547302137049615</v>
      </c>
      <c r="P14" s="57">
        <v>24.126236493167664</v>
      </c>
      <c r="Q14" s="57">
        <v>2.7304789903859255</v>
      </c>
      <c r="R14" s="58">
        <v>-0.45673058178126957</v>
      </c>
      <c r="T14" s="58">
        <v>-0.3756198021280564</v>
      </c>
      <c r="U14" s="58">
        <v>0.67996144088724375</v>
      </c>
      <c r="V14" s="58">
        <v>0.20973782885536318</v>
      </c>
      <c r="W14" s="58">
        <v>0.67632681171660181</v>
      </c>
      <c r="X14" s="59"/>
    </row>
    <row r="15" spans="1:24" x14ac:dyDescent="0.25">
      <c r="A15" s="54">
        <v>11</v>
      </c>
      <c r="B15" s="1" t="s">
        <v>74</v>
      </c>
      <c r="C15" s="1" t="s">
        <v>426</v>
      </c>
      <c r="D15" s="55">
        <v>3.202526615768698</v>
      </c>
      <c r="E15" s="55">
        <v>0.47460026391890681</v>
      </c>
      <c r="F15" s="56">
        <v>4.1401121494161242</v>
      </c>
      <c r="G15" s="56">
        <v>1.1545678017654781</v>
      </c>
      <c r="H15" s="57">
        <v>0.37045928803289718</v>
      </c>
      <c r="I15" s="55">
        <v>5.5316209223494086</v>
      </c>
      <c r="J15" s="55">
        <v>1.9212175004464749</v>
      </c>
      <c r="K15" s="57">
        <v>4.1567736596107494</v>
      </c>
      <c r="L15" s="56">
        <v>0.53712475671679327</v>
      </c>
      <c r="M15" s="58">
        <v>-0.41223809916870646</v>
      </c>
      <c r="N15" s="55">
        <v>1.2733254537012528</v>
      </c>
      <c r="O15" s="55">
        <v>0.19070839798323255</v>
      </c>
      <c r="P15" s="57">
        <v>3.2724783925537309</v>
      </c>
      <c r="Q15" s="57">
        <v>0.61398934004138828</v>
      </c>
      <c r="R15" s="58">
        <v>1.3617824565705225</v>
      </c>
      <c r="T15" s="58">
        <v>0.78849173245283133</v>
      </c>
      <c r="U15" s="58">
        <v>-1.3306093508242431</v>
      </c>
      <c r="V15" s="58">
        <v>5.7943452512276006E-3</v>
      </c>
      <c r="W15" s="58">
        <v>-0.33928618228661761</v>
      </c>
      <c r="X15" s="59"/>
    </row>
    <row r="16" spans="1:24" x14ac:dyDescent="0.25">
      <c r="A16" s="54">
        <v>12</v>
      </c>
      <c r="B16" s="1" t="s">
        <v>111</v>
      </c>
      <c r="C16" s="1" t="s">
        <v>426</v>
      </c>
      <c r="D16" s="55">
        <v>135.01803416907546</v>
      </c>
      <c r="E16" s="55">
        <v>12.377748573650779</v>
      </c>
      <c r="F16" s="56">
        <v>97.20456527505381</v>
      </c>
      <c r="G16" s="56">
        <v>7.8384472115564581</v>
      </c>
      <c r="H16" s="57">
        <v>-0.47405614125836898</v>
      </c>
      <c r="I16" s="55">
        <v>48.321990040038841</v>
      </c>
      <c r="J16" s="55">
        <v>13.623176330334935</v>
      </c>
      <c r="K16" s="57">
        <v>106.9406969505614</v>
      </c>
      <c r="L16" s="56">
        <v>8.5963762878855281</v>
      </c>
      <c r="M16" s="58">
        <v>1.1460592087914543</v>
      </c>
      <c r="N16" s="55">
        <v>58.774949178503114</v>
      </c>
      <c r="O16" s="55">
        <v>4.0035208361951611</v>
      </c>
      <c r="P16" s="57">
        <v>56.038595711796212</v>
      </c>
      <c r="Q16" s="57">
        <v>4.7877111044994187</v>
      </c>
      <c r="R16" s="58">
        <v>-6.8780583121783645E-2</v>
      </c>
      <c r="T16" s="58">
        <v>-1.482400343520317</v>
      </c>
      <c r="U16" s="58">
        <v>-1.1998788273730452</v>
      </c>
      <c r="V16" s="58">
        <v>0.13771500652950647</v>
      </c>
      <c r="W16" s="58">
        <v>-0.79460326923645974</v>
      </c>
      <c r="X16" s="59"/>
    </row>
    <row r="17" spans="1:42" x14ac:dyDescent="0.25">
      <c r="A17" s="54">
        <v>13</v>
      </c>
      <c r="B17" s="1" t="s">
        <v>119</v>
      </c>
      <c r="C17" s="1" t="s">
        <v>426</v>
      </c>
      <c r="D17" s="55">
        <v>2.0779664523377894</v>
      </c>
      <c r="E17" s="55">
        <v>0.12631252065906229</v>
      </c>
      <c r="F17" s="56">
        <v>2.4046755438797045</v>
      </c>
      <c r="G17" s="56">
        <v>0.18291299502615907</v>
      </c>
      <c r="H17" s="57">
        <v>0.21066988544815432</v>
      </c>
      <c r="I17" s="55">
        <v>1.7059223639698691</v>
      </c>
      <c r="J17" s="55">
        <v>9.9418799873926642E-2</v>
      </c>
      <c r="K17" s="57">
        <v>2.3350932929801482</v>
      </c>
      <c r="L17" s="56">
        <v>0.12079775748849995</v>
      </c>
      <c r="M17" s="58">
        <v>0.45292819894330189</v>
      </c>
      <c r="N17" s="55">
        <v>2.4338850801223124</v>
      </c>
      <c r="O17" s="55">
        <v>0.192129759997231</v>
      </c>
      <c r="P17" s="57">
        <v>2.5743075651585201</v>
      </c>
      <c r="Q17" s="57">
        <v>0.28815666729593331</v>
      </c>
      <c r="R17" s="58">
        <v>8.0923379266683762E-2</v>
      </c>
      <c r="T17" s="58">
        <v>-0.28462037136781837</v>
      </c>
      <c r="U17" s="58">
        <v>0.22808868755948439</v>
      </c>
      <c r="V17" s="58">
        <v>-4.2362057872671069E-2</v>
      </c>
      <c r="W17" s="58">
        <v>9.8342181378013593E-2</v>
      </c>
      <c r="X17" s="59"/>
    </row>
    <row r="18" spans="1:42" x14ac:dyDescent="0.25">
      <c r="A18" s="54">
        <v>14</v>
      </c>
      <c r="B18" s="1" t="s">
        <v>114</v>
      </c>
      <c r="C18" s="1" t="s">
        <v>426</v>
      </c>
      <c r="D18" s="55">
        <v>8.7730018347601213</v>
      </c>
      <c r="E18" s="55">
        <v>0.44834654701230292</v>
      </c>
      <c r="F18" s="56">
        <v>10.848260606229928</v>
      </c>
      <c r="G18" s="56">
        <v>0.74716874395149524</v>
      </c>
      <c r="H18" s="57">
        <v>0.30632126627168016</v>
      </c>
      <c r="I18" s="55">
        <v>7.6693205992600584</v>
      </c>
      <c r="J18" s="55">
        <v>1.7135914624954118</v>
      </c>
      <c r="K18" s="57">
        <v>10.914327934863046</v>
      </c>
      <c r="L18" s="56">
        <v>0.88968409268237825</v>
      </c>
      <c r="M18" s="58">
        <v>0.50905261234929478</v>
      </c>
      <c r="N18" s="55">
        <v>8.3132367618911402</v>
      </c>
      <c r="O18" s="55">
        <v>0.77080603266905001</v>
      </c>
      <c r="P18" s="57">
        <v>11.599997839294032</v>
      </c>
      <c r="Q18" s="57">
        <v>1.9672804180935437</v>
      </c>
      <c r="R18" s="58">
        <v>0.48064233127465439</v>
      </c>
      <c r="T18" s="58">
        <v>-0.19397179065801765</v>
      </c>
      <c r="U18" s="58">
        <v>-7.7660270039789633E-2</v>
      </c>
      <c r="V18" s="58">
        <v>8.7595554195969132E-3</v>
      </c>
      <c r="W18" s="58">
        <v>9.666079496318454E-2</v>
      </c>
      <c r="X18" s="59"/>
    </row>
    <row r="19" spans="1:42" x14ac:dyDescent="0.25">
      <c r="A19" s="54">
        <v>15</v>
      </c>
      <c r="B19" s="1" t="s">
        <v>113</v>
      </c>
      <c r="C19" s="1" t="s">
        <v>426</v>
      </c>
      <c r="D19" s="55">
        <v>2.3485969236701112</v>
      </c>
      <c r="E19" s="55">
        <v>0.25293476657347763</v>
      </c>
      <c r="F19" s="56">
        <v>3.5468215804480301</v>
      </c>
      <c r="G19" s="56">
        <v>0.72489283153156292</v>
      </c>
      <c r="H19" s="57">
        <v>0.5947276256178996</v>
      </c>
      <c r="I19" s="55">
        <v>3.0638726330076347</v>
      </c>
      <c r="J19" s="55">
        <v>0.63432063405405736</v>
      </c>
      <c r="K19" s="57">
        <v>2.7877243267007086</v>
      </c>
      <c r="L19" s="56">
        <v>0.26015396540681812</v>
      </c>
      <c r="M19" s="58">
        <v>-0.13626842221536623</v>
      </c>
      <c r="N19" s="55">
        <v>1.4512703269182752</v>
      </c>
      <c r="O19" s="55">
        <v>0.18704550229991571</v>
      </c>
      <c r="P19" s="57">
        <v>1.7846339923263363</v>
      </c>
      <c r="Q19" s="57">
        <v>0.20491499692531484</v>
      </c>
      <c r="R19" s="58">
        <v>0.29831195057631832</v>
      </c>
      <c r="T19" s="58">
        <v>0.38355719177380115</v>
      </c>
      <c r="U19" s="58">
        <v>-0.69448285900922635</v>
      </c>
      <c r="V19" s="58">
        <v>-0.34743885605946445</v>
      </c>
      <c r="W19" s="58">
        <v>-0.99089853405080774</v>
      </c>
      <c r="X19" s="59"/>
    </row>
    <row r="20" spans="1:42" x14ac:dyDescent="0.25">
      <c r="A20" s="54">
        <v>16</v>
      </c>
      <c r="B20" s="1" t="s">
        <v>133</v>
      </c>
      <c r="C20" s="1" t="s">
        <v>426</v>
      </c>
      <c r="D20" s="55">
        <v>185.51489964503236</v>
      </c>
      <c r="E20" s="55">
        <v>9.8008867623276181</v>
      </c>
      <c r="F20" s="56">
        <v>181.91819396368666</v>
      </c>
      <c r="G20" s="56">
        <v>11.226604775416451</v>
      </c>
      <c r="H20" s="57">
        <v>-2.824522496063963E-2</v>
      </c>
      <c r="I20" s="55">
        <v>93.206379045428434</v>
      </c>
      <c r="J20" s="55">
        <v>11.328082637588029</v>
      </c>
      <c r="K20" s="57">
        <v>198.01790185916295</v>
      </c>
      <c r="L20" s="56">
        <v>9.7401874537053477</v>
      </c>
      <c r="M20" s="58">
        <v>1.0871302619829128</v>
      </c>
      <c r="N20" s="55">
        <v>132.95592943123492</v>
      </c>
      <c r="O20" s="55">
        <v>4.4464392081417783</v>
      </c>
      <c r="P20" s="57">
        <v>152.29110045835978</v>
      </c>
      <c r="Q20" s="57">
        <v>10.65516614789113</v>
      </c>
      <c r="R20" s="58">
        <v>0.19588351805466284</v>
      </c>
      <c r="T20" s="58">
        <v>-0.99303446024212771</v>
      </c>
      <c r="U20" s="58">
        <v>-0.48058694322115253</v>
      </c>
      <c r="V20" s="58">
        <v>0.12234102670142462</v>
      </c>
      <c r="W20" s="58">
        <v>-0.25645820020585008</v>
      </c>
      <c r="X20" s="59"/>
    </row>
    <row r="21" spans="1:42" x14ac:dyDescent="0.25">
      <c r="A21" s="54">
        <v>17</v>
      </c>
      <c r="B21" s="1" t="s">
        <v>163</v>
      </c>
      <c r="C21" s="1" t="s">
        <v>426</v>
      </c>
      <c r="D21" s="55">
        <v>206.48069943855708</v>
      </c>
      <c r="E21" s="55">
        <v>28.009236230776519</v>
      </c>
      <c r="F21" s="56">
        <v>295.12929983257209</v>
      </c>
      <c r="G21" s="56">
        <v>34.798304090235824</v>
      </c>
      <c r="H21" s="57">
        <v>0.51534022211087349</v>
      </c>
      <c r="I21" s="55">
        <v>307.10812421470297</v>
      </c>
      <c r="J21" s="55">
        <v>42.802184329677509</v>
      </c>
      <c r="K21" s="57">
        <v>390.38415066154033</v>
      </c>
      <c r="L21" s="56">
        <v>30.698758533681548</v>
      </c>
      <c r="M21" s="58">
        <v>0.34614780386250044</v>
      </c>
      <c r="N21" s="55">
        <v>348.17654213132499</v>
      </c>
      <c r="O21" s="55">
        <v>40.310616937154514</v>
      </c>
      <c r="P21" s="57">
        <v>387.02866937267942</v>
      </c>
      <c r="Q21" s="57">
        <v>39.010787236822452</v>
      </c>
      <c r="R21" s="58">
        <v>0.15262143193445585</v>
      </c>
      <c r="T21" s="58">
        <v>0.57273974418352425</v>
      </c>
      <c r="U21" s="58">
        <v>0.7538120732849668</v>
      </c>
      <c r="V21" s="58">
        <v>0.40354732593515125</v>
      </c>
      <c r="W21" s="58">
        <v>0.39109328310854913</v>
      </c>
      <c r="X21" s="59"/>
    </row>
    <row r="22" spans="1:42" x14ac:dyDescent="0.25">
      <c r="A22" s="54">
        <v>18</v>
      </c>
      <c r="B22" s="1" t="s">
        <v>13</v>
      </c>
      <c r="C22" s="1" t="s">
        <v>426</v>
      </c>
      <c r="D22" s="55">
        <v>25.683886368621518</v>
      </c>
      <c r="E22" s="55">
        <v>1.6524687928218738</v>
      </c>
      <c r="F22" s="56">
        <v>15.801667349358695</v>
      </c>
      <c r="G22" s="56">
        <v>0.9802379579289322</v>
      </c>
      <c r="H22" s="57">
        <v>-0.70078672528858221</v>
      </c>
      <c r="I22" s="55">
        <v>0.90170502663071406</v>
      </c>
      <c r="J22" s="55">
        <v>0.30049958228365947</v>
      </c>
      <c r="K22" s="57">
        <v>9.2422066387642605</v>
      </c>
      <c r="L22" s="56">
        <v>1.0447789588921887</v>
      </c>
      <c r="M22" s="58">
        <v>3.3575098767012155</v>
      </c>
      <c r="N22" s="55">
        <v>5.2346659604684473E-2</v>
      </c>
      <c r="O22" s="55">
        <v>2.5857997846291735E-2</v>
      </c>
      <c r="P22" s="57">
        <v>4.1027042383460187E-2</v>
      </c>
      <c r="Q22" s="57">
        <v>3.8562368896944334E-3</v>
      </c>
      <c r="R22" s="58">
        <v>-0.3515223225514621</v>
      </c>
      <c r="T22" s="58">
        <v>-4.8320641467284657</v>
      </c>
      <c r="U22" s="58">
        <v>-8.9385503282263112</v>
      </c>
      <c r="V22" s="58">
        <v>-0.77376754473866804</v>
      </c>
      <c r="W22" s="58">
        <v>-8.5892859254891913</v>
      </c>
      <c r="X22" s="59"/>
    </row>
    <row r="23" spans="1:42" x14ac:dyDescent="0.25">
      <c r="A23" s="54">
        <v>19</v>
      </c>
      <c r="B23" s="1" t="s">
        <v>46</v>
      </c>
      <c r="C23" s="1" t="s">
        <v>426</v>
      </c>
      <c r="D23" s="55">
        <v>87.484898961412554</v>
      </c>
      <c r="E23" s="55">
        <v>7.190021564964665</v>
      </c>
      <c r="F23" s="56">
        <v>92.891074726223081</v>
      </c>
      <c r="G23" s="56">
        <v>6.7911616555535179</v>
      </c>
      <c r="H23" s="57">
        <v>8.6505974089943219E-2</v>
      </c>
      <c r="I23" s="55">
        <v>5.0476796840759146</v>
      </c>
      <c r="J23" s="55">
        <v>1.1151979558526801</v>
      </c>
      <c r="K23" s="57">
        <v>30.942437884995503</v>
      </c>
      <c r="L23" s="56">
        <v>1.786998646229959</v>
      </c>
      <c r="M23" s="58">
        <v>2.6158946002384744</v>
      </c>
      <c r="N23" s="55">
        <v>1.5514787765776699</v>
      </c>
      <c r="O23" s="55">
        <v>0.10944968234979224</v>
      </c>
      <c r="P23" s="57">
        <v>1.6935216490458507</v>
      </c>
      <c r="Q23" s="57">
        <v>0.22443183064876571</v>
      </c>
      <c r="R23" s="58">
        <v>0.12638246788273005</v>
      </c>
      <c r="T23" s="58">
        <v>-4.1153417426691323</v>
      </c>
      <c r="U23" s="58">
        <v>-5.8173181435919714</v>
      </c>
      <c r="V23" s="58">
        <v>-1.5859531165206011</v>
      </c>
      <c r="W23" s="58">
        <v>-5.7774416497991847</v>
      </c>
      <c r="X23" s="59"/>
    </row>
    <row r="24" spans="1:42" x14ac:dyDescent="0.25">
      <c r="A24" s="54">
        <v>20</v>
      </c>
      <c r="B24" s="1" t="s">
        <v>200</v>
      </c>
      <c r="C24" s="1" t="s">
        <v>426</v>
      </c>
      <c r="D24" s="55">
        <v>10.718666228840851</v>
      </c>
      <c r="E24" s="55">
        <v>3.315427347717621</v>
      </c>
      <c r="F24" s="56">
        <v>32.515052398638161</v>
      </c>
      <c r="G24" s="56">
        <v>6.9727363731511778</v>
      </c>
      <c r="H24" s="57">
        <v>1.6009823526870606</v>
      </c>
      <c r="I24" s="55">
        <v>8.7815980940290448</v>
      </c>
      <c r="J24" s="55">
        <v>3.7667111504594617</v>
      </c>
      <c r="K24" s="57">
        <v>49.038651785342893</v>
      </c>
      <c r="L24" s="56">
        <v>3.684917580809806</v>
      </c>
      <c r="M24" s="58">
        <v>2.4813639022073417</v>
      </c>
      <c r="N24" s="55">
        <v>36.201418201865984</v>
      </c>
      <c r="O24" s="55">
        <v>3.8122520510787385</v>
      </c>
      <c r="P24" s="57">
        <v>53.489407516115271</v>
      </c>
      <c r="Q24" s="57">
        <v>6.4817797288741135</v>
      </c>
      <c r="R24" s="58">
        <v>0.56320700708826865</v>
      </c>
      <c r="T24" s="58">
        <v>-0.28756998252523491</v>
      </c>
      <c r="U24" s="58">
        <v>1.7559208204203858</v>
      </c>
      <c r="V24" s="58">
        <v>0.59281156699504634</v>
      </c>
      <c r="W24" s="58">
        <v>0.71814547482159408</v>
      </c>
      <c r="X24" s="59"/>
    </row>
    <row r="25" spans="1:42" x14ac:dyDescent="0.25">
      <c r="A25" s="54">
        <v>21</v>
      </c>
      <c r="B25" s="1" t="s">
        <v>254</v>
      </c>
      <c r="C25" s="1" t="s">
        <v>426</v>
      </c>
      <c r="D25" s="55">
        <v>0.18934737682107525</v>
      </c>
      <c r="E25" s="55">
        <v>4.6299684624496747E-2</v>
      </c>
      <c r="F25" s="56">
        <v>0.35674713675156766</v>
      </c>
      <c r="G25" s="56">
        <v>6.0945897700171926E-2</v>
      </c>
      <c r="H25" s="57">
        <v>0.91386641612797359</v>
      </c>
      <c r="I25" s="55">
        <v>0.14782564672722195</v>
      </c>
      <c r="J25" s="55">
        <v>3.1667490245033562E-2</v>
      </c>
      <c r="K25" s="57">
        <v>0.34478029816389233</v>
      </c>
      <c r="L25" s="56">
        <v>2.6209783891316438E-2</v>
      </c>
      <c r="M25" s="58">
        <v>1.2217807478175453</v>
      </c>
      <c r="N25" s="55">
        <v>0.43672860149268583</v>
      </c>
      <c r="O25" s="55">
        <v>6.1284563736518881E-2</v>
      </c>
      <c r="P25" s="57">
        <v>0.45447247852739225</v>
      </c>
      <c r="Q25" s="57">
        <v>6.4255865271483359E-2</v>
      </c>
      <c r="R25" s="58">
        <v>5.7455915074270184E-2</v>
      </c>
      <c r="T25" s="58">
        <v>-0.35713884575592025</v>
      </c>
      <c r="U25" s="58">
        <v>1.205701582195875</v>
      </c>
      <c r="V25" s="58">
        <v>-4.9224514066348361E-2</v>
      </c>
      <c r="W25" s="58">
        <v>0.34929108114217167</v>
      </c>
      <c r="X25" s="59"/>
    </row>
    <row r="26" spans="1:42" x14ac:dyDescent="0.25">
      <c r="A26" s="54">
        <v>22</v>
      </c>
      <c r="B26" s="1" t="s">
        <v>85</v>
      </c>
      <c r="C26" s="1" t="s">
        <v>426</v>
      </c>
      <c r="D26" s="55">
        <v>0.80755861894413361</v>
      </c>
      <c r="E26" s="55">
        <v>8.5387569556451992E-2</v>
      </c>
      <c r="F26" s="56">
        <v>0.61034517285094969</v>
      </c>
      <c r="G26" s="56">
        <v>3.5228422862710794E-2</v>
      </c>
      <c r="H26" s="57">
        <v>-0.40394161466870626</v>
      </c>
      <c r="I26" s="55">
        <v>0.34696951971588147</v>
      </c>
      <c r="J26" s="55">
        <v>5.4420247180470269E-2</v>
      </c>
      <c r="K26" s="57">
        <v>0.38922363652173536</v>
      </c>
      <c r="L26" s="56">
        <v>2.5972483237808045E-2</v>
      </c>
      <c r="M26" s="58">
        <v>0.16579039211296628</v>
      </c>
      <c r="N26" s="55">
        <v>0.12147783286338465</v>
      </c>
      <c r="O26" s="55">
        <v>1.2251448501358349E-2</v>
      </c>
      <c r="P26" s="57">
        <v>8.5812178374138459E-2</v>
      </c>
      <c r="Q26" s="57">
        <v>8.6904721138126653E-3</v>
      </c>
      <c r="R26" s="58">
        <v>-0.50143876336872251</v>
      </c>
      <c r="T26" s="58">
        <v>-1.2187580540196976</v>
      </c>
      <c r="U26" s="58">
        <v>-2.7328739092394976</v>
      </c>
      <c r="V26" s="58">
        <v>-0.64902604723802482</v>
      </c>
      <c r="W26" s="58">
        <v>-2.830371057939514</v>
      </c>
      <c r="X26" s="59"/>
    </row>
    <row r="27" spans="1:42" x14ac:dyDescent="0.25">
      <c r="A27" s="54">
        <v>23</v>
      </c>
      <c r="B27" s="1" t="s">
        <v>90</v>
      </c>
      <c r="C27" s="1" t="s">
        <v>426</v>
      </c>
      <c r="D27" s="55">
        <v>7.4217273951138845</v>
      </c>
      <c r="E27" s="55">
        <v>0.47811303753736906</v>
      </c>
      <c r="F27" s="56">
        <v>9.855311808755868</v>
      </c>
      <c r="G27" s="56">
        <v>0.86270228376688363</v>
      </c>
      <c r="H27" s="57">
        <v>0.40914650603441877</v>
      </c>
      <c r="I27" s="55">
        <v>6.30189431201498</v>
      </c>
      <c r="J27" s="55">
        <v>1.2008957067828276</v>
      </c>
      <c r="K27" s="57">
        <v>8.9043272103778577</v>
      </c>
      <c r="L27" s="56">
        <v>0.52526773959728512</v>
      </c>
      <c r="M27" s="58">
        <v>0.49872104949730567</v>
      </c>
      <c r="N27" s="55">
        <v>6.6557832594746049</v>
      </c>
      <c r="O27" s="55">
        <v>0.56579260136508247</v>
      </c>
      <c r="P27" s="57">
        <v>11.175059299033057</v>
      </c>
      <c r="Q27" s="57">
        <v>1.1221906258880059</v>
      </c>
      <c r="R27" s="58">
        <v>0.74760212781834756</v>
      </c>
      <c r="T27" s="58">
        <v>-0.23596945151106152</v>
      </c>
      <c r="U27" s="58">
        <v>-0.15714655690319282</v>
      </c>
      <c r="V27" s="58">
        <v>-0.14639490804817473</v>
      </c>
      <c r="W27" s="58">
        <v>0.18130906488073606</v>
      </c>
      <c r="X27" s="59"/>
    </row>
    <row r="28" spans="1:42" x14ac:dyDescent="0.25">
      <c r="A28" s="54">
        <v>24</v>
      </c>
      <c r="B28" s="1" t="s">
        <v>199</v>
      </c>
      <c r="C28" s="1" t="s">
        <v>426</v>
      </c>
      <c r="D28" s="55">
        <v>3.546678212823962</v>
      </c>
      <c r="E28" s="55">
        <v>0.49307617264997633</v>
      </c>
      <c r="F28" s="56">
        <v>10.996160700688147</v>
      </c>
      <c r="G28" s="56">
        <v>1.6094627104905053</v>
      </c>
      <c r="H28" s="57">
        <v>1.632459549232204</v>
      </c>
      <c r="I28" s="55">
        <v>6.4481933380210199</v>
      </c>
      <c r="J28" s="55">
        <v>1.1595232007026273</v>
      </c>
      <c r="K28" s="57">
        <v>14.243314846899672</v>
      </c>
      <c r="L28" s="56">
        <v>1.2911853507438611</v>
      </c>
      <c r="M28" s="58">
        <v>1.1433180374574687</v>
      </c>
      <c r="N28" s="55">
        <v>16.969136438380733</v>
      </c>
      <c r="O28" s="55">
        <v>1.4619966470249299</v>
      </c>
      <c r="P28" s="57">
        <v>26.351849944898209</v>
      </c>
      <c r="Q28" s="57">
        <v>2.6645172219140405</v>
      </c>
      <c r="R28" s="58">
        <v>0.6349910972695314</v>
      </c>
      <c r="T28" s="58">
        <v>0.86242655956666037</v>
      </c>
      <c r="U28" s="58">
        <v>2.2583728010079032</v>
      </c>
      <c r="V28" s="58">
        <v>0.37328504779192523</v>
      </c>
      <c r="W28" s="58">
        <v>1.2609043490452312</v>
      </c>
      <c r="X28" s="59"/>
    </row>
    <row r="29" spans="1:42" s="60" customFormat="1" x14ac:dyDescent="0.25">
      <c r="A29" s="54">
        <v>25</v>
      </c>
      <c r="B29" s="1" t="s">
        <v>108</v>
      </c>
      <c r="C29" s="1" t="s">
        <v>426</v>
      </c>
      <c r="D29" s="55">
        <v>5.357909577188666</v>
      </c>
      <c r="E29" s="55">
        <v>0.37401081882945247</v>
      </c>
      <c r="F29" s="56">
        <v>7.3771787177992501</v>
      </c>
      <c r="G29" s="56">
        <v>0.61157953601897641</v>
      </c>
      <c r="H29" s="57">
        <v>0.46139895274045872</v>
      </c>
      <c r="I29" s="55">
        <v>4.6780759519493849</v>
      </c>
      <c r="J29" s="55">
        <v>0.93491939768321475</v>
      </c>
      <c r="K29" s="57">
        <v>8.4566532533240242</v>
      </c>
      <c r="L29" s="56">
        <v>0.6166521904706973</v>
      </c>
      <c r="M29" s="58">
        <v>0.85417154019068897</v>
      </c>
      <c r="N29" s="55">
        <v>8.956033453470809</v>
      </c>
      <c r="O29" s="55">
        <v>0.55176987367533814</v>
      </c>
      <c r="P29" s="57">
        <v>11.799638270036992</v>
      </c>
      <c r="Q29" s="57">
        <v>0.90664576721835433</v>
      </c>
      <c r="R29" s="58">
        <v>0.39781081076316382</v>
      </c>
      <c r="S29" s="1"/>
      <c r="T29" s="58">
        <v>-0.19575494865052803</v>
      </c>
      <c r="U29" s="58">
        <v>0.74118968336988322</v>
      </c>
      <c r="V29" s="58">
        <v>0.19701763879970238</v>
      </c>
      <c r="W29" s="58">
        <v>0.67760154139258832</v>
      </c>
      <c r="X29" s="59"/>
      <c r="Y29" s="1"/>
      <c r="Z29" s="1"/>
      <c r="AA29" s="1"/>
      <c r="AB29" s="1"/>
      <c r="AC29" s="1"/>
      <c r="AD29" s="1"/>
      <c r="AE29" s="1"/>
      <c r="AF29" s="1"/>
      <c r="AG29" s="1"/>
      <c r="AH29" s="1"/>
      <c r="AI29" s="1"/>
      <c r="AJ29" s="1"/>
      <c r="AK29" s="1"/>
      <c r="AL29" s="1"/>
      <c r="AM29" s="1"/>
      <c r="AN29" s="1"/>
      <c r="AO29" s="1"/>
      <c r="AP29" s="1"/>
    </row>
    <row r="30" spans="1:42" x14ac:dyDescent="0.25">
      <c r="A30" s="54">
        <v>26</v>
      </c>
      <c r="B30" s="1" t="s">
        <v>522</v>
      </c>
      <c r="C30" s="1" t="s">
        <v>426</v>
      </c>
      <c r="D30" s="55">
        <v>5.1000894041793279</v>
      </c>
      <c r="E30" s="55">
        <v>0.35757429941980851</v>
      </c>
      <c r="F30" s="56">
        <v>6.5293926853617892</v>
      </c>
      <c r="G30" s="56">
        <v>0.94547564820097751</v>
      </c>
      <c r="H30" s="57">
        <v>0.35642627180953612</v>
      </c>
      <c r="I30" s="55">
        <v>5.286936720976767</v>
      </c>
      <c r="J30" s="55">
        <v>0.44518018332366438</v>
      </c>
      <c r="K30" s="57">
        <v>5.2096263009805197</v>
      </c>
      <c r="L30" s="56">
        <v>0.64244206465089226</v>
      </c>
      <c r="M30" s="58">
        <v>-2.1252171061680945E-2</v>
      </c>
      <c r="N30" s="55">
        <v>5.4752181533435751</v>
      </c>
      <c r="O30" s="55">
        <v>0.31930383623451658</v>
      </c>
      <c r="P30" s="57">
        <v>5.0208961937684906</v>
      </c>
      <c r="Q30" s="57">
        <v>0.29556033704378326</v>
      </c>
      <c r="R30" s="58">
        <v>-0.12497155044799206</v>
      </c>
      <c r="T30" s="58">
        <v>5.1909521653081804E-2</v>
      </c>
      <c r="U30" s="58">
        <v>0.10239391063109174</v>
      </c>
      <c r="V30" s="58">
        <v>-0.32576892121813533</v>
      </c>
      <c r="W30" s="58">
        <v>-0.37900391162643654</v>
      </c>
      <c r="X30" s="59"/>
    </row>
    <row r="31" spans="1:42" x14ac:dyDescent="0.25">
      <c r="A31" s="54">
        <v>27</v>
      </c>
      <c r="B31" s="1" t="s">
        <v>523</v>
      </c>
      <c r="C31" s="1" t="s">
        <v>426</v>
      </c>
      <c r="D31" s="55">
        <v>0.47819437656706121</v>
      </c>
      <c r="E31" s="55">
        <v>2.7906322251336147E-2</v>
      </c>
      <c r="F31" s="56">
        <v>0.80714693586339958</v>
      </c>
      <c r="G31" s="56">
        <v>4.8912912315658037E-2</v>
      </c>
      <c r="H31" s="57">
        <v>0.75523416622751305</v>
      </c>
      <c r="I31" s="55">
        <v>0.32807312644982023</v>
      </c>
      <c r="J31" s="55">
        <v>6.4514716402538905E-2</v>
      </c>
      <c r="K31" s="57">
        <v>0.95247462428053042</v>
      </c>
      <c r="L31" s="56">
        <v>5.1992876663829006E-2</v>
      </c>
      <c r="M31" s="58">
        <v>1.5376632342081349</v>
      </c>
      <c r="N31" s="55">
        <v>0.72154313724178387</v>
      </c>
      <c r="O31" s="55">
        <v>6.6550516190895068E-2</v>
      </c>
      <c r="P31" s="57">
        <v>1.0472623668440302</v>
      </c>
      <c r="Q31" s="57">
        <v>9.0295858172662904E-2</v>
      </c>
      <c r="R31" s="58">
        <v>0.5374653672075691</v>
      </c>
      <c r="T31" s="58">
        <v>-0.54357974166230461</v>
      </c>
      <c r="U31" s="58">
        <v>0.59348848393194886</v>
      </c>
      <c r="V31" s="58">
        <v>0.23884932631831723</v>
      </c>
      <c r="W31" s="58">
        <v>0.3757196849120048</v>
      </c>
      <c r="X31" s="59"/>
    </row>
    <row r="32" spans="1:42" x14ac:dyDescent="0.25">
      <c r="A32" s="54">
        <v>28</v>
      </c>
      <c r="B32" s="1" t="s">
        <v>44</v>
      </c>
      <c r="C32" s="1" t="s">
        <v>426</v>
      </c>
      <c r="D32" s="55">
        <v>3.9497769557962594</v>
      </c>
      <c r="E32" s="55">
        <v>0.35758016114444552</v>
      </c>
      <c r="F32" s="56">
        <v>5.2653420435801168</v>
      </c>
      <c r="G32" s="56">
        <v>1.0845933966154211</v>
      </c>
      <c r="H32" s="57">
        <v>0.41475606718059232</v>
      </c>
      <c r="I32" s="55">
        <v>5.6901937263500475</v>
      </c>
      <c r="J32" s="55">
        <v>0.94513141027787162</v>
      </c>
      <c r="K32" s="57">
        <v>5.4100530902425747</v>
      </c>
      <c r="L32" s="56">
        <v>0.6885967787557955</v>
      </c>
      <c r="M32" s="58">
        <v>-7.283501920084666E-2</v>
      </c>
      <c r="N32" s="55">
        <v>2.5362416524881288</v>
      </c>
      <c r="O32" s="55">
        <v>0.57789555189856279</v>
      </c>
      <c r="P32" s="57">
        <v>8.1298436699092971</v>
      </c>
      <c r="Q32" s="57">
        <v>1.1164963658158447</v>
      </c>
      <c r="R32" s="58">
        <v>1.6805353990895435</v>
      </c>
      <c r="T32" s="58">
        <v>0.52670658436818851</v>
      </c>
      <c r="U32" s="58">
        <v>-0.63907897483265241</v>
      </c>
      <c r="V32" s="58">
        <v>3.911549798674939E-2</v>
      </c>
      <c r="W32" s="58">
        <v>0.62670035707629868</v>
      </c>
      <c r="X32" s="59"/>
    </row>
    <row r="33" spans="1:42" x14ac:dyDescent="0.25">
      <c r="A33" s="54">
        <v>29</v>
      </c>
      <c r="B33" s="61" t="s">
        <v>524</v>
      </c>
      <c r="C33" s="62" t="s">
        <v>426</v>
      </c>
      <c r="D33" s="55">
        <v>0.24008412500000001</v>
      </c>
      <c r="E33" s="55">
        <v>1.8880862291557748E-2</v>
      </c>
      <c r="F33" s="57">
        <v>0.18711775</v>
      </c>
      <c r="G33" s="57">
        <v>1.4292811793183232E-2</v>
      </c>
      <c r="H33" s="57">
        <v>-0.35959359269362495</v>
      </c>
      <c r="I33" s="55">
        <v>0.19892074999999998</v>
      </c>
      <c r="J33" s="55">
        <v>2.2555170954279766E-2</v>
      </c>
      <c r="K33" s="57">
        <v>0.16599212499999999</v>
      </c>
      <c r="L33" s="57">
        <v>1.4461564288087324E-2</v>
      </c>
      <c r="M33" s="57">
        <v>-0.2610789768790196</v>
      </c>
      <c r="N33" s="55">
        <v>0.18157371428571431</v>
      </c>
      <c r="O33" s="55">
        <v>7.7866622585835987E-3</v>
      </c>
      <c r="P33" s="57">
        <v>0.16972371428571428</v>
      </c>
      <c r="Q33" s="57">
        <v>2.0607404958636864E-2</v>
      </c>
      <c r="R33" s="57">
        <v>-9.7367207976937986E-2</v>
      </c>
      <c r="S33" s="57"/>
      <c r="T33" s="57">
        <v>-0.27134623617156828</v>
      </c>
      <c r="U33" s="57">
        <v>-0.40298464745064932</v>
      </c>
      <c r="V33" s="57">
        <v>-0.17283162035696276</v>
      </c>
      <c r="W33" s="57">
        <v>-0.14075826273396216</v>
      </c>
    </row>
    <row r="34" spans="1:42" x14ac:dyDescent="0.25">
      <c r="A34" s="54">
        <v>30</v>
      </c>
      <c r="B34" s="1" t="s">
        <v>110</v>
      </c>
      <c r="C34" s="1" t="s">
        <v>426</v>
      </c>
      <c r="D34" s="55">
        <v>492.04674447494625</v>
      </c>
      <c r="E34" s="55">
        <v>32.837984643652064</v>
      </c>
      <c r="F34" s="56">
        <v>437.84096607547917</v>
      </c>
      <c r="G34" s="56">
        <v>27.029716893910727</v>
      </c>
      <c r="H34" s="57">
        <v>-0.16838843330408035</v>
      </c>
      <c r="I34" s="55">
        <v>519.87177597848313</v>
      </c>
      <c r="J34" s="55">
        <v>34.636420766766072</v>
      </c>
      <c r="K34" s="57">
        <v>474.59718824511816</v>
      </c>
      <c r="L34" s="56">
        <v>22.736596919999812</v>
      </c>
      <c r="M34" s="58">
        <v>-0.13145227962549999</v>
      </c>
      <c r="N34" s="55">
        <v>475.9847213110092</v>
      </c>
      <c r="O34" s="55">
        <v>31.235241990160091</v>
      </c>
      <c r="P34" s="57">
        <v>518.14960376997772</v>
      </c>
      <c r="Q34" s="57">
        <v>33.29694300768012</v>
      </c>
      <c r="R34" s="58">
        <v>0.1224534379983082</v>
      </c>
      <c r="T34" s="58">
        <v>7.936045471991672E-2</v>
      </c>
      <c r="U34" s="58">
        <v>-4.7880113163972768E-2</v>
      </c>
      <c r="V34" s="58">
        <v>0.11629660839849705</v>
      </c>
      <c r="W34" s="58">
        <v>0.24296175813841578</v>
      </c>
      <c r="X34" s="59"/>
    </row>
    <row r="35" spans="1:42" x14ac:dyDescent="0.25">
      <c r="A35" s="54">
        <v>31</v>
      </c>
      <c r="B35" s="1" t="s">
        <v>37</v>
      </c>
      <c r="C35" s="1" t="s">
        <v>426</v>
      </c>
      <c r="D35" s="55">
        <v>158.82935779238704</v>
      </c>
      <c r="E35" s="55">
        <v>4.6777609364723443</v>
      </c>
      <c r="F35" s="56">
        <v>159.78692771486146</v>
      </c>
      <c r="G35" s="56">
        <v>15.176381478258261</v>
      </c>
      <c r="H35" s="57">
        <v>8.6717823331829442E-3</v>
      </c>
      <c r="I35" s="55">
        <v>88.30732384319623</v>
      </c>
      <c r="J35" s="55">
        <v>6.4733556236406891</v>
      </c>
      <c r="K35" s="57">
        <v>148.06139939847904</v>
      </c>
      <c r="L35" s="56">
        <v>7.3244750607311335</v>
      </c>
      <c r="M35" s="58">
        <v>0.74559057026575515</v>
      </c>
      <c r="N35" s="55">
        <v>104.8952560321022</v>
      </c>
      <c r="O35" s="55">
        <v>7.0444616810917724</v>
      </c>
      <c r="P35" s="57">
        <v>111.04270349403934</v>
      </c>
      <c r="Q35" s="57">
        <v>8.2788667383653181</v>
      </c>
      <c r="R35" s="58">
        <v>8.2165165530614315E-2</v>
      </c>
      <c r="T35" s="58">
        <v>-0.84687260373488282</v>
      </c>
      <c r="U35" s="58">
        <v>-0.59852817041870521</v>
      </c>
      <c r="V35" s="58">
        <v>-0.10995381580231026</v>
      </c>
      <c r="W35" s="58">
        <v>-0.52503478722127372</v>
      </c>
      <c r="X35" s="59"/>
    </row>
    <row r="36" spans="1:42" x14ac:dyDescent="0.25">
      <c r="A36" s="54">
        <v>32</v>
      </c>
      <c r="B36" s="1" t="s">
        <v>58</v>
      </c>
      <c r="C36" s="1" t="s">
        <v>426</v>
      </c>
      <c r="D36" s="55">
        <v>207.27489598821865</v>
      </c>
      <c r="E36" s="55">
        <v>15.588886512883731</v>
      </c>
      <c r="F36" s="56">
        <v>258.86283646133734</v>
      </c>
      <c r="G36" s="56">
        <v>16.399791665640983</v>
      </c>
      <c r="H36" s="57">
        <v>0.32064246454762746</v>
      </c>
      <c r="I36" s="55">
        <v>68.874329279462287</v>
      </c>
      <c r="J36" s="55">
        <v>11.789977341941592</v>
      </c>
      <c r="K36" s="57">
        <v>133.15633691719759</v>
      </c>
      <c r="L36" s="56">
        <v>9.7219245716064044</v>
      </c>
      <c r="M36" s="58">
        <v>0.95108281868345657</v>
      </c>
      <c r="N36" s="55">
        <v>176.14467710322151</v>
      </c>
      <c r="O36" s="55">
        <v>33.995830040321117</v>
      </c>
      <c r="P36" s="57">
        <v>132.2321438411735</v>
      </c>
      <c r="Q36" s="57">
        <v>17.547093611247412</v>
      </c>
      <c r="R36" s="58">
        <v>-0.41368795976758366</v>
      </c>
      <c r="T36" s="58">
        <v>-1.5895071261920979</v>
      </c>
      <c r="U36" s="58">
        <v>-0.2347845167775619</v>
      </c>
      <c r="V36" s="58">
        <v>-0.959066772056269</v>
      </c>
      <c r="W36" s="58">
        <v>-0.96911494109277285</v>
      </c>
      <c r="X36" s="59"/>
    </row>
    <row r="37" spans="1:42" x14ac:dyDescent="0.25">
      <c r="A37" s="54">
        <v>33</v>
      </c>
      <c r="B37" s="1" t="s">
        <v>101</v>
      </c>
      <c r="C37" s="1" t="s">
        <v>426</v>
      </c>
      <c r="D37" s="55">
        <v>19.374499425995491</v>
      </c>
      <c r="E37" s="55">
        <v>1.709041371402467</v>
      </c>
      <c r="F37" s="56">
        <v>26.708564292575293</v>
      </c>
      <c r="G37" s="56">
        <v>3.2916425586834857</v>
      </c>
      <c r="H37" s="57">
        <v>0.46314339027955975</v>
      </c>
      <c r="I37" s="55">
        <v>9.3123610888737733</v>
      </c>
      <c r="J37" s="55">
        <v>1.9973213242170402</v>
      </c>
      <c r="K37" s="57">
        <v>16.691222883303176</v>
      </c>
      <c r="L37" s="56">
        <v>1.3298974276194389</v>
      </c>
      <c r="M37" s="58">
        <v>0.84187075243439558</v>
      </c>
      <c r="N37" s="55">
        <v>14.017432608103997</v>
      </c>
      <c r="O37" s="55">
        <v>1.4295189323529254</v>
      </c>
      <c r="P37" s="57">
        <v>13.003415990007067</v>
      </c>
      <c r="Q37" s="57">
        <v>1.7836737022438582</v>
      </c>
      <c r="R37" s="58">
        <v>-0.10833146553406585</v>
      </c>
      <c r="T37" s="58">
        <v>-1.0569401310595439</v>
      </c>
      <c r="U37" s="58">
        <v>-0.46693690257766696</v>
      </c>
      <c r="V37" s="58">
        <v>-0.67821276890470783</v>
      </c>
      <c r="W37" s="58">
        <v>-1.0384117583912926</v>
      </c>
      <c r="X37" s="59"/>
    </row>
    <row r="38" spans="1:42" s="40" customFormat="1" x14ac:dyDescent="0.25">
      <c r="A38" s="54">
        <v>34</v>
      </c>
      <c r="B38" s="1" t="s">
        <v>66</v>
      </c>
      <c r="C38" s="1" t="s">
        <v>426</v>
      </c>
      <c r="D38" s="55">
        <v>2.7469716354703202</v>
      </c>
      <c r="E38" s="55">
        <v>0.14227299683113848</v>
      </c>
      <c r="F38" s="56">
        <v>3.5412803635060954</v>
      </c>
      <c r="G38" s="56">
        <v>0.17753441223098129</v>
      </c>
      <c r="H38" s="57">
        <v>0.36642905296616746</v>
      </c>
      <c r="I38" s="55">
        <v>15.748479885110784</v>
      </c>
      <c r="J38" s="55">
        <v>2.7509180762612111</v>
      </c>
      <c r="K38" s="57">
        <v>11.768291664141509</v>
      </c>
      <c r="L38" s="56">
        <v>1.3446626013956948</v>
      </c>
      <c r="M38" s="58">
        <v>-0.42030767209204628</v>
      </c>
      <c r="N38" s="55">
        <v>0.7261414653916558</v>
      </c>
      <c r="O38" s="55">
        <v>5.289152147747863E-2</v>
      </c>
      <c r="P38" s="57">
        <v>0.70442780563988183</v>
      </c>
      <c r="Q38" s="57">
        <v>8.9413570813622292E-2</v>
      </c>
      <c r="R38" s="58">
        <v>-4.3798781187719849E-2</v>
      </c>
      <c r="S38" s="1"/>
      <c r="T38" s="58">
        <v>2.5192986611457493</v>
      </c>
      <c r="U38" s="58">
        <v>-1.9195194699834972</v>
      </c>
      <c r="V38" s="58">
        <v>1.7325619360875359</v>
      </c>
      <c r="W38" s="58">
        <v>-2.329747304137384</v>
      </c>
      <c r="X38" s="59"/>
      <c r="Y38" s="1"/>
      <c r="Z38" s="1"/>
      <c r="AA38" s="1"/>
      <c r="AB38" s="1"/>
      <c r="AC38" s="1"/>
      <c r="AD38" s="1"/>
      <c r="AE38" s="1"/>
      <c r="AF38" s="1"/>
      <c r="AG38" s="1"/>
      <c r="AH38" s="1"/>
      <c r="AI38" s="1"/>
      <c r="AJ38" s="1"/>
      <c r="AK38" s="1"/>
      <c r="AL38" s="1"/>
      <c r="AM38" s="1"/>
      <c r="AN38" s="1"/>
      <c r="AO38" s="1"/>
      <c r="AP38" s="1"/>
    </row>
    <row r="39" spans="1:42" x14ac:dyDescent="0.25">
      <c r="A39" s="54">
        <v>35</v>
      </c>
      <c r="B39" s="1" t="s">
        <v>43</v>
      </c>
      <c r="C39" s="1" t="s">
        <v>426</v>
      </c>
      <c r="D39" s="55">
        <v>2.5732292910900032</v>
      </c>
      <c r="E39" s="55">
        <v>0.14859057461395039</v>
      </c>
      <c r="F39" s="56">
        <v>3.2407303721586631</v>
      </c>
      <c r="G39" s="56">
        <v>0.37360605774660044</v>
      </c>
      <c r="H39" s="57">
        <v>0.33273897773337607</v>
      </c>
      <c r="I39" s="55">
        <v>6.8426685174035073</v>
      </c>
      <c r="J39" s="55">
        <v>1.0691372435725877</v>
      </c>
      <c r="K39" s="57">
        <v>6.6609491164530112</v>
      </c>
      <c r="L39" s="56">
        <v>0.46724734167420373</v>
      </c>
      <c r="M39" s="58">
        <v>-3.8831298825829356E-2</v>
      </c>
      <c r="N39" s="55">
        <v>2.2881259535250966</v>
      </c>
      <c r="O39" s="55">
        <v>0.44320284516761788</v>
      </c>
      <c r="P39" s="57">
        <v>7.372008143314746</v>
      </c>
      <c r="Q39" s="57">
        <v>0.95197629241568693</v>
      </c>
      <c r="R39" s="58">
        <v>1.6878911948678226</v>
      </c>
      <c r="T39" s="58">
        <v>1.4109790438122085</v>
      </c>
      <c r="U39" s="58">
        <v>-0.16941354635937211</v>
      </c>
      <c r="V39" s="58">
        <v>1.0394087672530032</v>
      </c>
      <c r="W39" s="58">
        <v>1.1857386707750743</v>
      </c>
      <c r="X39" s="59"/>
    </row>
    <row r="40" spans="1:42" x14ac:dyDescent="0.25">
      <c r="A40" s="54">
        <v>36</v>
      </c>
      <c r="B40" s="1" t="s">
        <v>64</v>
      </c>
      <c r="C40" s="1" t="s">
        <v>426</v>
      </c>
      <c r="D40" s="55">
        <v>22.675696823607286</v>
      </c>
      <c r="E40" s="55">
        <v>0.94631851122148447</v>
      </c>
      <c r="F40" s="56">
        <v>31.463575763892297</v>
      </c>
      <c r="G40" s="56">
        <v>1.319481470173246</v>
      </c>
      <c r="H40" s="57">
        <v>0.47253575366608769</v>
      </c>
      <c r="I40" s="55">
        <v>23.855997389743596</v>
      </c>
      <c r="J40" s="55">
        <v>1.3689236372225648</v>
      </c>
      <c r="K40" s="57">
        <v>33.034132590670453</v>
      </c>
      <c r="L40" s="56">
        <v>1.8325192283997804</v>
      </c>
      <c r="M40" s="58">
        <v>0.46960545808815346</v>
      </c>
      <c r="N40" s="55">
        <v>28.474998152985879</v>
      </c>
      <c r="O40" s="55">
        <v>1.0887767716940013</v>
      </c>
      <c r="P40" s="57">
        <v>36.539079537357495</v>
      </c>
      <c r="Q40" s="57">
        <v>2.5665681112133094</v>
      </c>
      <c r="R40" s="58">
        <v>0.35974454287442298</v>
      </c>
      <c r="T40" s="58">
        <v>7.3205119460123508E-2</v>
      </c>
      <c r="U40" s="58">
        <v>0.32854886293559077</v>
      </c>
      <c r="V40" s="58">
        <v>7.0274823882189266E-2</v>
      </c>
      <c r="W40" s="58">
        <v>0.21575765214392595</v>
      </c>
      <c r="X40" s="59"/>
    </row>
    <row r="41" spans="1:42" x14ac:dyDescent="0.25">
      <c r="A41" s="54">
        <v>37</v>
      </c>
      <c r="B41" s="1" t="s">
        <v>185</v>
      </c>
      <c r="C41" s="1" t="s">
        <v>430</v>
      </c>
      <c r="D41" s="55">
        <v>4.285508885754</v>
      </c>
      <c r="E41" s="55">
        <v>9.3495633118302696E-2</v>
      </c>
      <c r="F41" s="56">
        <v>4.4598985714661614</v>
      </c>
      <c r="G41" s="56">
        <v>0.25297338207967079</v>
      </c>
      <c r="H41" s="57">
        <v>5.7544371913188938E-2</v>
      </c>
      <c r="I41" s="55">
        <v>3.1801158459225798</v>
      </c>
      <c r="J41" s="55">
        <v>0.20237111057554535</v>
      </c>
      <c r="K41" s="57">
        <v>4.7879012296586456</v>
      </c>
      <c r="L41" s="56">
        <v>0.21935281582668709</v>
      </c>
      <c r="M41" s="58">
        <v>0.59031406975095113</v>
      </c>
      <c r="N41" s="55">
        <v>3.9332046760094999</v>
      </c>
      <c r="O41" s="55">
        <v>0.20212552375980469</v>
      </c>
      <c r="P41" s="57">
        <v>4.4496935427169566</v>
      </c>
      <c r="Q41" s="57">
        <v>0.42433613378261309</v>
      </c>
      <c r="R41" s="58">
        <v>0.17800071569567716</v>
      </c>
      <c r="T41" s="58">
        <v>-0.43038720708058181</v>
      </c>
      <c r="U41" s="58">
        <v>-0.12376126517919532</v>
      </c>
      <c r="V41" s="58">
        <v>0.10238249075718052</v>
      </c>
      <c r="W41" s="58">
        <v>-3.3049213967068854E-3</v>
      </c>
      <c r="X41" s="59"/>
    </row>
    <row r="42" spans="1:42" x14ac:dyDescent="0.25">
      <c r="A42" s="54">
        <v>38</v>
      </c>
      <c r="B42" s="1" t="s">
        <v>135</v>
      </c>
      <c r="C42" s="1" t="s">
        <v>430</v>
      </c>
      <c r="D42" s="55">
        <v>12.812219615206516</v>
      </c>
      <c r="E42" s="55">
        <v>0.75391477786425254</v>
      </c>
      <c r="F42" s="56">
        <v>22.075688856244259</v>
      </c>
      <c r="G42" s="56">
        <v>2.249645605174539</v>
      </c>
      <c r="H42" s="57">
        <v>0.78493802407380275</v>
      </c>
      <c r="I42" s="55">
        <v>20.040075140041033</v>
      </c>
      <c r="J42" s="55">
        <v>1.298017516465926</v>
      </c>
      <c r="K42" s="57">
        <v>23.786243429683942</v>
      </c>
      <c r="L42" s="56">
        <v>1.7951828261429394</v>
      </c>
      <c r="M42" s="58">
        <v>0.24723952647349431</v>
      </c>
      <c r="N42" s="55">
        <v>32.334614041763089</v>
      </c>
      <c r="O42" s="55">
        <v>1.2457213097966169</v>
      </c>
      <c r="P42" s="57">
        <v>47.880766111146833</v>
      </c>
      <c r="Q42" s="57">
        <v>4.1821358439830219</v>
      </c>
      <c r="R42" s="58">
        <v>0.56636684622340516</v>
      </c>
      <c r="T42" s="58">
        <v>0.64536748513257036</v>
      </c>
      <c r="U42" s="58">
        <v>1.3355589571526267</v>
      </c>
      <c r="V42" s="58">
        <v>0.1076689875322617</v>
      </c>
      <c r="W42" s="58">
        <v>1.1169877793022289</v>
      </c>
      <c r="X42" s="59"/>
    </row>
    <row r="43" spans="1:42" x14ac:dyDescent="0.25">
      <c r="A43" s="54">
        <v>39</v>
      </c>
      <c r="B43" s="1" t="s">
        <v>460</v>
      </c>
      <c r="C43" s="1" t="s">
        <v>430</v>
      </c>
      <c r="D43" s="55">
        <v>4.7821883160203749</v>
      </c>
      <c r="E43" s="55">
        <v>0.87048122499919744</v>
      </c>
      <c r="F43" s="56">
        <v>15.923794170616013</v>
      </c>
      <c r="G43" s="56">
        <v>1.8926981675588643</v>
      </c>
      <c r="H43" s="57">
        <v>1.7354412808955997</v>
      </c>
      <c r="I43" s="55">
        <v>9.195176854230267</v>
      </c>
      <c r="J43" s="55">
        <v>2.245148898811812</v>
      </c>
      <c r="K43" s="57">
        <v>18.167950702056515</v>
      </c>
      <c r="L43" s="56">
        <v>1.0487736016063343</v>
      </c>
      <c r="M43" s="58">
        <v>0.98244646856964868</v>
      </c>
      <c r="N43" s="55">
        <v>23.090126787305028</v>
      </c>
      <c r="O43" s="55">
        <v>0.99419550908674603</v>
      </c>
      <c r="P43" s="57">
        <v>39.604343815476646</v>
      </c>
      <c r="Q43" s="57">
        <v>3.0873537731979397</v>
      </c>
      <c r="R43" s="58">
        <v>0.77838257924172449</v>
      </c>
      <c r="T43" s="58">
        <v>0.94320638026907733</v>
      </c>
      <c r="U43" s="58">
        <v>2.2715332473021133</v>
      </c>
      <c r="V43" s="58">
        <v>0.19021156794312657</v>
      </c>
      <c r="W43" s="58">
        <v>1.3144745456482383</v>
      </c>
      <c r="X43" s="59"/>
    </row>
    <row r="44" spans="1:42" x14ac:dyDescent="0.25">
      <c r="A44" s="54">
        <v>40</v>
      </c>
      <c r="B44" s="1" t="s">
        <v>450</v>
      </c>
      <c r="C44" s="1" t="s">
        <v>430</v>
      </c>
      <c r="D44" s="55">
        <v>1.2398356154747872</v>
      </c>
      <c r="E44" s="55">
        <v>0.22540499587366386</v>
      </c>
      <c r="F44" s="56">
        <v>2.3979897268669363</v>
      </c>
      <c r="G44" s="56">
        <v>0.22315541054297033</v>
      </c>
      <c r="H44" s="57">
        <v>0.95167662567363942</v>
      </c>
      <c r="I44" s="55">
        <v>0.90274214991601853</v>
      </c>
      <c r="J44" s="55">
        <v>0.14629501503747702</v>
      </c>
      <c r="K44" s="57">
        <v>2.3639072509573893</v>
      </c>
      <c r="L44" s="56">
        <v>0.11339349729202272</v>
      </c>
      <c r="M44" s="58">
        <v>1.3887875568656878</v>
      </c>
      <c r="N44" s="55">
        <v>1.4037172621845446</v>
      </c>
      <c r="O44" s="55">
        <v>0.14322127594697165</v>
      </c>
      <c r="P44" s="57">
        <v>2.0808632275977663</v>
      </c>
      <c r="Q44" s="57">
        <v>0.22679573739011594</v>
      </c>
      <c r="R44" s="58">
        <v>0.56792976558849029</v>
      </c>
      <c r="T44" s="58">
        <v>-0.45776297757537399</v>
      </c>
      <c r="U44" s="58">
        <v>0.17910352365519308</v>
      </c>
      <c r="V44" s="58">
        <v>-2.0652046383325483E-2</v>
      </c>
      <c r="W44" s="58">
        <v>-0.20464333642995627</v>
      </c>
      <c r="X44" s="59"/>
    </row>
    <row r="45" spans="1:42" x14ac:dyDescent="0.25">
      <c r="A45" s="54">
        <v>41</v>
      </c>
      <c r="B45" s="1" t="s">
        <v>459</v>
      </c>
      <c r="C45" s="1" t="s">
        <v>430</v>
      </c>
      <c r="D45" s="55">
        <v>0.70354677784749342</v>
      </c>
      <c r="E45" s="55">
        <v>0.12887756878128143</v>
      </c>
      <c r="F45" s="56">
        <v>1.4487149963675083</v>
      </c>
      <c r="G45" s="56">
        <v>0.13656467856812265</v>
      </c>
      <c r="H45" s="57">
        <v>1.0420555489218877</v>
      </c>
      <c r="I45" s="55">
        <v>0.44625455937294389</v>
      </c>
      <c r="J45" s="55">
        <v>0.10792806184090924</v>
      </c>
      <c r="K45" s="57">
        <v>1.4058820667650118</v>
      </c>
      <c r="L45" s="56">
        <v>9.1468287266851162E-2</v>
      </c>
      <c r="M45" s="58">
        <v>1.6555367638604626</v>
      </c>
      <c r="N45" s="55">
        <v>0.88951454240220096</v>
      </c>
      <c r="O45" s="55">
        <v>0.10406530824545787</v>
      </c>
      <c r="P45" s="57">
        <v>1.2719656311914787</v>
      </c>
      <c r="Q45" s="57">
        <v>0.13780037699012701</v>
      </c>
      <c r="R45" s="58">
        <v>0.51596959221236882</v>
      </c>
      <c r="T45" s="58">
        <v>-0.65677944023879664</v>
      </c>
      <c r="U45" s="58">
        <v>0.33837184242774915</v>
      </c>
      <c r="V45" s="58">
        <v>-4.3298225300221996E-2</v>
      </c>
      <c r="W45" s="58">
        <v>-0.18771411428176982</v>
      </c>
      <c r="X45" s="59"/>
    </row>
    <row r="46" spans="1:42" x14ac:dyDescent="0.25">
      <c r="A46" s="54">
        <v>42</v>
      </c>
      <c r="B46" s="1" t="s">
        <v>195</v>
      </c>
      <c r="C46" s="1" t="s">
        <v>430</v>
      </c>
      <c r="D46" s="55">
        <v>1.4278239229334655</v>
      </c>
      <c r="E46" s="55">
        <v>8.241141540140326E-2</v>
      </c>
      <c r="F46" s="56">
        <v>2.4685945079794904</v>
      </c>
      <c r="G46" s="56">
        <v>0.20282550129323529</v>
      </c>
      <c r="H46" s="57">
        <v>0.78987179906699712</v>
      </c>
      <c r="I46" s="55">
        <v>2.8434722762838893</v>
      </c>
      <c r="J46" s="55">
        <v>0.17220032901021146</v>
      </c>
      <c r="K46" s="57">
        <v>3.2715718199288344</v>
      </c>
      <c r="L46" s="56">
        <v>0.21509666734978852</v>
      </c>
      <c r="M46" s="58">
        <v>0.20233020398801629</v>
      </c>
      <c r="N46" s="55">
        <v>3.0815409861233385</v>
      </c>
      <c r="O46" s="55">
        <v>0.14160098010082045</v>
      </c>
      <c r="P46" s="57">
        <v>3.2101405497683038</v>
      </c>
      <c r="Q46" s="57">
        <v>0.12870089779315907</v>
      </c>
      <c r="R46" s="58">
        <v>5.898448448988667E-2</v>
      </c>
      <c r="T46" s="58">
        <v>0.99383565876651625</v>
      </c>
      <c r="U46" s="58">
        <v>1.1098339004546023</v>
      </c>
      <c r="V46" s="58">
        <v>0.40629406368753546</v>
      </c>
      <c r="W46" s="58">
        <v>0.37894658587749197</v>
      </c>
      <c r="X46" s="59"/>
    </row>
    <row r="47" spans="1:42" x14ac:dyDescent="0.25">
      <c r="A47" s="54">
        <v>43</v>
      </c>
      <c r="B47" s="1" t="s">
        <v>189</v>
      </c>
      <c r="C47" s="1" t="s">
        <v>430</v>
      </c>
      <c r="D47" s="55">
        <v>0.70253630905784625</v>
      </c>
      <c r="E47" s="55">
        <v>8.01639814553185E-2</v>
      </c>
      <c r="F47" s="56">
        <v>0.88900726431410559</v>
      </c>
      <c r="G47" s="56">
        <v>0.19513308777212388</v>
      </c>
      <c r="H47" s="57">
        <v>0.33962241793792453</v>
      </c>
      <c r="I47" s="55">
        <v>1.9890475489827755</v>
      </c>
      <c r="J47" s="55">
        <v>0.46612256941321828</v>
      </c>
      <c r="K47" s="57">
        <v>0.90779566857540772</v>
      </c>
      <c r="L47" s="56">
        <v>0.16447955445834195</v>
      </c>
      <c r="M47" s="58">
        <v>-1.1316382550098449</v>
      </c>
      <c r="N47" s="55">
        <v>0.81159757931771925</v>
      </c>
      <c r="O47" s="55">
        <v>0.24249035865660493</v>
      </c>
      <c r="P47" s="57">
        <v>2.4310808502435308</v>
      </c>
      <c r="Q47" s="57">
        <v>0.27834504824702855</v>
      </c>
      <c r="R47" s="58">
        <v>1.5827614065362319</v>
      </c>
      <c r="T47" s="58">
        <v>1.5014330698682301</v>
      </c>
      <c r="U47" s="58">
        <v>0.20819177228955979</v>
      </c>
      <c r="V47" s="58">
        <v>3.0172396920460684E-2</v>
      </c>
      <c r="W47" s="58">
        <v>1.4513307608878674</v>
      </c>
      <c r="X47" s="59"/>
    </row>
    <row r="48" spans="1:42" x14ac:dyDescent="0.25">
      <c r="A48" s="54">
        <v>44</v>
      </c>
      <c r="B48" s="1" t="s">
        <v>202</v>
      </c>
      <c r="C48" s="1" t="s">
        <v>430</v>
      </c>
      <c r="D48" s="55">
        <v>1.7672257889390484</v>
      </c>
      <c r="E48" s="55">
        <v>0.20777367986845177</v>
      </c>
      <c r="F48" s="56">
        <v>7.8335115600286684</v>
      </c>
      <c r="G48" s="56">
        <v>1.1435799587572342</v>
      </c>
      <c r="H48" s="57">
        <v>2.148172798221446</v>
      </c>
      <c r="I48" s="55">
        <v>7.7226056706769723</v>
      </c>
      <c r="J48" s="55">
        <v>1.0757275326000144</v>
      </c>
      <c r="K48" s="57">
        <v>9.6548969828420805</v>
      </c>
      <c r="L48" s="56">
        <v>1.0106495962643702</v>
      </c>
      <c r="M48" s="58">
        <v>0.3221731589834671</v>
      </c>
      <c r="N48" s="55">
        <v>19.455139383499272</v>
      </c>
      <c r="O48" s="55">
        <v>1.16920625232024</v>
      </c>
      <c r="P48" s="57">
        <v>29.035646121095272</v>
      </c>
      <c r="Q48" s="57">
        <v>2.0712692947537881</v>
      </c>
      <c r="R48" s="58">
        <v>0.57767382191121053</v>
      </c>
      <c r="T48" s="58">
        <v>2.1276013297514864</v>
      </c>
      <c r="U48" s="58">
        <v>3.4605930341570681</v>
      </c>
      <c r="V48" s="58">
        <v>0.30160169051350749</v>
      </c>
      <c r="W48" s="58">
        <v>1.8900940578468319</v>
      </c>
      <c r="X48" s="59"/>
    </row>
    <row r="49" spans="1:42" x14ac:dyDescent="0.25">
      <c r="A49" s="54">
        <v>45</v>
      </c>
      <c r="B49" s="40" t="s">
        <v>525</v>
      </c>
      <c r="C49" s="1" t="s">
        <v>430</v>
      </c>
      <c r="D49" s="55">
        <v>0.85785716374109977</v>
      </c>
      <c r="E49" s="55">
        <v>0.18255337406235012</v>
      </c>
      <c r="F49" s="56">
        <v>0.98557834919214526</v>
      </c>
      <c r="G49" s="56">
        <v>0.13692493571937117</v>
      </c>
      <c r="H49" s="57">
        <v>0.20023310992646923</v>
      </c>
      <c r="I49" s="55">
        <v>0.61094644555995015</v>
      </c>
      <c r="J49" s="55">
        <v>0.16686413810785669</v>
      </c>
      <c r="K49" s="57">
        <v>1.0854713311655351</v>
      </c>
      <c r="L49" s="56">
        <v>0.10943496873182811</v>
      </c>
      <c r="M49" s="58">
        <v>0.82920379612861461</v>
      </c>
      <c r="N49" s="55">
        <v>0.99246676326990202</v>
      </c>
      <c r="O49" s="55">
        <v>0.11500717287349038</v>
      </c>
      <c r="P49" s="57">
        <v>0.92969652368422673</v>
      </c>
      <c r="Q49" s="57">
        <v>0.10177059156749078</v>
      </c>
      <c r="R49" s="58">
        <v>-9.4258927496295483E-2</v>
      </c>
      <c r="T49" s="58">
        <v>-0.48969153228545881</v>
      </c>
      <c r="U49" s="58">
        <v>0.21028133475274358</v>
      </c>
      <c r="V49" s="58">
        <v>0.13927915391668658</v>
      </c>
      <c r="W49" s="58">
        <v>-8.421070267002094E-2</v>
      </c>
      <c r="X49" s="59"/>
    </row>
    <row r="50" spans="1:42" x14ac:dyDescent="0.25">
      <c r="A50" s="54">
        <v>46</v>
      </c>
      <c r="B50" s="1" t="s">
        <v>526</v>
      </c>
      <c r="C50" s="1" t="s">
        <v>430</v>
      </c>
      <c r="D50" s="55">
        <v>0.20731665255195872</v>
      </c>
      <c r="E50" s="55">
        <v>1.6195456448748344E-2</v>
      </c>
      <c r="F50" s="56">
        <v>0.18200058735889635</v>
      </c>
      <c r="G50" s="56">
        <v>1.0969423488240837E-2</v>
      </c>
      <c r="H50" s="57">
        <v>-0.1878928981310124</v>
      </c>
      <c r="I50" s="55">
        <v>0.18707166802759825</v>
      </c>
      <c r="J50" s="55">
        <v>2.9229173219496623E-2</v>
      </c>
      <c r="K50" s="57">
        <v>0.18069779414415368</v>
      </c>
      <c r="L50" s="56">
        <v>9.9593166277803721E-3</v>
      </c>
      <c r="M50" s="58">
        <v>-5.0012184493398781E-2</v>
      </c>
      <c r="N50" s="55">
        <v>0.13735629412742451</v>
      </c>
      <c r="O50" s="55">
        <v>1.846826581556648E-2</v>
      </c>
      <c r="P50" s="57">
        <v>0.1525318737337561</v>
      </c>
      <c r="Q50" s="57">
        <v>1.4568656276760716E-2</v>
      </c>
      <c r="R50" s="58">
        <v>0.1511877250354593</v>
      </c>
      <c r="T50" s="58">
        <v>-0.14824492527695532</v>
      </c>
      <c r="U50" s="58">
        <v>-0.59391298341217957</v>
      </c>
      <c r="V50" s="58">
        <v>-1.0364211639341805E-2</v>
      </c>
      <c r="W50" s="58">
        <v>-0.25483236024570782</v>
      </c>
      <c r="X50" s="59"/>
    </row>
    <row r="51" spans="1:42" s="40" customFormat="1" x14ac:dyDescent="0.25">
      <c r="A51" s="54">
        <v>47</v>
      </c>
      <c r="B51" s="1" t="s">
        <v>458</v>
      </c>
      <c r="C51" s="1" t="s">
        <v>430</v>
      </c>
      <c r="D51" s="55">
        <v>0.47520213343134826</v>
      </c>
      <c r="E51" s="55">
        <v>5.386876522791352E-2</v>
      </c>
      <c r="F51" s="56">
        <v>0.62969095914158735</v>
      </c>
      <c r="G51" s="56">
        <v>0.18709556311037454</v>
      </c>
      <c r="H51" s="57">
        <v>0.40610264067730056</v>
      </c>
      <c r="I51" s="55">
        <v>0.26004114993561744</v>
      </c>
      <c r="J51" s="55">
        <v>6.066706968818452E-2</v>
      </c>
      <c r="K51" s="57">
        <v>0.75777700797908309</v>
      </c>
      <c r="L51" s="56">
        <v>0.14333106276229218</v>
      </c>
      <c r="M51" s="58">
        <v>1.5430334280490334</v>
      </c>
      <c r="N51" s="55">
        <v>0.6217040455630668</v>
      </c>
      <c r="O51" s="55">
        <v>7.4627534310537397E-2</v>
      </c>
      <c r="P51" s="57">
        <v>0.73710509302735061</v>
      </c>
      <c r="Q51" s="57">
        <v>8.3741419293644273E-2</v>
      </c>
      <c r="R51" s="58">
        <v>0.24564235992104763</v>
      </c>
      <c r="S51" s="1"/>
      <c r="T51" s="58">
        <v>-0.86980137410346459</v>
      </c>
      <c r="U51" s="58">
        <v>0.38768665366831878</v>
      </c>
      <c r="V51" s="58">
        <v>0.26712941326826856</v>
      </c>
      <c r="W51" s="58">
        <v>0.22722637291206604</v>
      </c>
      <c r="X51" s="59"/>
      <c r="Y51" s="1"/>
      <c r="Z51" s="1"/>
      <c r="AA51" s="1"/>
      <c r="AB51" s="1"/>
      <c r="AC51" s="1"/>
      <c r="AD51" s="1"/>
      <c r="AE51" s="1"/>
      <c r="AF51" s="1"/>
      <c r="AG51" s="1"/>
      <c r="AH51" s="1"/>
      <c r="AI51" s="1"/>
      <c r="AJ51" s="1"/>
      <c r="AK51" s="1"/>
      <c r="AL51" s="1"/>
      <c r="AM51" s="1"/>
      <c r="AN51" s="1"/>
      <c r="AO51" s="1"/>
      <c r="AP51" s="1"/>
    </row>
    <row r="52" spans="1:42" s="40" customFormat="1" x14ac:dyDescent="0.25">
      <c r="A52" s="54">
        <v>48</v>
      </c>
      <c r="B52" s="1" t="s">
        <v>527</v>
      </c>
      <c r="C52" s="1" t="s">
        <v>425</v>
      </c>
      <c r="D52" s="55">
        <v>0.47897222441836684</v>
      </c>
      <c r="E52" s="55">
        <v>9.7465071991072197E-2</v>
      </c>
      <c r="F52" s="56">
        <v>2.6160942743174207</v>
      </c>
      <c r="G52" s="56">
        <v>0.25270370728625341</v>
      </c>
      <c r="H52" s="57">
        <v>2.4494006294740926</v>
      </c>
      <c r="I52" s="55">
        <v>0.74164327646163919</v>
      </c>
      <c r="J52" s="55">
        <v>0.12444286148777249</v>
      </c>
      <c r="K52" s="57">
        <v>2.5040498610517643</v>
      </c>
      <c r="L52" s="56">
        <v>0.28464969242420973</v>
      </c>
      <c r="M52" s="58">
        <v>1.7554659538823425</v>
      </c>
      <c r="N52" s="55">
        <v>0.5766806643761021</v>
      </c>
      <c r="O52" s="55">
        <v>0.13473563247459375</v>
      </c>
      <c r="P52" s="57">
        <v>2.5289421005350259</v>
      </c>
      <c r="Q52" s="57">
        <v>0.44097602236583833</v>
      </c>
      <c r="R52" s="58">
        <v>2.1326894513036798</v>
      </c>
      <c r="S52" s="1"/>
      <c r="T52" s="58">
        <v>0.63078343418706551</v>
      </c>
      <c r="U52" s="58">
        <v>0.26783065428409847</v>
      </c>
      <c r="V52" s="58">
        <v>-6.3151241404684616E-2</v>
      </c>
      <c r="W52" s="58">
        <v>-4.8880523886314566E-2</v>
      </c>
      <c r="X52" s="59"/>
      <c r="Y52" s="1"/>
      <c r="Z52" s="1"/>
      <c r="AA52" s="1"/>
      <c r="AB52" s="1"/>
      <c r="AC52" s="1"/>
      <c r="AD52" s="1"/>
      <c r="AE52" s="1"/>
      <c r="AF52" s="1"/>
      <c r="AG52" s="1"/>
      <c r="AH52" s="1"/>
      <c r="AI52" s="1"/>
      <c r="AJ52" s="1"/>
      <c r="AK52" s="1"/>
      <c r="AL52" s="1"/>
      <c r="AM52" s="1"/>
      <c r="AN52" s="1"/>
      <c r="AO52" s="1"/>
      <c r="AP52" s="1"/>
    </row>
    <row r="53" spans="1:42" x14ac:dyDescent="0.25">
      <c r="A53" s="54">
        <v>49</v>
      </c>
      <c r="B53" s="1" t="s">
        <v>125</v>
      </c>
      <c r="C53" s="1" t="s">
        <v>425</v>
      </c>
      <c r="D53" s="55">
        <v>0.38733768199322643</v>
      </c>
      <c r="E53" s="55">
        <v>2.7665311633492728E-2</v>
      </c>
      <c r="F53" s="56">
        <v>0.38369138232605143</v>
      </c>
      <c r="G53" s="56">
        <v>6.8104463946406749E-2</v>
      </c>
      <c r="H53" s="57">
        <v>-1.364549770663084E-2</v>
      </c>
      <c r="I53" s="55">
        <v>7.193883461278979</v>
      </c>
      <c r="J53" s="55">
        <v>0.42204483089644501</v>
      </c>
      <c r="K53" s="57">
        <v>10.494283440822679</v>
      </c>
      <c r="L53" s="56">
        <v>0.83503123727172834</v>
      </c>
      <c r="M53" s="58">
        <v>0.54476096791412099</v>
      </c>
      <c r="N53" s="55">
        <v>5.6798170018338451E-2</v>
      </c>
      <c r="O53" s="55">
        <v>1.3022886607542569E-2</v>
      </c>
      <c r="P53" s="57">
        <v>9.3488825727642375E-2</v>
      </c>
      <c r="Q53" s="57">
        <v>1.8346399498509292E-2</v>
      </c>
      <c r="R53" s="58">
        <v>0.71894948861317731</v>
      </c>
      <c r="T53" s="58">
        <v>4.215107023119387</v>
      </c>
      <c r="U53" s="58">
        <v>-2.7696755068465611</v>
      </c>
      <c r="V53" s="58">
        <v>4.7735134887401394</v>
      </c>
      <c r="W53" s="58">
        <v>-2.0370805205267528</v>
      </c>
      <c r="X53" s="59"/>
    </row>
    <row r="54" spans="1:42" x14ac:dyDescent="0.25">
      <c r="A54" s="54">
        <v>50</v>
      </c>
      <c r="B54" s="1" t="s">
        <v>24</v>
      </c>
      <c r="C54" s="1" t="s">
        <v>394</v>
      </c>
      <c r="D54" s="55">
        <v>2.5689017942129819</v>
      </c>
      <c r="E54" s="55">
        <v>0.21277437956780296</v>
      </c>
      <c r="F54" s="56">
        <v>6.1000895333499265</v>
      </c>
      <c r="G54" s="56">
        <v>0.63107957631008471</v>
      </c>
      <c r="H54" s="57">
        <v>1.247678678887655</v>
      </c>
      <c r="I54" s="55">
        <v>4.8178490823360516</v>
      </c>
      <c r="J54" s="55">
        <v>0.5238213827865027</v>
      </c>
      <c r="K54" s="57">
        <v>9.0450619486624042</v>
      </c>
      <c r="L54" s="56">
        <v>0.83999343223722278</v>
      </c>
      <c r="M54" s="58">
        <v>0.90874118144568239</v>
      </c>
      <c r="N54" s="55">
        <v>12.579525335834855</v>
      </c>
      <c r="O54" s="55">
        <v>0.7035072211906328</v>
      </c>
      <c r="P54" s="57">
        <v>18.233654647828292</v>
      </c>
      <c r="Q54" s="57">
        <v>0.92932246935108354</v>
      </c>
      <c r="R54" s="58">
        <v>0.5355262698494716</v>
      </c>
      <c r="T54" s="58">
        <v>0.90723746336796851</v>
      </c>
      <c r="U54" s="58">
        <v>2.2918538418814802</v>
      </c>
      <c r="V54" s="58">
        <v>0.56829996592599552</v>
      </c>
      <c r="W54" s="58">
        <v>1.5797014328432966</v>
      </c>
      <c r="X54" s="59"/>
    </row>
    <row r="55" spans="1:42" x14ac:dyDescent="0.25">
      <c r="A55" s="54">
        <v>51</v>
      </c>
      <c r="B55" s="40" t="s">
        <v>416</v>
      </c>
      <c r="C55" s="40" t="s">
        <v>394</v>
      </c>
      <c r="D55" s="55">
        <v>0.61038386075608098</v>
      </c>
      <c r="E55" s="55">
        <v>0.18171639689137528</v>
      </c>
      <c r="F55" s="56">
        <v>5.1018234659589723</v>
      </c>
      <c r="G55" s="56">
        <v>1.1867788821145975</v>
      </c>
      <c r="H55" s="57">
        <v>3.063224258168769</v>
      </c>
      <c r="I55" s="55">
        <v>8.0222164616743239</v>
      </c>
      <c r="J55" s="55">
        <v>1.0123856354642506</v>
      </c>
      <c r="K55" s="56">
        <v>7.2799881950169203</v>
      </c>
      <c r="L55" s="56">
        <v>1.6760099622365785</v>
      </c>
      <c r="M55" s="58">
        <v>-0.14006478359526325</v>
      </c>
      <c r="N55" s="55">
        <v>9.3629944216531964</v>
      </c>
      <c r="O55" s="55">
        <v>1.7057255796497011</v>
      </c>
      <c r="P55" s="56">
        <v>28.658521194709238</v>
      </c>
      <c r="Q55" s="56">
        <v>4.5990864287980777</v>
      </c>
      <c r="R55" s="58">
        <v>1.6139222636152288</v>
      </c>
      <c r="S55" s="40"/>
      <c r="T55" s="58">
        <v>3.7162121733048932</v>
      </c>
      <c r="U55" s="58">
        <v>3.9391812771494665</v>
      </c>
      <c r="V55" s="58">
        <v>0.51292313154086144</v>
      </c>
      <c r="W55" s="58">
        <v>2.4898792825959268</v>
      </c>
      <c r="X55" s="59"/>
    </row>
    <row r="56" spans="1:42" x14ac:dyDescent="0.25">
      <c r="A56" s="54">
        <v>52</v>
      </c>
      <c r="B56" s="40" t="s">
        <v>21</v>
      </c>
      <c r="C56" s="40" t="s">
        <v>394</v>
      </c>
      <c r="D56" s="55">
        <v>1.5089798696607972</v>
      </c>
      <c r="E56" s="55">
        <v>0.13442849591450692</v>
      </c>
      <c r="F56" s="56">
        <v>3.3163515107626269</v>
      </c>
      <c r="G56" s="56">
        <v>0.35064984948048716</v>
      </c>
      <c r="H56" s="57">
        <v>1.1360233709081744</v>
      </c>
      <c r="I56" s="55">
        <v>2.8160813850477378</v>
      </c>
      <c r="J56" s="55">
        <v>0.3088190582969591</v>
      </c>
      <c r="K56" s="56">
        <v>5.0467197034091411</v>
      </c>
      <c r="L56" s="56">
        <v>0.27875150209926902</v>
      </c>
      <c r="M56" s="58">
        <v>0.84165693245454554</v>
      </c>
      <c r="N56" s="55">
        <v>7.7243950188504709</v>
      </c>
      <c r="O56" s="55">
        <v>0.48092319407974271</v>
      </c>
      <c r="P56" s="56">
        <v>13.57062046221573</v>
      </c>
      <c r="Q56" s="56">
        <v>1.5284164008943886</v>
      </c>
      <c r="R56" s="58">
        <v>0.81299283425292534</v>
      </c>
      <c r="S56" s="40"/>
      <c r="T56" s="58">
        <v>0.90011546869843484</v>
      </c>
      <c r="U56" s="58">
        <v>2.3558483844286675</v>
      </c>
      <c r="V56" s="58">
        <v>0.6057490302448062</v>
      </c>
      <c r="W56" s="58">
        <v>2.0328178477734182</v>
      </c>
      <c r="X56" s="59"/>
    </row>
    <row r="57" spans="1:42" x14ac:dyDescent="0.25">
      <c r="A57" s="54">
        <v>53</v>
      </c>
      <c r="B57" s="40" t="s">
        <v>417</v>
      </c>
      <c r="C57" s="40" t="s">
        <v>394</v>
      </c>
      <c r="D57" s="55">
        <v>0.46263200280190891</v>
      </c>
      <c r="E57" s="55">
        <v>5.9728302253171946E-2</v>
      </c>
      <c r="F57" s="56">
        <v>0.42117125175246767</v>
      </c>
      <c r="G57" s="56">
        <v>0.15420840988278398</v>
      </c>
      <c r="H57" s="57">
        <v>-0.13545810413153345</v>
      </c>
      <c r="I57" s="55">
        <v>1.6192484021413083</v>
      </c>
      <c r="J57" s="55">
        <v>0.50392607297521563</v>
      </c>
      <c r="K57" s="56">
        <v>0.42785532482213479</v>
      </c>
      <c r="L57" s="56">
        <v>6.7035788326006762E-2</v>
      </c>
      <c r="M57" s="58">
        <v>-1.9201293697485944</v>
      </c>
      <c r="N57" s="55">
        <v>0.48000062091819984</v>
      </c>
      <c r="O57" s="55">
        <v>0.13082424574545559</v>
      </c>
      <c r="P57" s="56">
        <v>11.663087873724511</v>
      </c>
      <c r="Q57" s="56">
        <v>2.8002030231258885</v>
      </c>
      <c r="R57" s="58">
        <v>4.6027697191326213</v>
      </c>
      <c r="S57" s="40"/>
      <c r="T57" s="58">
        <v>1.8073873467495973</v>
      </c>
      <c r="U57" s="58">
        <v>5.3171203490933586E-2</v>
      </c>
      <c r="V57" s="58">
        <v>2.2716081132536224E-2</v>
      </c>
      <c r="W57" s="58">
        <v>4.7913990267550881</v>
      </c>
      <c r="X57" s="59"/>
    </row>
    <row r="58" spans="1:42" x14ac:dyDescent="0.25">
      <c r="A58" s="54">
        <v>54</v>
      </c>
      <c r="B58" s="1" t="s">
        <v>8</v>
      </c>
      <c r="C58" s="1" t="s">
        <v>394</v>
      </c>
      <c r="D58" s="55">
        <v>4.1480493209145788</v>
      </c>
      <c r="E58" s="55">
        <v>0.3543422720971337</v>
      </c>
      <c r="F58" s="56">
        <v>6.0882890313354219</v>
      </c>
      <c r="G58" s="56">
        <v>0.4497686393124411</v>
      </c>
      <c r="H58" s="57">
        <v>0.55360380189183733</v>
      </c>
      <c r="I58" s="55">
        <v>13.354402155759018</v>
      </c>
      <c r="J58" s="55">
        <v>1.7494127946368769</v>
      </c>
      <c r="K58" s="57">
        <v>12.048017073392558</v>
      </c>
      <c r="L58" s="56">
        <v>1.1896072711868901</v>
      </c>
      <c r="M58" s="58">
        <v>-0.1485196718710555</v>
      </c>
      <c r="N58" s="55">
        <v>9.6529842584496883</v>
      </c>
      <c r="O58" s="55">
        <v>1.5688547047906494</v>
      </c>
      <c r="P58" s="57">
        <v>15.43775232135258</v>
      </c>
      <c r="Q58" s="57">
        <v>1.6798128254038311</v>
      </c>
      <c r="R58" s="58">
        <v>0.67741578556942306</v>
      </c>
      <c r="T58" s="58">
        <v>1.6868104382344851</v>
      </c>
      <c r="U58" s="58">
        <v>1.2185419781358411</v>
      </c>
      <c r="V58" s="58">
        <v>0.9846869644715921</v>
      </c>
      <c r="W58" s="58">
        <v>1.3423539618134266</v>
      </c>
      <c r="X58" s="59"/>
    </row>
    <row r="59" spans="1:42" x14ac:dyDescent="0.25">
      <c r="A59" s="54">
        <v>55</v>
      </c>
      <c r="B59" s="1" t="s">
        <v>32</v>
      </c>
      <c r="C59" s="1" t="s">
        <v>394</v>
      </c>
      <c r="D59" s="55">
        <v>8.3473148364633225</v>
      </c>
      <c r="E59" s="55">
        <v>0.64023918586404838</v>
      </c>
      <c r="F59" s="56">
        <v>12.42433283794689</v>
      </c>
      <c r="G59" s="56">
        <v>0.99133821162406377</v>
      </c>
      <c r="H59" s="57">
        <v>0.57378429269553599</v>
      </c>
      <c r="I59" s="55">
        <v>26.038815051870795</v>
      </c>
      <c r="J59" s="55">
        <v>1.5701020165460522</v>
      </c>
      <c r="K59" s="57">
        <v>19.06270879778878</v>
      </c>
      <c r="L59" s="56">
        <v>1.7699233651347845</v>
      </c>
      <c r="M59" s="58">
        <v>-0.4499106575003578</v>
      </c>
      <c r="N59" s="55">
        <v>21.447655426310369</v>
      </c>
      <c r="O59" s="55">
        <v>3.6499830536703626</v>
      </c>
      <c r="P59" s="57">
        <v>43.831779772254507</v>
      </c>
      <c r="Q59" s="57">
        <v>5.7428361125462439</v>
      </c>
      <c r="R59" s="58">
        <v>1.0311573135462628</v>
      </c>
      <c r="T59" s="58">
        <v>1.6412797059795876</v>
      </c>
      <c r="U59" s="58">
        <v>1.3614358552657531</v>
      </c>
      <c r="V59" s="58">
        <v>0.61758475578369387</v>
      </c>
      <c r="W59" s="58">
        <v>1.81880887611648</v>
      </c>
      <c r="X59" s="59"/>
    </row>
    <row r="60" spans="1:42" x14ac:dyDescent="0.25">
      <c r="A60" s="54">
        <v>56</v>
      </c>
      <c r="B60" s="1" t="s">
        <v>432</v>
      </c>
      <c r="C60" s="1" t="s">
        <v>528</v>
      </c>
      <c r="D60" s="55">
        <v>9.1795740547499852E-2</v>
      </c>
      <c r="E60" s="55">
        <v>2.3165845354596086E-2</v>
      </c>
      <c r="F60" s="56">
        <v>0.15512318716896964</v>
      </c>
      <c r="G60" s="56">
        <v>1.4465199257437637E-2</v>
      </c>
      <c r="H60" s="57">
        <v>0.75691523333865873</v>
      </c>
      <c r="I60" s="55">
        <v>8.6857273023438417E-2</v>
      </c>
      <c r="J60" s="55">
        <v>2.8986134929818649E-2</v>
      </c>
      <c r="K60" s="57">
        <v>0.18655898843073981</v>
      </c>
      <c r="L60" s="56">
        <v>9.8429178093324011E-3</v>
      </c>
      <c r="M60" s="58">
        <v>1.1029133073520752</v>
      </c>
      <c r="N60" s="55">
        <v>9.8002954581078314E-2</v>
      </c>
      <c r="O60" s="55">
        <v>1.0141873110924932E-2</v>
      </c>
      <c r="P60" s="57">
        <v>0.13837552716707288</v>
      </c>
      <c r="Q60" s="57">
        <v>2.1216034234551498E-2</v>
      </c>
      <c r="R60" s="58">
        <v>0.49769166404031906</v>
      </c>
      <c r="T60" s="58">
        <v>-7.9780553540939464E-2</v>
      </c>
      <c r="U60" s="58">
        <v>9.4398031980024735E-2</v>
      </c>
      <c r="V60" s="58">
        <v>0.2662175204724771</v>
      </c>
      <c r="W60" s="58">
        <v>-0.16482553731831506</v>
      </c>
      <c r="X60" s="59"/>
    </row>
    <row r="61" spans="1:42" x14ac:dyDescent="0.25">
      <c r="A61" s="54">
        <v>57</v>
      </c>
      <c r="B61" s="1" t="s">
        <v>433</v>
      </c>
      <c r="C61" s="1" t="s">
        <v>528</v>
      </c>
      <c r="D61" s="55">
        <v>0.61831248411346229</v>
      </c>
      <c r="E61" s="55">
        <v>3.8506933837003272E-2</v>
      </c>
      <c r="F61" s="56">
        <v>0.6475515492908428</v>
      </c>
      <c r="G61" s="56">
        <v>3.3392646112639257E-2</v>
      </c>
      <c r="H61" s="57">
        <v>6.6658910423274542E-2</v>
      </c>
      <c r="I61" s="55">
        <v>0.71677944027226503</v>
      </c>
      <c r="J61" s="55">
        <v>0.12555268446521531</v>
      </c>
      <c r="K61" s="57">
        <v>0.67292451975327883</v>
      </c>
      <c r="L61" s="56">
        <v>5.4755407728705734E-2</v>
      </c>
      <c r="M61" s="58">
        <v>-9.1084566031317524E-2</v>
      </c>
      <c r="N61" s="55">
        <v>0.64075211436241541</v>
      </c>
      <c r="O61" s="55">
        <v>2.1720061503994553E-2</v>
      </c>
      <c r="P61" s="57">
        <v>0.69960216397963204</v>
      </c>
      <c r="Q61" s="57">
        <v>4.4313463537149614E-2</v>
      </c>
      <c r="R61" s="58">
        <v>0.12676841760021226</v>
      </c>
      <c r="T61" s="58">
        <v>0.21319312167445756</v>
      </c>
      <c r="U61" s="58">
        <v>5.1430199346939535E-2</v>
      </c>
      <c r="V61" s="58">
        <v>5.5449645219865812E-2</v>
      </c>
      <c r="W61" s="58">
        <v>0.11153970652387755</v>
      </c>
      <c r="X61" s="59"/>
    </row>
    <row r="62" spans="1:42" x14ac:dyDescent="0.25">
      <c r="A62" s="54">
        <v>58</v>
      </c>
      <c r="B62" s="1" t="s">
        <v>434</v>
      </c>
      <c r="C62" s="1" t="s">
        <v>528</v>
      </c>
      <c r="D62" s="55">
        <v>1.8343219808350892</v>
      </c>
      <c r="E62" s="55">
        <v>0.12386818327958171</v>
      </c>
      <c r="F62" s="56">
        <v>2.1419309661367438</v>
      </c>
      <c r="G62" s="56">
        <v>0.1493378915295544</v>
      </c>
      <c r="H62" s="57">
        <v>0.22366508393250331</v>
      </c>
      <c r="I62" s="55">
        <v>7.7180468264600437</v>
      </c>
      <c r="J62" s="55">
        <v>0.56382331229008298</v>
      </c>
      <c r="K62" s="57">
        <v>3.4161226792752997</v>
      </c>
      <c r="L62" s="56">
        <v>0.22369037580942225</v>
      </c>
      <c r="M62" s="58">
        <v>-1.175876011204108</v>
      </c>
      <c r="N62" s="55">
        <v>1.4979045706331988</v>
      </c>
      <c r="O62" s="55">
        <v>6.7094688973919778E-2</v>
      </c>
      <c r="P62" s="57">
        <v>1.353249418682166</v>
      </c>
      <c r="Q62" s="57">
        <v>9.7203559359984676E-2</v>
      </c>
      <c r="R62" s="58">
        <v>-0.14651794636650489</v>
      </c>
      <c r="T62" s="58">
        <v>2.0729888977076247</v>
      </c>
      <c r="U62" s="58">
        <v>-0.29230118455086979</v>
      </c>
      <c r="V62" s="58">
        <v>0.67344780257101333</v>
      </c>
      <c r="W62" s="58">
        <v>-0.66248421484987796</v>
      </c>
      <c r="X62" s="59"/>
    </row>
    <row r="63" spans="1:42" x14ac:dyDescent="0.25">
      <c r="A63" s="54">
        <v>59</v>
      </c>
      <c r="B63" s="1" t="s">
        <v>435</v>
      </c>
      <c r="C63" s="1" t="s">
        <v>528</v>
      </c>
      <c r="D63" s="55">
        <v>0.82525982887543892</v>
      </c>
      <c r="E63" s="55">
        <v>5.0617238682253436E-2</v>
      </c>
      <c r="F63" s="56">
        <v>0.91670397409628557</v>
      </c>
      <c r="G63" s="56">
        <v>3.2910509466881392E-2</v>
      </c>
      <c r="H63" s="57">
        <v>0.1516075117724931</v>
      </c>
      <c r="I63" s="55">
        <v>0.85153741694633112</v>
      </c>
      <c r="J63" s="55">
        <v>9.5595151537105419E-2</v>
      </c>
      <c r="K63" s="57">
        <v>1.0296202909810523</v>
      </c>
      <c r="L63" s="56">
        <v>3.2074413067335987E-2</v>
      </c>
      <c r="M63" s="58">
        <v>0.27397056140458148</v>
      </c>
      <c r="N63" s="55">
        <v>0.82655766074924852</v>
      </c>
      <c r="O63" s="55">
        <v>4.4622492600891052E-2</v>
      </c>
      <c r="P63" s="57">
        <v>0.88945977614018024</v>
      </c>
      <c r="Q63" s="57">
        <v>7.0045145286056196E-2</v>
      </c>
      <c r="R63" s="58">
        <v>0.1058138986753684</v>
      </c>
      <c r="T63" s="58">
        <v>4.5221507879183463E-2</v>
      </c>
      <c r="U63" s="58">
        <v>2.2670494837363094E-3</v>
      </c>
      <c r="V63" s="58">
        <v>0.16758455751127196</v>
      </c>
      <c r="W63" s="58">
        <v>-4.352656361338858E-2</v>
      </c>
      <c r="X63" s="59"/>
    </row>
    <row r="64" spans="1:42" x14ac:dyDescent="0.25">
      <c r="A64" s="54">
        <v>60</v>
      </c>
      <c r="B64" s="1" t="s">
        <v>529</v>
      </c>
      <c r="C64" s="1" t="s">
        <v>528</v>
      </c>
      <c r="D64" s="55">
        <v>11.244572144907146</v>
      </c>
      <c r="E64" s="55">
        <v>0.76249496240900039</v>
      </c>
      <c r="F64" s="56">
        <v>11.163278476027099</v>
      </c>
      <c r="G64" s="56">
        <v>0.91582357077102883</v>
      </c>
      <c r="H64" s="57">
        <v>-1.0467981912378906E-2</v>
      </c>
      <c r="I64" s="55">
        <v>9.5435088722507508</v>
      </c>
      <c r="J64" s="55">
        <v>0.65993131673899363</v>
      </c>
      <c r="K64" s="57">
        <v>11.119405569920094</v>
      </c>
      <c r="L64" s="56">
        <v>0.80415581819115689</v>
      </c>
      <c r="M64" s="58">
        <v>0.2204879592471139</v>
      </c>
      <c r="N64" s="55">
        <v>10.946624580124491</v>
      </c>
      <c r="O64" s="55">
        <v>0.4695129002437497</v>
      </c>
      <c r="P64" s="57">
        <v>10.344027417892562</v>
      </c>
      <c r="Q64" s="57">
        <v>0.6630345718769507</v>
      </c>
      <c r="R64" s="58">
        <v>-8.1688075393168316E-2</v>
      </c>
      <c r="T64" s="58">
        <v>-0.23663706159642098</v>
      </c>
      <c r="U64" s="58">
        <v>-3.8742688057917897E-2</v>
      </c>
      <c r="V64" s="58">
        <v>-5.6811204369283637E-3</v>
      </c>
      <c r="W64" s="58">
        <v>-0.1099627815387073</v>
      </c>
      <c r="X64" s="59"/>
    </row>
    <row r="65" spans="1:42" x14ac:dyDescent="0.25">
      <c r="A65" s="54">
        <v>61</v>
      </c>
      <c r="B65" s="60" t="s">
        <v>530</v>
      </c>
      <c r="C65" s="1" t="s">
        <v>528</v>
      </c>
      <c r="D65" s="55">
        <v>0.53071869204746203</v>
      </c>
      <c r="E65" s="55">
        <v>4.8218816147132353E-2</v>
      </c>
      <c r="F65" s="56">
        <v>0.69298563515924094</v>
      </c>
      <c r="G65" s="56">
        <v>6.3220541928851709E-2</v>
      </c>
      <c r="H65" s="57">
        <v>0.38487808543764157</v>
      </c>
      <c r="I65" s="55">
        <v>0.83271754499348138</v>
      </c>
      <c r="J65" s="55">
        <v>0.1448138272339573</v>
      </c>
      <c r="K65" s="57">
        <v>0.74736326348735471</v>
      </c>
      <c r="L65" s="56">
        <v>5.2621013532012532E-2</v>
      </c>
      <c r="M65" s="58">
        <v>-0.15601757119800841</v>
      </c>
      <c r="N65" s="55">
        <v>0.45635808861425531</v>
      </c>
      <c r="O65" s="55">
        <v>8.864506583562716E-2</v>
      </c>
      <c r="P65" s="57">
        <v>0.91837855849766881</v>
      </c>
      <c r="Q65" s="57">
        <v>0.46322103978338464</v>
      </c>
      <c r="R65" s="58">
        <v>1.0089226573116954</v>
      </c>
      <c r="T65" s="58">
        <v>0.64987985950195792</v>
      </c>
      <c r="U65" s="58">
        <v>-0.21778105942261375</v>
      </c>
      <c r="V65" s="58">
        <v>0.10898420286630787</v>
      </c>
      <c r="W65" s="58">
        <v>0.40626351245144032</v>
      </c>
      <c r="X65" s="59"/>
    </row>
    <row r="66" spans="1:42" x14ac:dyDescent="0.25">
      <c r="A66" s="54">
        <v>62</v>
      </c>
      <c r="B66" s="60" t="s">
        <v>531</v>
      </c>
      <c r="C66" s="1" t="s">
        <v>528</v>
      </c>
      <c r="D66" s="55">
        <v>4.1050998398097311</v>
      </c>
      <c r="E66" s="55">
        <v>0.24349909807216402</v>
      </c>
      <c r="F66" s="56">
        <v>4.1642026194703563</v>
      </c>
      <c r="G66" s="56">
        <v>0.2388708065898125</v>
      </c>
      <c r="H66" s="57">
        <v>2.0622958101249655E-2</v>
      </c>
      <c r="I66" s="55">
        <v>3.1734035652376842</v>
      </c>
      <c r="J66" s="55">
        <v>0.23334916806751557</v>
      </c>
      <c r="K66" s="57">
        <v>3.9012429193430864</v>
      </c>
      <c r="L66" s="56">
        <v>0.15221554635254061</v>
      </c>
      <c r="M66" s="58">
        <v>0.297902831647059</v>
      </c>
      <c r="N66" s="55">
        <v>3.1043968695646993</v>
      </c>
      <c r="O66" s="55">
        <v>0.11500583974902501</v>
      </c>
      <c r="P66" s="57">
        <v>3.3568700917830339</v>
      </c>
      <c r="Q66" s="57">
        <v>0.21186093050609175</v>
      </c>
      <c r="R66" s="58">
        <v>0.11280370189756982</v>
      </c>
      <c r="T66" s="58">
        <v>-0.37138630805726891</v>
      </c>
      <c r="U66" s="58">
        <v>-0.40310430504078237</v>
      </c>
      <c r="V66" s="58">
        <v>-9.4106434511459613E-2</v>
      </c>
      <c r="W66" s="58">
        <v>-0.31092356124446235</v>
      </c>
      <c r="X66" s="59"/>
    </row>
    <row r="67" spans="1:42" x14ac:dyDescent="0.25">
      <c r="A67" s="54">
        <v>63</v>
      </c>
      <c r="B67" s="60" t="s">
        <v>391</v>
      </c>
      <c r="C67" s="1" t="s">
        <v>528</v>
      </c>
      <c r="D67" s="55">
        <v>7.4250184689415577E-2</v>
      </c>
      <c r="E67" s="55">
        <v>1.0464848045456648E-2</v>
      </c>
      <c r="F67" s="56">
        <v>9.78480267997449E-2</v>
      </c>
      <c r="G67" s="56">
        <v>1.6055137661911398E-2</v>
      </c>
      <c r="H67" s="57">
        <v>0.39814814333433152</v>
      </c>
      <c r="I67" s="55"/>
      <c r="J67" s="55"/>
      <c r="K67" s="57">
        <v>0.15735781687206671</v>
      </c>
      <c r="L67" s="56">
        <v>7.0674544403707809E-2</v>
      </c>
      <c r="M67" s="58"/>
      <c r="N67" s="55"/>
      <c r="O67" s="55"/>
      <c r="P67" s="57">
        <v>6.7279608588081005E-2</v>
      </c>
      <c r="Q67" s="57">
        <v>1.0597458930787795E-2</v>
      </c>
      <c r="R67" s="58"/>
      <c r="T67" s="58"/>
      <c r="U67" s="58"/>
      <c r="V67" s="58">
        <v>0.68543418450095828</v>
      </c>
      <c r="W67" s="58">
        <v>-0.54037344533756537</v>
      </c>
      <c r="X67" s="59"/>
    </row>
    <row r="68" spans="1:42" x14ac:dyDescent="0.25">
      <c r="A68" s="54">
        <v>64</v>
      </c>
      <c r="B68" s="60" t="s">
        <v>109</v>
      </c>
      <c r="C68" s="1" t="s">
        <v>528</v>
      </c>
      <c r="D68" s="55">
        <v>1.3093558934200107</v>
      </c>
      <c r="E68" s="55">
        <v>6.4865563388476086E-2</v>
      </c>
      <c r="F68" s="56">
        <v>2.7815716994193895</v>
      </c>
      <c r="G68" s="56">
        <v>0.1518312567834372</v>
      </c>
      <c r="H68" s="57">
        <v>1.0870430071681565</v>
      </c>
      <c r="I68" s="55">
        <v>1.606830083207379</v>
      </c>
      <c r="J68" s="55">
        <v>0.30830336288234184</v>
      </c>
      <c r="K68" s="57">
        <v>2.8308428344884389</v>
      </c>
      <c r="L68" s="56">
        <v>0.13447652542720734</v>
      </c>
      <c r="M68" s="58">
        <v>0.81701427750119937</v>
      </c>
      <c r="N68" s="55">
        <v>1.467543489181832</v>
      </c>
      <c r="O68" s="55">
        <v>0.12981212394883934</v>
      </c>
      <c r="P68" s="57">
        <v>3.3052136528968918</v>
      </c>
      <c r="Q68" s="57">
        <v>0.22172704417134564</v>
      </c>
      <c r="R68" s="58">
        <v>1.1713402754592848</v>
      </c>
      <c r="T68" s="58">
        <v>0.29536009035219757</v>
      </c>
      <c r="U68" s="58">
        <v>0.16454597013771805</v>
      </c>
      <c r="V68" s="58">
        <v>2.5331360685240813E-2</v>
      </c>
      <c r="W68" s="58">
        <v>0.2488432384288462</v>
      </c>
      <c r="X68" s="59"/>
    </row>
    <row r="69" spans="1:42" x14ac:dyDescent="0.25">
      <c r="A69" s="54">
        <v>65</v>
      </c>
      <c r="B69" s="60" t="s">
        <v>118</v>
      </c>
      <c r="C69" s="1" t="s">
        <v>528</v>
      </c>
      <c r="D69" s="55">
        <v>0.63235928998108337</v>
      </c>
      <c r="E69" s="55">
        <v>2.2987202191533385E-2</v>
      </c>
      <c r="F69" s="56">
        <v>0.56964277088185555</v>
      </c>
      <c r="G69" s="56">
        <v>3.3409781520332797E-2</v>
      </c>
      <c r="H69" s="57">
        <v>-0.15068701964148173</v>
      </c>
      <c r="I69" s="55">
        <v>0.75820412708440243</v>
      </c>
      <c r="J69" s="55">
        <v>5.8406054574220316E-2</v>
      </c>
      <c r="K69" s="57">
        <v>0.79037395249596787</v>
      </c>
      <c r="L69" s="56">
        <v>3.781040211545561E-2</v>
      </c>
      <c r="M69" s="58">
        <v>5.9949092897398824E-2</v>
      </c>
      <c r="N69" s="55">
        <v>0.25179911197527277</v>
      </c>
      <c r="O69" s="55">
        <v>1.4075081678875064E-2</v>
      </c>
      <c r="P69" s="57">
        <v>0.27081078132603303</v>
      </c>
      <c r="Q69" s="57">
        <v>1.8871956111352218E-2</v>
      </c>
      <c r="R69" s="58">
        <v>0.10501198051832497</v>
      </c>
      <c r="T69" s="58">
        <v>0.26184181657881783</v>
      </c>
      <c r="U69" s="58">
        <v>-1.3284712977956574</v>
      </c>
      <c r="V69" s="58">
        <v>0.47247792911769837</v>
      </c>
      <c r="W69" s="58">
        <v>-1.0727722976358507</v>
      </c>
      <c r="X69" s="59"/>
    </row>
    <row r="70" spans="1:42" x14ac:dyDescent="0.25">
      <c r="A70" s="54">
        <v>66</v>
      </c>
      <c r="B70" s="60" t="s">
        <v>40</v>
      </c>
      <c r="C70" s="1" t="s">
        <v>528</v>
      </c>
      <c r="D70" s="55">
        <v>103.70610049817893</v>
      </c>
      <c r="E70" s="55">
        <v>7.7966308379228293</v>
      </c>
      <c r="F70" s="56">
        <v>138.81827884222957</v>
      </c>
      <c r="G70" s="56">
        <v>13.728595837396545</v>
      </c>
      <c r="H70" s="57">
        <v>0.42069678372607389</v>
      </c>
      <c r="I70" s="55">
        <v>117.05139388488797</v>
      </c>
      <c r="J70" s="55">
        <v>9.3347870902947765</v>
      </c>
      <c r="K70" s="57">
        <v>151.51424155267404</v>
      </c>
      <c r="L70" s="56">
        <v>12.887635695471809</v>
      </c>
      <c r="M70" s="58">
        <v>0.37231129130167667</v>
      </c>
      <c r="N70" s="55">
        <v>109.5498528235175</v>
      </c>
      <c r="O70" s="55">
        <v>5.1391480596794405</v>
      </c>
      <c r="P70" s="57">
        <v>150.18565844921724</v>
      </c>
      <c r="Q70" s="57">
        <v>12.501117940961846</v>
      </c>
      <c r="R70" s="58">
        <v>0.45515950726650345</v>
      </c>
      <c r="T70" s="58">
        <v>0.17464135161969102</v>
      </c>
      <c r="U70" s="58">
        <v>7.9086783118214904E-2</v>
      </c>
      <c r="V70" s="58">
        <v>0.1262558591952937</v>
      </c>
      <c r="W70" s="58">
        <v>0.1135495066586443</v>
      </c>
      <c r="X70" s="59"/>
    </row>
    <row r="71" spans="1:42" x14ac:dyDescent="0.25">
      <c r="A71" s="54">
        <v>67</v>
      </c>
      <c r="B71" s="60" t="s">
        <v>532</v>
      </c>
      <c r="C71" s="1" t="s">
        <v>528</v>
      </c>
      <c r="D71" s="55">
        <v>9.5473930794618749</v>
      </c>
      <c r="E71" s="55">
        <v>0.3232665624124138</v>
      </c>
      <c r="F71" s="56">
        <v>10.498347769863347</v>
      </c>
      <c r="G71" s="56">
        <v>0.42257323867412028</v>
      </c>
      <c r="H71" s="57">
        <v>0.13698353097056587</v>
      </c>
      <c r="I71" s="55">
        <v>7.0748639937751934</v>
      </c>
      <c r="J71" s="55">
        <v>0.30593251092800172</v>
      </c>
      <c r="K71" s="57">
        <v>11.123853277865386</v>
      </c>
      <c r="L71" s="56">
        <v>0.50687425394631347</v>
      </c>
      <c r="M71" s="58">
        <v>0.65288230181824825</v>
      </c>
      <c r="N71" s="55">
        <v>6.0898558542610681</v>
      </c>
      <c r="O71" s="55">
        <v>0.24711121249029636</v>
      </c>
      <c r="P71" s="57">
        <v>6.6990729360605101</v>
      </c>
      <c r="Q71" s="57">
        <v>0.48581676304524329</v>
      </c>
      <c r="R71" s="58">
        <v>0.13755337907225768</v>
      </c>
      <c r="T71" s="58">
        <v>-0.43240444426731944</v>
      </c>
      <c r="U71" s="58">
        <v>-0.64869877808847698</v>
      </c>
      <c r="V71" s="58">
        <v>8.3494326580362738E-2</v>
      </c>
      <c r="W71" s="58">
        <v>-0.64812892998678506</v>
      </c>
      <c r="X71" s="59"/>
    </row>
    <row r="72" spans="1:42" x14ac:dyDescent="0.25">
      <c r="A72" s="54">
        <v>68</v>
      </c>
      <c r="B72" s="60" t="s">
        <v>445</v>
      </c>
      <c r="C72" s="1" t="s">
        <v>528</v>
      </c>
      <c r="D72" s="55">
        <v>35.096338120451755</v>
      </c>
      <c r="E72" s="55">
        <v>3.6203893522353909</v>
      </c>
      <c r="F72" s="56">
        <v>72.935275341080271</v>
      </c>
      <c r="G72" s="56">
        <v>11.678312523627085</v>
      </c>
      <c r="H72" s="57">
        <v>1.0552962361045541</v>
      </c>
      <c r="I72" s="55">
        <v>24.077725407099962</v>
      </c>
      <c r="J72" s="55">
        <v>1.7666027672835474</v>
      </c>
      <c r="K72" s="57">
        <v>68.312029741498307</v>
      </c>
      <c r="L72" s="56">
        <v>7.3500115289437762</v>
      </c>
      <c r="M72" s="58">
        <v>1.504440550417012</v>
      </c>
      <c r="N72" s="55">
        <v>7.4952453744247896</v>
      </c>
      <c r="O72" s="55">
        <v>0.82335977078493494</v>
      </c>
      <c r="P72" s="57">
        <v>20.422645265751932</v>
      </c>
      <c r="Q72" s="57">
        <v>3.3835713533233194</v>
      </c>
      <c r="R72" s="58">
        <v>1.4461221309297287</v>
      </c>
      <c r="T72" s="58">
        <v>-0.54362140163558403</v>
      </c>
      <c r="U72" s="58">
        <v>-2.2272728964940951</v>
      </c>
      <c r="V72" s="58">
        <v>-9.4477087323125833E-2</v>
      </c>
      <c r="W72" s="58">
        <v>-1.8364470016689209</v>
      </c>
      <c r="X72" s="59"/>
    </row>
    <row r="73" spans="1:42" x14ac:dyDescent="0.25">
      <c r="A73" s="54">
        <v>69</v>
      </c>
      <c r="B73" s="60" t="s">
        <v>438</v>
      </c>
      <c r="C73" s="1" t="s">
        <v>528</v>
      </c>
      <c r="D73" s="55">
        <v>3.065973245133403</v>
      </c>
      <c r="E73" s="55">
        <v>0.24252690322229919</v>
      </c>
      <c r="F73" s="56">
        <v>4.4478551156018682</v>
      </c>
      <c r="G73" s="56">
        <v>0.18815992125788053</v>
      </c>
      <c r="H73" s="57">
        <v>0.53676468695216362</v>
      </c>
      <c r="I73" s="55">
        <v>3.3511503525716471</v>
      </c>
      <c r="J73" s="55">
        <v>0.32276667459161795</v>
      </c>
      <c r="K73" s="57">
        <v>5.6619881462533614</v>
      </c>
      <c r="L73" s="56">
        <v>0.34678177004776456</v>
      </c>
      <c r="M73" s="58">
        <v>0.75665231297947166</v>
      </c>
      <c r="N73" s="55">
        <v>3.1422045657377531</v>
      </c>
      <c r="O73" s="55">
        <v>0.25215941989238289</v>
      </c>
      <c r="P73" s="57">
        <v>5.0922496605328451</v>
      </c>
      <c r="Q73" s="57">
        <v>0.52410601053041528</v>
      </c>
      <c r="R73" s="58">
        <v>0.69652604586769507</v>
      </c>
      <c r="T73" s="58">
        <v>0.12831130835233592</v>
      </c>
      <c r="U73" s="58">
        <v>3.5431999373521032E-2</v>
      </c>
      <c r="V73" s="58">
        <v>0.34819893437964383</v>
      </c>
      <c r="W73" s="58">
        <v>0.19519335828905227</v>
      </c>
      <c r="X73" s="59"/>
    </row>
    <row r="74" spans="1:42" x14ac:dyDescent="0.25">
      <c r="A74" s="54">
        <v>70</v>
      </c>
      <c r="B74" s="60" t="s">
        <v>466</v>
      </c>
      <c r="C74" s="1" t="s">
        <v>528</v>
      </c>
      <c r="D74" s="55">
        <v>2.5653370234292514</v>
      </c>
      <c r="E74" s="55">
        <v>0.12332896751676793</v>
      </c>
      <c r="F74" s="56">
        <v>2.7459412549253703</v>
      </c>
      <c r="G74" s="56">
        <v>0.11585963158122016</v>
      </c>
      <c r="H74" s="57">
        <v>9.8152388008584182E-2</v>
      </c>
      <c r="I74" s="55">
        <v>2.7247021844596575</v>
      </c>
      <c r="J74" s="55">
        <v>0.15966273910103795</v>
      </c>
      <c r="K74" s="57">
        <v>3.163167047943753</v>
      </c>
      <c r="L74" s="56">
        <v>9.6437142253514879E-2</v>
      </c>
      <c r="M74" s="58">
        <v>0.21527119811211587</v>
      </c>
      <c r="N74" s="55">
        <v>2.9155417955821572</v>
      </c>
      <c r="O74" s="55">
        <v>0.15548616003698346</v>
      </c>
      <c r="P74" s="57">
        <v>2.9941711412695944</v>
      </c>
      <c r="Q74" s="57">
        <v>0.17802401745786839</v>
      </c>
      <c r="R74" s="58">
        <v>3.8392680944783882E-2</v>
      </c>
      <c r="T74" s="58">
        <v>8.6950175352598094E-2</v>
      </c>
      <c r="U74" s="58">
        <v>0.18461563095571071</v>
      </c>
      <c r="V74" s="58">
        <v>0.20406898545612973</v>
      </c>
      <c r="W74" s="58">
        <v>0.12485592389191051</v>
      </c>
      <c r="X74" s="59"/>
    </row>
    <row r="75" spans="1:42" s="60" customFormat="1" x14ac:dyDescent="0.25">
      <c r="A75" s="54">
        <v>71</v>
      </c>
      <c r="B75" s="60" t="s">
        <v>368</v>
      </c>
      <c r="C75" s="1" t="s">
        <v>528</v>
      </c>
      <c r="D75" s="55">
        <v>8.1402607482558889</v>
      </c>
      <c r="E75" s="55">
        <v>0.53961895763498802</v>
      </c>
      <c r="F75" s="56">
        <v>10.492932564562372</v>
      </c>
      <c r="G75" s="56">
        <v>0.47809147538023339</v>
      </c>
      <c r="H75" s="57">
        <v>0.36627102599804923</v>
      </c>
      <c r="I75" s="55">
        <v>7.3043906445512015</v>
      </c>
      <c r="J75" s="55">
        <v>0.48983134486030439</v>
      </c>
      <c r="K75" s="57">
        <v>12.130634699367231</v>
      </c>
      <c r="L75" s="56">
        <v>0.74690275705314446</v>
      </c>
      <c r="M75" s="58">
        <v>0.73181920819623214</v>
      </c>
      <c r="N75" s="55">
        <v>8.6319892022764755</v>
      </c>
      <c r="O75" s="55">
        <v>0.44919637109337712</v>
      </c>
      <c r="P75" s="57">
        <v>9.6168804958253791</v>
      </c>
      <c r="Q75" s="57">
        <v>0.92534125586825278</v>
      </c>
      <c r="R75" s="58">
        <v>0.15587593122578161</v>
      </c>
      <c r="S75" s="1"/>
      <c r="T75" s="58">
        <v>-0.1563110836872596</v>
      </c>
      <c r="U75" s="58">
        <v>8.4618052628073856E-2</v>
      </c>
      <c r="V75" s="58">
        <v>0.20923709851092345</v>
      </c>
      <c r="W75" s="58">
        <v>-0.12577704214419366</v>
      </c>
      <c r="X75" s="59"/>
      <c r="Y75" s="1"/>
      <c r="Z75" s="1"/>
      <c r="AA75" s="1"/>
      <c r="AB75" s="1"/>
      <c r="AC75" s="1"/>
      <c r="AD75" s="1"/>
      <c r="AE75" s="1"/>
      <c r="AF75" s="1"/>
      <c r="AG75" s="1"/>
      <c r="AH75" s="1"/>
      <c r="AI75" s="1"/>
      <c r="AJ75" s="1"/>
      <c r="AK75" s="1"/>
      <c r="AL75" s="1"/>
      <c r="AM75" s="1"/>
      <c r="AN75" s="1"/>
      <c r="AO75" s="1"/>
      <c r="AP75" s="1"/>
    </row>
    <row r="76" spans="1:42" x14ac:dyDescent="0.25">
      <c r="A76" s="54">
        <v>72</v>
      </c>
      <c r="B76" s="60" t="s">
        <v>222</v>
      </c>
      <c r="C76" s="1" t="s">
        <v>528</v>
      </c>
      <c r="D76" s="55">
        <v>4.9151233394385851</v>
      </c>
      <c r="E76" s="55">
        <v>0.28725805326029707</v>
      </c>
      <c r="F76" s="56">
        <v>4.6478468938300388</v>
      </c>
      <c r="G76" s="56">
        <v>0.27815979366285237</v>
      </c>
      <c r="H76" s="57">
        <v>-8.0665074554647512E-2</v>
      </c>
      <c r="I76" s="55">
        <v>4.1304099663602232</v>
      </c>
      <c r="J76" s="55">
        <v>0.28741573126383552</v>
      </c>
      <c r="K76" s="57">
        <v>5.6226491763379416</v>
      </c>
      <c r="L76" s="56">
        <v>0.30369354648682567</v>
      </c>
      <c r="M76" s="58">
        <v>0.44496504879541443</v>
      </c>
      <c r="N76" s="55">
        <v>4.7096474322955961</v>
      </c>
      <c r="O76" s="55">
        <v>0.24493260179833343</v>
      </c>
      <c r="P76" s="57">
        <v>5.0407548392147445</v>
      </c>
      <c r="Q76" s="57">
        <v>0.41505989611729915</v>
      </c>
      <c r="R76" s="58">
        <v>9.8020726870583344E-2</v>
      </c>
      <c r="T76" s="58">
        <v>-0.25094263548601031</v>
      </c>
      <c r="U76" s="58">
        <v>-6.1608557155619491E-2</v>
      </c>
      <c r="V76" s="58">
        <v>0.2746874878640515</v>
      </c>
      <c r="W76" s="58">
        <v>0.11707724426961141</v>
      </c>
      <c r="X76" s="59"/>
    </row>
    <row r="77" spans="1:42" x14ac:dyDescent="0.25">
      <c r="A77" s="54">
        <v>73</v>
      </c>
      <c r="B77" s="60" t="s">
        <v>463</v>
      </c>
      <c r="C77" s="1" t="s">
        <v>528</v>
      </c>
      <c r="D77" s="55">
        <v>1.5989158249928601</v>
      </c>
      <c r="E77" s="55">
        <v>0.11531634577154572</v>
      </c>
      <c r="F77" s="56">
        <v>1.6568421429467497</v>
      </c>
      <c r="G77" s="56">
        <v>5.6137953493429253E-2</v>
      </c>
      <c r="H77" s="57">
        <v>5.1342165040566948E-2</v>
      </c>
      <c r="I77" s="55">
        <v>2.8706272377277857</v>
      </c>
      <c r="J77" s="55">
        <v>0.18385717889479</v>
      </c>
      <c r="K77" s="57">
        <v>2.1387121935521316</v>
      </c>
      <c r="L77" s="56">
        <v>0.13727843954099783</v>
      </c>
      <c r="M77" s="58">
        <v>-0.42462365093639776</v>
      </c>
      <c r="N77" s="55">
        <v>1.7278075570256362</v>
      </c>
      <c r="O77" s="55">
        <v>8.5252973905823412E-2</v>
      </c>
      <c r="P77" s="57">
        <v>1.8123964538272523</v>
      </c>
      <c r="Q77" s="57">
        <v>9.9667587840490027E-2</v>
      </c>
      <c r="R77" s="58">
        <v>6.8956033890573476E-2</v>
      </c>
      <c r="T77" s="58">
        <v>0.84427201300296761</v>
      </c>
      <c r="U77" s="58">
        <v>0.11184854920729366</v>
      </c>
      <c r="V77" s="58">
        <v>0.36830619702600287</v>
      </c>
      <c r="W77" s="58">
        <v>0.12946241805730002</v>
      </c>
      <c r="X77" s="59"/>
    </row>
    <row r="78" spans="1:42" x14ac:dyDescent="0.25">
      <c r="A78" s="54">
        <v>74</v>
      </c>
      <c r="B78" s="60" t="s">
        <v>227</v>
      </c>
      <c r="C78" s="1" t="s">
        <v>528</v>
      </c>
      <c r="D78" s="55">
        <v>0.96027409642319161</v>
      </c>
      <c r="E78" s="55">
        <v>6.4549915145403119E-2</v>
      </c>
      <c r="F78" s="56">
        <v>1.0062366226960839</v>
      </c>
      <c r="G78" s="56">
        <v>0.13702499619177752</v>
      </c>
      <c r="H78" s="57">
        <v>6.7451437333183331E-2</v>
      </c>
      <c r="I78" s="55">
        <v>0.80502681731345171</v>
      </c>
      <c r="J78" s="55">
        <v>8.7822924939034611E-2</v>
      </c>
      <c r="K78" s="57">
        <v>1.1204518969431752</v>
      </c>
      <c r="L78" s="56">
        <v>8.0629208173454106E-2</v>
      </c>
      <c r="M78" s="58">
        <v>0.47697196396750596</v>
      </c>
      <c r="N78" s="55">
        <v>0.9658096759552951</v>
      </c>
      <c r="O78" s="55">
        <v>6.5686735696501408E-2</v>
      </c>
      <c r="P78" s="57">
        <v>0.97551824306906254</v>
      </c>
      <c r="Q78" s="57">
        <v>7.7937581201861381E-2</v>
      </c>
      <c r="R78" s="58">
        <v>1.4429935572315911E-2</v>
      </c>
      <c r="T78" s="58">
        <v>-0.25440941760467478</v>
      </c>
      <c r="U78" s="58">
        <v>8.2926560540904568E-3</v>
      </c>
      <c r="V78" s="58">
        <v>0.15511110902964803</v>
      </c>
      <c r="W78" s="58">
        <v>-4.472884570677655E-2</v>
      </c>
      <c r="X78" s="59"/>
    </row>
    <row r="79" spans="1:42" s="60" customFormat="1" x14ac:dyDescent="0.25">
      <c r="A79" s="54">
        <v>75</v>
      </c>
      <c r="B79" s="60" t="s">
        <v>452</v>
      </c>
      <c r="C79" s="1" t="s">
        <v>528</v>
      </c>
      <c r="D79" s="55">
        <v>7.8983251180261682</v>
      </c>
      <c r="E79" s="55">
        <v>1.8940680428714205</v>
      </c>
      <c r="F79" s="56">
        <v>8.9886494673035404</v>
      </c>
      <c r="G79" s="56">
        <v>2.2762152707567487</v>
      </c>
      <c r="H79" s="57">
        <v>0.18655761445706101</v>
      </c>
      <c r="I79" s="55">
        <v>9.7682422797746948</v>
      </c>
      <c r="J79" s="55">
        <v>1.1073526023294595</v>
      </c>
      <c r="K79" s="57">
        <v>6.2204740082088694</v>
      </c>
      <c r="L79" s="56">
        <v>2.3825609375126291</v>
      </c>
      <c r="M79" s="58">
        <v>-0.65107446386489853</v>
      </c>
      <c r="N79" s="55">
        <v>7.5274350970075687</v>
      </c>
      <c r="O79" s="55">
        <v>1.5026743048814595</v>
      </c>
      <c r="P79" s="57">
        <v>10.747385218335799</v>
      </c>
      <c r="Q79" s="57">
        <v>2.446707461416711</v>
      </c>
      <c r="R79" s="58">
        <v>0.51375543355324338</v>
      </c>
      <c r="S79" s="1"/>
      <c r="T79" s="58">
        <v>0.30655222910482693</v>
      </c>
      <c r="U79" s="58">
        <v>-6.9388390733439248E-2</v>
      </c>
      <c r="V79" s="58">
        <v>-0.5310798492171328</v>
      </c>
      <c r="W79" s="58">
        <v>0.25780942836274323</v>
      </c>
      <c r="X79" s="59"/>
      <c r="Y79" s="1"/>
      <c r="Z79" s="1"/>
      <c r="AA79" s="1"/>
      <c r="AB79" s="1"/>
      <c r="AC79" s="1"/>
      <c r="AD79" s="1"/>
      <c r="AE79" s="1"/>
      <c r="AF79" s="1"/>
      <c r="AG79" s="1"/>
      <c r="AH79" s="1"/>
      <c r="AI79" s="1"/>
      <c r="AJ79" s="1"/>
      <c r="AK79" s="1"/>
      <c r="AL79" s="1"/>
      <c r="AM79" s="1"/>
      <c r="AN79" s="1"/>
      <c r="AO79" s="1"/>
      <c r="AP79" s="1"/>
    </row>
    <row r="80" spans="1:42" x14ac:dyDescent="0.25">
      <c r="A80" s="54">
        <v>76</v>
      </c>
      <c r="B80" s="60" t="s">
        <v>453</v>
      </c>
      <c r="C80" s="1" t="s">
        <v>528</v>
      </c>
      <c r="D80" s="55">
        <v>1.724157262330563</v>
      </c>
      <c r="E80" s="55">
        <v>0.965137268115276</v>
      </c>
      <c r="F80" s="56">
        <v>2.8594240886041322</v>
      </c>
      <c r="G80" s="56">
        <v>0.72254718787007122</v>
      </c>
      <c r="H80" s="57">
        <v>0.72983323540959577</v>
      </c>
      <c r="I80" s="55">
        <v>1.9402241579151187</v>
      </c>
      <c r="J80" s="55">
        <v>0.31179159024396685</v>
      </c>
      <c r="K80" s="57">
        <v>4.8369477283426958</v>
      </c>
      <c r="L80" s="56">
        <v>0.16695381607598636</v>
      </c>
      <c r="M80" s="58">
        <v>1.317873607593032</v>
      </c>
      <c r="N80" s="55">
        <v>0.67917241518943072</v>
      </c>
      <c r="O80" s="55">
        <v>8.2594633855717414E-2</v>
      </c>
      <c r="P80" s="57">
        <v>1.826841179215446</v>
      </c>
      <c r="Q80" s="57">
        <v>0.40950833675730203</v>
      </c>
      <c r="R80" s="58">
        <v>1.4275014456302253</v>
      </c>
      <c r="T80" s="58">
        <v>0.17033196916640825</v>
      </c>
      <c r="U80" s="58">
        <v>-1.3440416006112941</v>
      </c>
      <c r="V80" s="58">
        <v>0.75837234134984466</v>
      </c>
      <c r="W80" s="58">
        <v>-0.64637339039066422</v>
      </c>
      <c r="X80" s="59"/>
    </row>
    <row r="81" spans="1:24" x14ac:dyDescent="0.25">
      <c r="A81" s="54">
        <v>77</v>
      </c>
      <c r="B81" s="60" t="s">
        <v>454</v>
      </c>
      <c r="C81" s="1" t="s">
        <v>528</v>
      </c>
      <c r="D81" s="55">
        <v>28.252320659404138</v>
      </c>
      <c r="E81" s="55">
        <v>4.8746442832923771</v>
      </c>
      <c r="F81" s="56">
        <v>38.936426580359729</v>
      </c>
      <c r="G81" s="56">
        <v>6.1956454176842719</v>
      </c>
      <c r="H81" s="57">
        <v>0.46275110964866362</v>
      </c>
      <c r="I81" s="55">
        <v>43.575481481768009</v>
      </c>
      <c r="J81" s="55">
        <v>9.4699412235792337</v>
      </c>
      <c r="K81" s="57">
        <v>33.630224806652151</v>
      </c>
      <c r="L81" s="56">
        <v>10.321211782556393</v>
      </c>
      <c r="M81" s="58">
        <v>-0.37375818249130321</v>
      </c>
      <c r="N81" s="55">
        <v>39.423048393136128</v>
      </c>
      <c r="O81" s="55">
        <v>8.1389978268430241</v>
      </c>
      <c r="P81" s="57">
        <v>32.884877842208262</v>
      </c>
      <c r="Q81" s="57">
        <v>9.2410161113098734</v>
      </c>
      <c r="R81" s="58">
        <v>-0.26161502621705179</v>
      </c>
      <c r="T81" s="58">
        <v>0.62514722924564514</v>
      </c>
      <c r="U81" s="58">
        <v>0.48066996123567501</v>
      </c>
      <c r="V81" s="58">
        <v>-0.21136206289432163</v>
      </c>
      <c r="W81" s="58">
        <v>-0.24369617463004056</v>
      </c>
      <c r="X81" s="59"/>
    </row>
    <row r="82" spans="1:24" x14ac:dyDescent="0.25">
      <c r="A82" s="54">
        <v>78</v>
      </c>
      <c r="B82" s="60" t="s">
        <v>455</v>
      </c>
      <c r="C82" s="1" t="s">
        <v>528</v>
      </c>
      <c r="D82" s="55">
        <v>50.720633142475364</v>
      </c>
      <c r="E82" s="55">
        <v>6.1452543812687166</v>
      </c>
      <c r="F82" s="56">
        <v>48.070580189633858</v>
      </c>
      <c r="G82" s="56">
        <v>7.934897598549103</v>
      </c>
      <c r="H82" s="57">
        <v>-7.7418538419540217E-2</v>
      </c>
      <c r="I82" s="55">
        <v>28.886419544827636</v>
      </c>
      <c r="J82" s="55">
        <v>5.1925190631339868</v>
      </c>
      <c r="K82" s="57">
        <v>43.8042812076987</v>
      </c>
      <c r="L82" s="56">
        <v>10.263016008788357</v>
      </c>
      <c r="M82" s="58">
        <v>0.60068048463515589</v>
      </c>
      <c r="N82" s="55">
        <v>18.999980649018255</v>
      </c>
      <c r="O82" s="55">
        <v>1.961166360199541</v>
      </c>
      <c r="P82" s="57">
        <v>26.719760616250106</v>
      </c>
      <c r="Q82" s="57">
        <v>3.9470598711575571</v>
      </c>
      <c r="R82" s="58">
        <v>0.49190913347868892</v>
      </c>
      <c r="T82" s="58">
        <v>-0.81218136090196669</v>
      </c>
      <c r="U82" s="58">
        <v>-1.4165748054513083</v>
      </c>
      <c r="V82" s="58">
        <v>-0.13408233784727069</v>
      </c>
      <c r="W82" s="58">
        <v>-0.84724713355307923</v>
      </c>
      <c r="X82" s="59"/>
    </row>
    <row r="83" spans="1:24" x14ac:dyDescent="0.25">
      <c r="A83" s="54">
        <v>79</v>
      </c>
      <c r="B83" s="60" t="s">
        <v>446</v>
      </c>
      <c r="C83" s="1" t="s">
        <v>528</v>
      </c>
      <c r="D83" s="55">
        <v>162.21741884647807</v>
      </c>
      <c r="E83" s="55">
        <v>5.6627183223133892</v>
      </c>
      <c r="F83" s="56">
        <v>218.98284957983677</v>
      </c>
      <c r="G83" s="56">
        <v>25.589690845101174</v>
      </c>
      <c r="H83" s="57">
        <v>0.43288914052768318</v>
      </c>
      <c r="I83" s="55">
        <v>158.06382278667851</v>
      </c>
      <c r="J83" s="55">
        <v>9.433798331910209</v>
      </c>
      <c r="K83" s="57">
        <v>234.71973702219162</v>
      </c>
      <c r="L83" s="56">
        <v>20.305976255965735</v>
      </c>
      <c r="M83" s="58">
        <v>0.57043195434030602</v>
      </c>
      <c r="N83" s="55">
        <v>121.70376778485483</v>
      </c>
      <c r="O83" s="55">
        <v>11.503907369744294</v>
      </c>
      <c r="P83" s="57">
        <v>189.87460538169211</v>
      </c>
      <c r="Q83" s="57">
        <v>27.610044901063269</v>
      </c>
      <c r="R83" s="58">
        <v>0.64167313372298818</v>
      </c>
      <c r="T83" s="58">
        <v>-3.7421538531001955E-2</v>
      </c>
      <c r="U83" s="58">
        <v>-0.41455491129361949</v>
      </c>
      <c r="V83" s="58">
        <v>0.10012127528162093</v>
      </c>
      <c r="W83" s="58">
        <v>-0.20577091809831463</v>
      </c>
      <c r="X83" s="59"/>
    </row>
    <row r="84" spans="1:24" x14ac:dyDescent="0.25">
      <c r="A84" s="54">
        <v>80</v>
      </c>
      <c r="B84" s="60" t="s">
        <v>439</v>
      </c>
      <c r="C84" s="1" t="s">
        <v>528</v>
      </c>
      <c r="D84" s="55">
        <v>4.1246166814434169</v>
      </c>
      <c r="E84" s="55">
        <v>0.57614243511114593</v>
      </c>
      <c r="F84" s="56">
        <v>5.3210323992031734</v>
      </c>
      <c r="G84" s="56">
        <v>0.56565356329516314</v>
      </c>
      <c r="H84" s="57">
        <v>0.36744613829792605</v>
      </c>
      <c r="I84" s="55">
        <v>1.8706562553544852</v>
      </c>
      <c r="J84" s="55">
        <v>0.27331808864445328</v>
      </c>
      <c r="K84" s="57">
        <v>7.1750792315422514</v>
      </c>
      <c r="L84" s="56">
        <v>0.4905877515544701</v>
      </c>
      <c r="M84" s="58">
        <v>1.9394502841780779</v>
      </c>
      <c r="N84" s="55">
        <v>3.255261039406824</v>
      </c>
      <c r="O84" s="55">
        <v>0.44873177888918281</v>
      </c>
      <c r="P84" s="57">
        <v>5.5052206392483649</v>
      </c>
      <c r="Q84" s="57">
        <v>0.75910238320678969</v>
      </c>
      <c r="R84" s="58">
        <v>0.75802714779060287</v>
      </c>
      <c r="T84" s="58">
        <v>-1.1407155708621712</v>
      </c>
      <c r="U84" s="58">
        <v>-0.34148681191138042</v>
      </c>
      <c r="V84" s="58">
        <v>0.43128857501798074</v>
      </c>
      <c r="W84" s="58">
        <v>4.9094197581296489E-2</v>
      </c>
      <c r="X84" s="59"/>
    </row>
    <row r="85" spans="1:24" x14ac:dyDescent="0.25">
      <c r="A85" s="54">
        <v>81</v>
      </c>
      <c r="B85" s="60" t="s">
        <v>420</v>
      </c>
      <c r="C85" s="1" t="s">
        <v>528</v>
      </c>
      <c r="D85" s="55">
        <v>0.24553372390193273</v>
      </c>
      <c r="E85" s="55">
        <v>2.2779814539727345E-2</v>
      </c>
      <c r="F85" s="56">
        <v>0.2656463784015673</v>
      </c>
      <c r="G85" s="56">
        <v>4.5720612674422963E-2</v>
      </c>
      <c r="H85" s="57">
        <v>0.11358585305677635</v>
      </c>
      <c r="I85" s="55">
        <v>0.20951433710486067</v>
      </c>
      <c r="J85" s="55">
        <v>2.2532943607996143E-2</v>
      </c>
      <c r="K85" s="57">
        <v>0.32673334098058709</v>
      </c>
      <c r="L85" s="56">
        <v>2.5868774110417127E-2</v>
      </c>
      <c r="M85" s="58">
        <v>0.64106470860179532</v>
      </c>
      <c r="N85" s="55">
        <v>0.26161842654563605</v>
      </c>
      <c r="O85" s="55">
        <v>2.8468028519253143E-2</v>
      </c>
      <c r="P85" s="57">
        <v>0.25335155321251024</v>
      </c>
      <c r="Q85" s="57">
        <v>4.5772445667535126E-2</v>
      </c>
      <c r="R85" s="58">
        <v>-4.6323484054644072E-2</v>
      </c>
      <c r="T85" s="58">
        <v>-0.22887222021092551</v>
      </c>
      <c r="U85" s="58">
        <v>9.1542966214382057E-2</v>
      </c>
      <c r="V85" s="58">
        <v>0.29860663533409365</v>
      </c>
      <c r="W85" s="58">
        <v>-6.8366370897038301E-2</v>
      </c>
      <c r="X85" s="59"/>
    </row>
    <row r="86" spans="1:24" x14ac:dyDescent="0.25">
      <c r="A86" s="54">
        <v>82</v>
      </c>
      <c r="B86" s="60" t="s">
        <v>468</v>
      </c>
      <c r="C86" s="1" t="s">
        <v>528</v>
      </c>
      <c r="D86" s="55">
        <v>0.20313933110448373</v>
      </c>
      <c r="E86" s="55">
        <v>6.49554173779779E-2</v>
      </c>
      <c r="F86" s="56">
        <v>0.28872616985567734</v>
      </c>
      <c r="G86" s="56">
        <v>0.11543878031000607</v>
      </c>
      <c r="H86" s="57">
        <v>0.50723228186969704</v>
      </c>
      <c r="I86" s="55">
        <v>0.15007124766891522</v>
      </c>
      <c r="J86" s="55">
        <v>4.6484866895025248E-2</v>
      </c>
      <c r="K86" s="57">
        <v>0.3001183180648157</v>
      </c>
      <c r="L86" s="56">
        <v>5.5857965839022292E-2</v>
      </c>
      <c r="M86" s="58">
        <v>0.99988378241217601</v>
      </c>
      <c r="N86" s="55">
        <v>0.18847647674238097</v>
      </c>
      <c r="O86" s="55">
        <v>3.6019242739017077E-2</v>
      </c>
      <c r="P86" s="57">
        <v>0.2372534953131977</v>
      </c>
      <c r="Q86" s="57">
        <v>3.5857042559620272E-2</v>
      </c>
      <c r="R86" s="58">
        <v>0.33204486603911915</v>
      </c>
      <c r="T86" s="58">
        <v>-0.43682200033496016</v>
      </c>
      <c r="U86" s="58">
        <v>-0.10808512036531713</v>
      </c>
      <c r="V86" s="58">
        <v>5.5829500207519096E-2</v>
      </c>
      <c r="W86" s="58">
        <v>-0.28327253619589515</v>
      </c>
      <c r="X86" s="59"/>
    </row>
    <row r="87" spans="1:24" x14ac:dyDescent="0.25">
      <c r="A87" s="54">
        <v>83</v>
      </c>
      <c r="B87" s="60" t="s">
        <v>162</v>
      </c>
      <c r="C87" s="1" t="s">
        <v>528</v>
      </c>
      <c r="D87" s="55">
        <v>26.001647491953982</v>
      </c>
      <c r="E87" s="55">
        <v>1.3202571270111245</v>
      </c>
      <c r="F87" s="56">
        <v>30.182125861626282</v>
      </c>
      <c r="G87" s="56">
        <v>2.1785910418049452</v>
      </c>
      <c r="H87" s="57">
        <v>0.21509138804701436</v>
      </c>
      <c r="I87" s="55">
        <v>28.868886250716649</v>
      </c>
      <c r="J87" s="55">
        <v>1.8983522160435808</v>
      </c>
      <c r="K87" s="57">
        <v>39.334517905579489</v>
      </c>
      <c r="L87" s="56">
        <v>2.3319185742195354</v>
      </c>
      <c r="M87" s="58">
        <v>0.44628045156437568</v>
      </c>
      <c r="N87" s="55">
        <v>32.257680109236745</v>
      </c>
      <c r="O87" s="55">
        <v>2.4101549505551967</v>
      </c>
      <c r="P87" s="57">
        <v>39.442780052692072</v>
      </c>
      <c r="Q87" s="57">
        <v>3.4279369331941849</v>
      </c>
      <c r="R87" s="58">
        <v>0.29011855379243745</v>
      </c>
      <c r="T87" s="58">
        <v>0.15091241325268601</v>
      </c>
      <c r="U87" s="58">
        <v>0.31103965040874532</v>
      </c>
      <c r="V87" s="58">
        <v>0.38210147677004713</v>
      </c>
      <c r="W87" s="58">
        <v>0.38606681615416838</v>
      </c>
      <c r="X87" s="59"/>
    </row>
    <row r="88" spans="1:24" x14ac:dyDescent="0.25">
      <c r="A88" s="54">
        <v>84</v>
      </c>
      <c r="B88" s="60" t="s">
        <v>215</v>
      </c>
      <c r="C88" s="1" t="s">
        <v>528</v>
      </c>
      <c r="D88" s="55">
        <v>0.68227666396807651</v>
      </c>
      <c r="E88" s="55">
        <v>5.3928367660288204E-2</v>
      </c>
      <c r="F88" s="56">
        <v>0.7602399815028823</v>
      </c>
      <c r="G88" s="56">
        <v>7.1797331718932544E-2</v>
      </c>
      <c r="H88" s="57">
        <v>0.1560980270586709</v>
      </c>
      <c r="I88" s="55">
        <v>0.49908779051300561</v>
      </c>
      <c r="J88" s="55">
        <v>4.7333703353377783E-2</v>
      </c>
      <c r="K88" s="57">
        <v>0.84886236981814711</v>
      </c>
      <c r="L88" s="56">
        <v>6.6279535861195879E-2</v>
      </c>
      <c r="M88" s="58">
        <v>0.76623705083149485</v>
      </c>
      <c r="N88" s="55">
        <v>0.8085696680871497</v>
      </c>
      <c r="O88" s="55">
        <v>6.574171825810711E-2</v>
      </c>
      <c r="P88" s="57">
        <v>0.98118256484346467</v>
      </c>
      <c r="Q88" s="57">
        <v>7.2075616077923108E-2</v>
      </c>
      <c r="R88" s="58">
        <v>0.27914951336908334</v>
      </c>
      <c r="T88" s="58">
        <v>-0.45106326163547877</v>
      </c>
      <c r="U88" s="58">
        <v>0.2450152123524918</v>
      </c>
      <c r="V88" s="58">
        <v>0.15907576213734523</v>
      </c>
      <c r="W88" s="58">
        <v>0.36806669866290431</v>
      </c>
      <c r="X88" s="59"/>
    </row>
    <row r="89" spans="1:24" x14ac:dyDescent="0.25">
      <c r="A89" s="54">
        <v>85</v>
      </c>
      <c r="B89" s="60" t="s">
        <v>197</v>
      </c>
      <c r="C89" s="1" t="s">
        <v>528</v>
      </c>
      <c r="D89" s="55">
        <v>39.480257197894922</v>
      </c>
      <c r="E89" s="55">
        <v>3.9064204547754011</v>
      </c>
      <c r="F89" s="56">
        <v>42.65593102268307</v>
      </c>
      <c r="G89" s="56">
        <v>6.7789673958687588</v>
      </c>
      <c r="H89" s="57">
        <v>0.11161496421386075</v>
      </c>
      <c r="I89" s="55">
        <v>52.342167658649601</v>
      </c>
      <c r="J89" s="55">
        <v>8.2535070235902595</v>
      </c>
      <c r="K89" s="57">
        <v>47.797396935391298</v>
      </c>
      <c r="L89" s="56">
        <v>6.0721950970396668</v>
      </c>
      <c r="M89" s="58">
        <v>-0.13104162167733566</v>
      </c>
      <c r="N89" s="55">
        <v>44.380863926617948</v>
      </c>
      <c r="O89" s="55">
        <v>5.3606785374040866</v>
      </c>
      <c r="P89" s="57">
        <v>35.55833509599735</v>
      </c>
      <c r="Q89" s="57">
        <v>8.8686401548946954</v>
      </c>
      <c r="R89" s="58">
        <v>-0.31974997537228217</v>
      </c>
      <c r="T89" s="58">
        <v>0.40684228389715815</v>
      </c>
      <c r="U89" s="58">
        <v>0.16880636319427716</v>
      </c>
      <c r="V89" s="58">
        <v>0.16418569800596172</v>
      </c>
      <c r="W89" s="58">
        <v>-0.26255857639186553</v>
      </c>
      <c r="X89" s="59"/>
    </row>
    <row r="90" spans="1:24" x14ac:dyDescent="0.25">
      <c r="A90" s="54">
        <v>86</v>
      </c>
      <c r="B90" s="60" t="s">
        <v>244</v>
      </c>
      <c r="C90" s="1" t="s">
        <v>528</v>
      </c>
      <c r="D90" s="55">
        <v>53.155406078628609</v>
      </c>
      <c r="E90" s="55">
        <v>2.7026576538570284</v>
      </c>
      <c r="F90" s="56">
        <v>58.816939650828871</v>
      </c>
      <c r="G90" s="56">
        <v>1.4068015998812458</v>
      </c>
      <c r="H90" s="57">
        <v>0.14601529418696041</v>
      </c>
      <c r="I90" s="55">
        <v>48.38195380118303</v>
      </c>
      <c r="J90" s="55">
        <v>2.5291509350850427</v>
      </c>
      <c r="K90" s="57">
        <v>69.400146821574836</v>
      </c>
      <c r="L90" s="56">
        <v>3.9503913194082925</v>
      </c>
      <c r="M90" s="58">
        <v>0.52046968431213758</v>
      </c>
      <c r="N90" s="55">
        <v>42.110591864089301</v>
      </c>
      <c r="O90" s="55">
        <v>1.1907217339533696</v>
      </c>
      <c r="P90" s="57">
        <v>50.362847609483723</v>
      </c>
      <c r="Q90" s="57">
        <v>2.4468548023842129</v>
      </c>
      <c r="R90" s="58">
        <v>0.25817670531704318</v>
      </c>
      <c r="T90" s="58">
        <v>-0.13574739539013117</v>
      </c>
      <c r="U90" s="58">
        <v>-0.33603327330305244</v>
      </c>
      <c r="V90" s="58">
        <v>0.23870699473504592</v>
      </c>
      <c r="W90" s="58">
        <v>-0.22387186217296962</v>
      </c>
      <c r="X90" s="59"/>
    </row>
    <row r="91" spans="1:24" x14ac:dyDescent="0.25">
      <c r="A91" s="54">
        <v>87</v>
      </c>
      <c r="B91" s="60" t="s">
        <v>538</v>
      </c>
      <c r="C91" s="1" t="s">
        <v>528</v>
      </c>
      <c r="D91" s="55">
        <v>5.093931948123088</v>
      </c>
      <c r="E91" s="55">
        <v>0.4430124608116387</v>
      </c>
      <c r="F91" s="56">
        <v>6.9087776269693606</v>
      </c>
      <c r="G91" s="56">
        <v>0.61467396045713174</v>
      </c>
      <c r="H91" s="57">
        <v>0.43965079033106907</v>
      </c>
      <c r="I91" s="55">
        <v>5.6169635942694782</v>
      </c>
      <c r="J91" s="55">
        <v>0.48568472323323469</v>
      </c>
      <c r="K91" s="57">
        <v>10.668635086245942</v>
      </c>
      <c r="L91" s="56">
        <v>0.65140179089989558</v>
      </c>
      <c r="M91" s="58">
        <v>0.92551325642289162</v>
      </c>
      <c r="N91" s="55">
        <v>6.6378578137615936</v>
      </c>
      <c r="O91" s="55">
        <v>0.73394114961839541</v>
      </c>
      <c r="P91" s="57">
        <v>9.9967131966225882</v>
      </c>
      <c r="Q91" s="57">
        <v>0.89530027549126767</v>
      </c>
      <c r="R91" s="58">
        <v>0.59073610495230533</v>
      </c>
      <c r="T91" s="58">
        <v>0.14101076607788335</v>
      </c>
      <c r="U91" s="58">
        <v>0.38193804029693001</v>
      </c>
      <c r="V91" s="58">
        <v>0.62687323216970592</v>
      </c>
      <c r="W91" s="58">
        <v>0.53302335491816621</v>
      </c>
      <c r="X91" s="59"/>
    </row>
    <row r="92" spans="1:24" x14ac:dyDescent="0.25">
      <c r="A92" s="54">
        <v>88</v>
      </c>
      <c r="B92" s="60" t="s">
        <v>539</v>
      </c>
      <c r="C92" s="1" t="s">
        <v>528</v>
      </c>
      <c r="D92" s="55">
        <v>1.0880642302059143</v>
      </c>
      <c r="E92" s="55">
        <v>0.10207335468053154</v>
      </c>
      <c r="F92" s="56">
        <v>1.2697135917027946</v>
      </c>
      <c r="G92" s="56">
        <v>0.1111810536553109</v>
      </c>
      <c r="H92" s="57">
        <v>0.22273938236531407</v>
      </c>
      <c r="I92" s="55">
        <v>1.1682611319768892</v>
      </c>
      <c r="J92" s="55">
        <v>7.3833201824953454E-2</v>
      </c>
      <c r="K92" s="57">
        <v>1.4705517537919048</v>
      </c>
      <c r="L92" s="56">
        <v>9.3053295819448517E-2</v>
      </c>
      <c r="M92" s="58">
        <v>0.33199477430072977</v>
      </c>
      <c r="N92" s="55">
        <v>0.91098521960850132</v>
      </c>
      <c r="O92" s="55">
        <v>6.1284136678547811E-2</v>
      </c>
      <c r="P92" s="57">
        <v>0.94704909196981679</v>
      </c>
      <c r="Q92" s="57">
        <v>0.1010032199209191</v>
      </c>
      <c r="R92" s="58">
        <v>5.6011565254455518E-2</v>
      </c>
      <c r="T92" s="58">
        <v>0.10259906049269012</v>
      </c>
      <c r="U92" s="58">
        <v>-0.25626417159595433</v>
      </c>
      <c r="V92" s="58">
        <v>0.2118544524281058</v>
      </c>
      <c r="W92" s="58">
        <v>-0.42299198870681293</v>
      </c>
      <c r="X92" s="59"/>
    </row>
    <row r="93" spans="1:24" x14ac:dyDescent="0.25">
      <c r="A93" s="54">
        <v>89</v>
      </c>
      <c r="B93" s="60" t="s">
        <v>462</v>
      </c>
      <c r="C93" s="1" t="s">
        <v>528</v>
      </c>
      <c r="D93" s="55">
        <v>0.13985182737908233</v>
      </c>
      <c r="E93" s="55">
        <v>3.9630745445468248E-2</v>
      </c>
      <c r="F93" s="56">
        <v>0.28299381461190598</v>
      </c>
      <c r="G93" s="56">
        <v>1.2432143308127794E-2</v>
      </c>
      <c r="H93" s="57">
        <v>1.0168714154901153</v>
      </c>
      <c r="I93" s="55">
        <v>0.41820309903222364</v>
      </c>
      <c r="J93" s="55">
        <v>7.1129287700576083E-2</v>
      </c>
      <c r="K93" s="57">
        <v>0.22646082845533286</v>
      </c>
      <c r="L93" s="56">
        <v>3.8398047074726167E-2</v>
      </c>
      <c r="M93" s="58">
        <v>-0.88494222787417309</v>
      </c>
      <c r="N93" s="55">
        <v>0.47271306619302145</v>
      </c>
      <c r="O93" s="55">
        <v>3.1201134792058809E-2</v>
      </c>
      <c r="P93" s="57">
        <v>0.585017394294986</v>
      </c>
      <c r="Q93" s="57">
        <v>3.9526728134708422E-2</v>
      </c>
      <c r="R93" s="58">
        <v>0.3075147783471181</v>
      </c>
      <c r="T93" s="58">
        <v>1.580304647879915</v>
      </c>
      <c r="U93" s="58">
        <v>1.7570656376057687</v>
      </c>
      <c r="V93" s="58">
        <v>-0.32150899548437351</v>
      </c>
      <c r="W93" s="58">
        <v>1.0477090004627716</v>
      </c>
      <c r="X93" s="59"/>
    </row>
    <row r="94" spans="1:24" x14ac:dyDescent="0.25">
      <c r="A94" s="54">
        <v>90</v>
      </c>
      <c r="B94" s="60" t="s">
        <v>465</v>
      </c>
      <c r="C94" s="1" t="s">
        <v>528</v>
      </c>
      <c r="D94" s="55">
        <v>3.6465108007090943</v>
      </c>
      <c r="E94" s="55">
        <v>0.2446763352666412</v>
      </c>
      <c r="F94" s="56">
        <v>4.7058974504911877</v>
      </c>
      <c r="G94" s="56">
        <v>0.45914719296428586</v>
      </c>
      <c r="H94" s="57">
        <v>0.36795321487061611</v>
      </c>
      <c r="I94" s="55">
        <v>4.1188545333132121</v>
      </c>
      <c r="J94" s="55">
        <v>0.3269057889997356</v>
      </c>
      <c r="K94" s="57">
        <v>6.1354106437865141</v>
      </c>
      <c r="L94" s="56">
        <v>0.79606791148733502</v>
      </c>
      <c r="M94" s="58">
        <v>0.57491673181623815</v>
      </c>
      <c r="N94" s="55">
        <v>2.665931502745992</v>
      </c>
      <c r="O94" s="55">
        <v>0.18161493721183997</v>
      </c>
      <c r="P94" s="57">
        <v>4.3009278376672082</v>
      </c>
      <c r="Q94" s="57">
        <v>0.44487710500378375</v>
      </c>
      <c r="R94" s="58">
        <v>0.69000821254948685</v>
      </c>
      <c r="T94" s="58">
        <v>0.17572650780381283</v>
      </c>
      <c r="U94" s="58">
        <v>-0.45187695431490088</v>
      </c>
      <c r="V94" s="58">
        <v>0.38269002474943481</v>
      </c>
      <c r="W94" s="58">
        <v>-0.12982195663603027</v>
      </c>
      <c r="X94" s="59"/>
    </row>
    <row r="95" spans="1:24" x14ac:dyDescent="0.25">
      <c r="A95" s="54">
        <v>91</v>
      </c>
      <c r="B95" s="63" t="s">
        <v>540</v>
      </c>
      <c r="C95" s="1" t="s">
        <v>528</v>
      </c>
      <c r="D95" s="55">
        <v>1.7792354686709486</v>
      </c>
      <c r="E95" s="55">
        <v>7.800537810353568E-2</v>
      </c>
      <c r="F95" s="56">
        <v>2.0062893469667831</v>
      </c>
      <c r="G95" s="56">
        <v>7.4320225120605488E-2</v>
      </c>
      <c r="H95" s="57">
        <v>0.17327223310270459</v>
      </c>
      <c r="I95" s="55">
        <v>1.6669163460052765</v>
      </c>
      <c r="J95" s="55">
        <v>0.11249092400909044</v>
      </c>
      <c r="K95" s="57">
        <v>2.2906318895838695</v>
      </c>
      <c r="L95" s="56">
        <v>0.10755913412713936</v>
      </c>
      <c r="M95" s="58">
        <v>0.45856392781326466</v>
      </c>
      <c r="N95" s="55">
        <v>1.9676335314899325</v>
      </c>
      <c r="O95" s="55">
        <v>0.11070153423643928</v>
      </c>
      <c r="P95" s="57">
        <v>2.1345001825342798</v>
      </c>
      <c r="Q95" s="57">
        <v>0.13861992725720959</v>
      </c>
      <c r="R95" s="58">
        <v>0.11743673984213117</v>
      </c>
      <c r="T95" s="58">
        <v>-9.4075748606368012E-2</v>
      </c>
      <c r="U95" s="58">
        <v>0.14520409284552446</v>
      </c>
      <c r="V95" s="58">
        <v>0.19121594610419207</v>
      </c>
      <c r="W95" s="58">
        <v>8.9368599584950942E-2</v>
      </c>
      <c r="X95" s="59"/>
    </row>
    <row r="96" spans="1:24" x14ac:dyDescent="0.25">
      <c r="A96" s="54">
        <v>92</v>
      </c>
      <c r="B96" s="60" t="s">
        <v>782</v>
      </c>
      <c r="C96" s="1" t="s">
        <v>528</v>
      </c>
      <c r="D96" s="55">
        <v>0.76567252449722489</v>
      </c>
      <c r="E96" s="55">
        <v>7.7432798299840441E-2</v>
      </c>
      <c r="F96" s="56">
        <v>0.64850613132281743</v>
      </c>
      <c r="G96" s="56">
        <v>7.8949889724041863E-2</v>
      </c>
      <c r="H96" s="57">
        <v>-0.23960727381259914</v>
      </c>
      <c r="I96" s="55">
        <v>0.79474319690192607</v>
      </c>
      <c r="J96" s="55">
        <v>5.7974913006940028E-2</v>
      </c>
      <c r="K96" s="57">
        <v>0.92078369846310837</v>
      </c>
      <c r="L96" s="56">
        <v>0.18311044860531059</v>
      </c>
      <c r="M96" s="58">
        <v>0.21237353047924154</v>
      </c>
      <c r="N96" s="55">
        <v>0.52186105682921291</v>
      </c>
      <c r="O96" s="55">
        <v>3.4977254473842055E-2</v>
      </c>
      <c r="P96" s="57">
        <v>0.70176758915371062</v>
      </c>
      <c r="Q96" s="57">
        <v>8.5324814265922255E-2</v>
      </c>
      <c r="R96" s="58">
        <v>0.42732757218184503</v>
      </c>
      <c r="T96" s="58">
        <v>5.3761273409361807E-2</v>
      </c>
      <c r="U96" s="58">
        <v>-0.55306174154019483</v>
      </c>
      <c r="V96" s="58">
        <v>0.50574207770120228</v>
      </c>
      <c r="W96" s="58">
        <v>0.11387310445424917</v>
      </c>
      <c r="X96" s="59"/>
    </row>
    <row r="97" spans="1:24" x14ac:dyDescent="0.25">
      <c r="A97" s="54">
        <v>93</v>
      </c>
      <c r="B97" s="60" t="s">
        <v>464</v>
      </c>
      <c r="C97" s="1" t="s">
        <v>528</v>
      </c>
      <c r="D97" s="55">
        <v>0.55361573699979327</v>
      </c>
      <c r="E97" s="55">
        <v>7.2912971999240669E-2</v>
      </c>
      <c r="F97" s="56">
        <v>0.76549113976589322</v>
      </c>
      <c r="G97" s="56">
        <v>0.13915367666004974</v>
      </c>
      <c r="H97" s="57">
        <v>0.46750072584540903</v>
      </c>
      <c r="I97" s="55">
        <v>0.31278415028648615</v>
      </c>
      <c r="J97" s="55">
        <v>3.6911023743475414E-2</v>
      </c>
      <c r="K97" s="57">
        <v>0.8729247000479432</v>
      </c>
      <c r="L97" s="56">
        <v>0.12345601286702905</v>
      </c>
      <c r="M97" s="58">
        <v>1.4806898011213541</v>
      </c>
      <c r="N97" s="55">
        <v>0.73565287270676538</v>
      </c>
      <c r="O97" s="55">
        <v>0.10666499157181433</v>
      </c>
      <c r="P97" s="57">
        <v>1.1435688441597092</v>
      </c>
      <c r="Q97" s="57">
        <v>0.2198581828269037</v>
      </c>
      <c r="R97" s="58">
        <v>0.63644614256566578</v>
      </c>
      <c r="T97" s="58">
        <v>-0.82371754459410174</v>
      </c>
      <c r="U97" s="58">
        <v>0.41014021919118898</v>
      </c>
      <c r="V97" s="58">
        <v>0.18947153068184328</v>
      </c>
      <c r="W97" s="58">
        <v>0.57908563591144557</v>
      </c>
      <c r="X97" s="59"/>
    </row>
    <row r="98" spans="1:24" x14ac:dyDescent="0.25">
      <c r="A98" s="54">
        <v>94</v>
      </c>
      <c r="B98" s="60" t="s">
        <v>129</v>
      </c>
      <c r="C98" s="1" t="s">
        <v>528</v>
      </c>
      <c r="D98" s="55">
        <v>0.11854701882826599</v>
      </c>
      <c r="E98" s="55">
        <v>5.5052978066679595E-2</v>
      </c>
      <c r="F98" s="56">
        <v>0.22408212287553009</v>
      </c>
      <c r="G98" s="56">
        <v>6.2836152851556332E-2</v>
      </c>
      <c r="H98" s="57">
        <v>0.91856817320337969</v>
      </c>
      <c r="I98" s="55">
        <v>0.11036733780814821</v>
      </c>
      <c r="J98" s="55">
        <v>1.8927332814102565E-2</v>
      </c>
      <c r="K98" s="57">
        <v>0.27788838696901252</v>
      </c>
      <c r="L98" s="56">
        <v>4.626659815429001E-2</v>
      </c>
      <c r="M98" s="58">
        <v>1.3321922621426385</v>
      </c>
      <c r="N98" s="55">
        <v>0.28137341282893252</v>
      </c>
      <c r="O98" s="55">
        <v>5.6659885916360543E-2</v>
      </c>
      <c r="P98" s="57">
        <v>0.2130196353106576</v>
      </c>
      <c r="Q98" s="57">
        <v>2.8309543340966321E-2</v>
      </c>
      <c r="R98" s="58">
        <v>-0.40149959522377743</v>
      </c>
      <c r="T98" s="58">
        <v>-0.1031460999349076</v>
      </c>
      <c r="U98" s="58">
        <v>1.2470266307747839</v>
      </c>
      <c r="V98" s="58">
        <v>0.31047798900435136</v>
      </c>
      <c r="W98" s="58">
        <v>-7.3041137652373384E-2</v>
      </c>
      <c r="X98" s="59"/>
    </row>
    <row r="99" spans="1:24" x14ac:dyDescent="0.25">
      <c r="A99" s="54">
        <v>95</v>
      </c>
      <c r="B99" s="60" t="s">
        <v>783</v>
      </c>
      <c r="C99" s="1" t="s">
        <v>528</v>
      </c>
      <c r="D99" s="55">
        <v>0.1100001881769483</v>
      </c>
      <c r="E99" s="55">
        <v>6.2404159727734868E-3</v>
      </c>
      <c r="F99" s="56">
        <v>0.12623694192300056</v>
      </c>
      <c r="G99" s="56">
        <v>8.8994756465716682E-3</v>
      </c>
      <c r="H99" s="57">
        <v>0.19862816998204438</v>
      </c>
      <c r="I99" s="55">
        <v>0.12359037929870836</v>
      </c>
      <c r="J99" s="55">
        <v>4.7825509729455999E-3</v>
      </c>
      <c r="K99" s="57">
        <v>0.13094038185577492</v>
      </c>
      <c r="L99" s="56">
        <v>5.0461822436216252E-3</v>
      </c>
      <c r="M99" s="58">
        <v>8.3343648057957812E-2</v>
      </c>
      <c r="N99" s="55">
        <v>0.13428995682086681</v>
      </c>
      <c r="O99" s="55">
        <v>1.1698260011003828E-2</v>
      </c>
      <c r="P99" s="57">
        <v>0.14242981083008424</v>
      </c>
      <c r="Q99" s="57">
        <v>1.1765208351401681E-2</v>
      </c>
      <c r="R99" s="58">
        <v>8.4899723145242662E-2</v>
      </c>
      <c r="T99" s="58">
        <v>0.16806045149087254</v>
      </c>
      <c r="U99" s="58">
        <v>0.2878454218119979</v>
      </c>
      <c r="V99" s="58">
        <v>5.2775929566785826E-2</v>
      </c>
      <c r="W99" s="58">
        <v>0.17411697497519593</v>
      </c>
      <c r="X99" s="59"/>
    </row>
    <row r="100" spans="1:24" x14ac:dyDescent="0.25">
      <c r="A100" s="54">
        <v>96</v>
      </c>
      <c r="B100" s="60" t="s">
        <v>542</v>
      </c>
      <c r="C100" s="1" t="s">
        <v>528</v>
      </c>
      <c r="D100" s="55">
        <v>1.9490441396513314</v>
      </c>
      <c r="E100" s="55">
        <v>8.689222967443809E-2</v>
      </c>
      <c r="F100" s="56">
        <v>1.9585272709028074</v>
      </c>
      <c r="G100" s="56">
        <v>0.24919890430478445</v>
      </c>
      <c r="H100" s="57">
        <v>7.0024533658159588E-3</v>
      </c>
      <c r="I100" s="55">
        <v>1.6017120141127856</v>
      </c>
      <c r="J100" s="55">
        <v>8.9012458919517881E-2</v>
      </c>
      <c r="K100" s="57">
        <v>2.3842285339227578</v>
      </c>
      <c r="L100" s="56">
        <v>0.1248882797948809</v>
      </c>
      <c r="M100" s="58">
        <v>0.57390775191105037</v>
      </c>
      <c r="N100" s="55">
        <v>1.8835729539854782</v>
      </c>
      <c r="O100" s="55">
        <v>9.6296234781342041E-2</v>
      </c>
      <c r="P100" s="57">
        <v>2.1126979253678266</v>
      </c>
      <c r="Q100" s="57">
        <v>0.15906921464297893</v>
      </c>
      <c r="R100" s="58">
        <v>0.16561459234071119</v>
      </c>
      <c r="T100" s="58">
        <v>-0.28315198718439061</v>
      </c>
      <c r="U100" s="58">
        <v>-4.9294851019136381E-2</v>
      </c>
      <c r="V100" s="58">
        <v>0.2837533113608437</v>
      </c>
      <c r="W100" s="58">
        <v>0.10931728795575893</v>
      </c>
      <c r="X100" s="59"/>
    </row>
    <row r="101" spans="1:24" x14ac:dyDescent="0.25">
      <c r="A101" s="54">
        <v>97</v>
      </c>
      <c r="B101" s="60" t="s">
        <v>784</v>
      </c>
      <c r="C101" s="1" t="s">
        <v>528</v>
      </c>
      <c r="D101" s="55">
        <v>2.6939024259026572</v>
      </c>
      <c r="E101" s="55">
        <v>0.10909577373761956</v>
      </c>
      <c r="F101" s="56">
        <v>3.8126937131778829</v>
      </c>
      <c r="G101" s="56">
        <v>0.26619516598968807</v>
      </c>
      <c r="H101" s="57">
        <v>0.50111304223311282</v>
      </c>
      <c r="I101" s="55">
        <v>7.2537935998814085</v>
      </c>
      <c r="J101" s="55">
        <v>0.38427559923602389</v>
      </c>
      <c r="K101" s="57">
        <v>4.4325506998104789</v>
      </c>
      <c r="L101" s="56">
        <v>0.29653165623497268</v>
      </c>
      <c r="M101" s="58">
        <v>-0.71059856245274888</v>
      </c>
      <c r="N101" s="55">
        <v>2.2643476481594678</v>
      </c>
      <c r="O101" s="55">
        <v>0.35128008208488853</v>
      </c>
      <c r="P101" s="57">
        <v>4.4175760895144354</v>
      </c>
      <c r="Q101" s="57">
        <v>0.4545923841292337</v>
      </c>
      <c r="R101" s="58">
        <v>0.96415951038683456</v>
      </c>
      <c r="T101" s="58">
        <v>1.429038098490564</v>
      </c>
      <c r="U101" s="58">
        <v>-0.25060212285252387</v>
      </c>
      <c r="V101" s="58">
        <v>0.21732649380470237</v>
      </c>
      <c r="W101" s="58">
        <v>0.21244434530119766</v>
      </c>
      <c r="X101" s="59"/>
    </row>
    <row r="102" spans="1:24" x14ac:dyDescent="0.25">
      <c r="A102" s="54">
        <v>98</v>
      </c>
      <c r="B102" s="60" t="s">
        <v>544</v>
      </c>
      <c r="C102" s="1" t="s">
        <v>528</v>
      </c>
      <c r="D102" s="55">
        <v>7.9451139203311261E-2</v>
      </c>
      <c r="E102" s="55">
        <v>1.0638361685275129E-2</v>
      </c>
      <c r="F102" s="56">
        <v>0.11691748814415368</v>
      </c>
      <c r="G102" s="56">
        <v>1.6287330018566804E-2</v>
      </c>
      <c r="H102" s="57">
        <v>0.55735092892950666</v>
      </c>
      <c r="I102" s="55">
        <v>0.23419472587068049</v>
      </c>
      <c r="J102" s="55">
        <v>3.3279975539765937E-2</v>
      </c>
      <c r="K102" s="57">
        <v>0.23963860034622805</v>
      </c>
      <c r="L102" s="56">
        <v>3.5709458314468707E-2</v>
      </c>
      <c r="M102" s="58">
        <v>3.3151725994022344E-2</v>
      </c>
      <c r="N102" s="55">
        <v>5.8651943228355763E-2</v>
      </c>
      <c r="O102" s="55">
        <v>1.2353816551760944E-2</v>
      </c>
      <c r="P102" s="57">
        <v>9.7205068770264441E-2</v>
      </c>
      <c r="Q102" s="57">
        <v>1.1578061509292803E-2</v>
      </c>
      <c r="R102" s="58">
        <v>0.72885263756963325</v>
      </c>
      <c r="T102" s="58">
        <v>1.5595687755245873</v>
      </c>
      <c r="U102" s="58">
        <v>-0.43788899794735553</v>
      </c>
      <c r="V102" s="58">
        <v>1.035369572589103</v>
      </c>
      <c r="W102" s="58">
        <v>-0.26638728930722916</v>
      </c>
      <c r="X102" s="59"/>
    </row>
    <row r="103" spans="1:24" x14ac:dyDescent="0.25">
      <c r="A103" s="54">
        <v>99</v>
      </c>
      <c r="B103" s="60" t="s">
        <v>224</v>
      </c>
      <c r="C103" s="1" t="s">
        <v>528</v>
      </c>
      <c r="D103" s="55">
        <v>0.17274796986373719</v>
      </c>
      <c r="E103" s="55">
        <v>1.2274256231160807E-2</v>
      </c>
      <c r="F103" s="56">
        <v>0.20228468754975593</v>
      </c>
      <c r="G103" s="56">
        <v>3.3279475711746644E-2</v>
      </c>
      <c r="H103" s="57">
        <v>0.22771835944177723</v>
      </c>
      <c r="I103" s="55">
        <v>0.38827762030689639</v>
      </c>
      <c r="J103" s="55">
        <v>7.1641579367591177E-2</v>
      </c>
      <c r="K103" s="57">
        <v>0.41487895429387522</v>
      </c>
      <c r="L103" s="56">
        <v>6.7768208907735744E-2</v>
      </c>
      <c r="M103" s="58">
        <v>9.560191994517693E-2</v>
      </c>
      <c r="N103" s="55">
        <v>0.13632072601766762</v>
      </c>
      <c r="O103" s="55">
        <v>1.3267481309028606E-2</v>
      </c>
      <c r="P103" s="57">
        <v>0.18936574626474911</v>
      </c>
      <c r="Q103" s="57">
        <v>1.7444419828253691E-2</v>
      </c>
      <c r="R103" s="58">
        <v>0.47417046592467099</v>
      </c>
      <c r="T103" s="58">
        <v>1.1684197988941385</v>
      </c>
      <c r="U103" s="58">
        <v>-0.3416638319333421</v>
      </c>
      <c r="V103" s="58">
        <v>1.0363033593975379</v>
      </c>
      <c r="W103" s="58">
        <v>-9.5211725450448273E-2</v>
      </c>
      <c r="X103" s="59"/>
    </row>
    <row r="104" spans="1:24" x14ac:dyDescent="0.25">
      <c r="A104" s="54">
        <v>100</v>
      </c>
      <c r="B104" s="60" t="s">
        <v>545</v>
      </c>
      <c r="C104" s="1" t="s">
        <v>528</v>
      </c>
      <c r="D104" s="55">
        <v>14.788465400986176</v>
      </c>
      <c r="E104" s="55">
        <v>0.62663990221493238</v>
      </c>
      <c r="F104" s="56">
        <v>17.511549194755037</v>
      </c>
      <c r="G104" s="56">
        <v>0.67740952476375693</v>
      </c>
      <c r="H104" s="57">
        <v>0.24383436861975807</v>
      </c>
      <c r="I104" s="55">
        <v>15.476371158836267</v>
      </c>
      <c r="J104" s="55">
        <v>1.0940488577767564</v>
      </c>
      <c r="K104" s="57">
        <v>18.555384893391569</v>
      </c>
      <c r="L104" s="56">
        <v>1.1341020872744059</v>
      </c>
      <c r="M104" s="58">
        <v>0.26177069365371536</v>
      </c>
      <c r="N104" s="55">
        <v>15.636768802451718</v>
      </c>
      <c r="O104" s="55">
        <v>0.51636522142406849</v>
      </c>
      <c r="P104" s="57">
        <v>17.826843388601681</v>
      </c>
      <c r="Q104" s="57">
        <v>1.104395924477138</v>
      </c>
      <c r="R104" s="58">
        <v>0.18910884307956674</v>
      </c>
      <c r="T104" s="58">
        <v>6.5594881697248753E-2</v>
      </c>
      <c r="U104" s="58">
        <v>8.0470071752753253E-2</v>
      </c>
      <c r="V104" s="58">
        <v>8.3531206731206037E-2</v>
      </c>
      <c r="W104" s="58">
        <v>2.5744546212562041E-2</v>
      </c>
      <c r="X104" s="59"/>
    </row>
    <row r="105" spans="1:24" x14ac:dyDescent="0.25">
      <c r="A105" s="54">
        <v>101</v>
      </c>
      <c r="B105" s="60" t="s">
        <v>546</v>
      </c>
      <c r="C105" s="1" t="s">
        <v>528</v>
      </c>
      <c r="D105" s="55">
        <v>0.13154123603040402</v>
      </c>
      <c r="E105" s="55">
        <v>3.7462895952027786E-2</v>
      </c>
      <c r="F105" s="56">
        <v>0.18666957573880094</v>
      </c>
      <c r="G105" s="56">
        <v>2.6023857100985159E-2</v>
      </c>
      <c r="H105" s="57">
        <v>0.50497167792037279</v>
      </c>
      <c r="I105" s="55">
        <v>2.6949931068478596</v>
      </c>
      <c r="J105" s="55">
        <v>0.37124243865167572</v>
      </c>
      <c r="K105" s="57">
        <v>1.6917756494106659</v>
      </c>
      <c r="L105" s="56">
        <v>0.29679986449582002</v>
      </c>
      <c r="M105" s="58">
        <v>-0.67174332115736002</v>
      </c>
      <c r="N105" s="55">
        <v>0.20730854499617052</v>
      </c>
      <c r="O105" s="55">
        <v>4.9616862390606573E-2</v>
      </c>
      <c r="P105" s="57">
        <v>0.13760572773058283</v>
      </c>
      <c r="Q105" s="57">
        <v>3.0045742485862378E-2</v>
      </c>
      <c r="R105" s="58">
        <v>-0.59123906139847382</v>
      </c>
      <c r="T105" s="58">
        <v>4.356694546031183</v>
      </c>
      <c r="U105" s="58">
        <v>0.65626445197133154</v>
      </c>
      <c r="V105" s="58">
        <v>3.1799795469534504</v>
      </c>
      <c r="W105" s="58">
        <v>-0.43994628734751501</v>
      </c>
      <c r="X105" s="59"/>
    </row>
    <row r="106" spans="1:24" x14ac:dyDescent="0.25">
      <c r="A106" s="54">
        <v>102</v>
      </c>
      <c r="B106" s="60" t="s">
        <v>461</v>
      </c>
      <c r="C106" s="1" t="s">
        <v>528</v>
      </c>
      <c r="D106" s="55">
        <v>10.650906004976845</v>
      </c>
      <c r="E106" s="55">
        <v>2.6000086960418622</v>
      </c>
      <c r="F106" s="56">
        <v>19.476516917975342</v>
      </c>
      <c r="G106" s="56">
        <v>6.9613748477906059</v>
      </c>
      <c r="H106" s="57">
        <v>0.87075953960314567</v>
      </c>
      <c r="I106" s="55">
        <v>5.1595774170176574</v>
      </c>
      <c r="J106" s="55">
        <v>1.160483616789181</v>
      </c>
      <c r="K106" s="57">
        <v>2.519746732597846</v>
      </c>
      <c r="L106" s="56">
        <v>0.20994807187472336</v>
      </c>
      <c r="M106" s="58">
        <v>-1.0339741786135908</v>
      </c>
      <c r="N106" s="55">
        <v>3.511643705930005</v>
      </c>
      <c r="O106" s="55">
        <v>8.7996907783819994E-2</v>
      </c>
      <c r="P106" s="57">
        <v>3.3005509680990217</v>
      </c>
      <c r="Q106" s="57">
        <v>0.21695865985624208</v>
      </c>
      <c r="R106" s="58">
        <v>-8.9439598577987167E-2</v>
      </c>
      <c r="T106" s="58">
        <v>-1.0456513415064921</v>
      </c>
      <c r="U106" s="58">
        <v>-1.6007577761186411</v>
      </c>
      <c r="V106" s="58">
        <v>-2.9503850597232288</v>
      </c>
      <c r="W106" s="58">
        <v>-2.5609569142997737</v>
      </c>
      <c r="X106" s="59"/>
    </row>
    <row r="107" spans="1:24" x14ac:dyDescent="0.25">
      <c r="A107" s="54">
        <v>103</v>
      </c>
      <c r="B107" s="60" t="s">
        <v>336</v>
      </c>
      <c r="C107" s="1" t="s">
        <v>528</v>
      </c>
      <c r="D107" s="55">
        <v>204.65131715931582</v>
      </c>
      <c r="E107" s="55">
        <v>15.496622757507964</v>
      </c>
      <c r="F107" s="56">
        <v>281.08281533038326</v>
      </c>
      <c r="G107" s="56">
        <v>27.315319439563517</v>
      </c>
      <c r="H107" s="57">
        <v>0.45782730164406965</v>
      </c>
      <c r="I107" s="55">
        <v>106.2735020688047</v>
      </c>
      <c r="J107" s="55">
        <v>10.916620074143729</v>
      </c>
      <c r="K107" s="57">
        <v>341.28770414402663</v>
      </c>
      <c r="L107" s="56">
        <v>15.306370708932878</v>
      </c>
      <c r="M107" s="58">
        <v>1.6832065139490597</v>
      </c>
      <c r="N107" s="55">
        <v>47.641972446211888</v>
      </c>
      <c r="O107" s="55">
        <v>2.7059635690274497</v>
      </c>
      <c r="P107" s="57">
        <v>73.699057167570231</v>
      </c>
      <c r="Q107" s="57">
        <v>4.704112749535784</v>
      </c>
      <c r="R107" s="58">
        <v>0.62941301894396795</v>
      </c>
      <c r="T107" s="58">
        <v>-0.94538602791154214</v>
      </c>
      <c r="U107" s="58">
        <v>-2.1028629029596431</v>
      </c>
      <c r="V107" s="58">
        <v>0.27999318439344811</v>
      </c>
      <c r="W107" s="58">
        <v>-1.9312771856597446</v>
      </c>
      <c r="X107" s="59"/>
    </row>
    <row r="108" spans="1:24" x14ac:dyDescent="0.25">
      <c r="A108" s="54">
        <v>104</v>
      </c>
      <c r="B108" s="60" t="s">
        <v>548</v>
      </c>
      <c r="C108" s="1" t="s">
        <v>528</v>
      </c>
      <c r="D108" s="55">
        <v>1.9225653860539451</v>
      </c>
      <c r="E108" s="55">
        <v>7.6192081254011529E-2</v>
      </c>
      <c r="F108" s="56">
        <v>2.1741362584693289</v>
      </c>
      <c r="G108" s="56">
        <v>0.1014431756990435</v>
      </c>
      <c r="H108" s="57">
        <v>0.17740969566346837</v>
      </c>
      <c r="I108" s="55">
        <v>1.6488782444769972</v>
      </c>
      <c r="J108" s="55">
        <v>0.10471101376278803</v>
      </c>
      <c r="K108" s="57">
        <v>2.2363271840952121</v>
      </c>
      <c r="L108" s="56">
        <v>0.120898376332281</v>
      </c>
      <c r="M108" s="58">
        <v>0.43964640394236015</v>
      </c>
      <c r="N108" s="55">
        <v>1.8439910347629802</v>
      </c>
      <c r="O108" s="55">
        <v>6.7690225760645942E-2</v>
      </c>
      <c r="P108" s="57">
        <v>2.2161830758216974</v>
      </c>
      <c r="Q108" s="57">
        <v>0.13424541256186773</v>
      </c>
      <c r="R108" s="58">
        <v>0.26524542375930787</v>
      </c>
      <c r="T108" s="58">
        <v>-0.22154779273612724</v>
      </c>
      <c r="U108" s="58">
        <v>-6.0201023188969187E-2</v>
      </c>
      <c r="V108" s="58">
        <v>4.0688915542764693E-2</v>
      </c>
      <c r="W108" s="58">
        <v>2.7634704906870401E-2</v>
      </c>
      <c r="X108" s="59"/>
    </row>
    <row r="109" spans="1:24" x14ac:dyDescent="0.25">
      <c r="A109" s="54">
        <v>105</v>
      </c>
      <c r="B109" s="60" t="s">
        <v>107</v>
      </c>
      <c r="C109" s="1" t="s">
        <v>528</v>
      </c>
      <c r="D109" s="55">
        <v>1.3289080868566034</v>
      </c>
      <c r="E109" s="55">
        <v>0.24061860193338808</v>
      </c>
      <c r="F109" s="56">
        <v>1.0508355082874745</v>
      </c>
      <c r="G109" s="56">
        <v>0.1329831317998772</v>
      </c>
      <c r="H109" s="57">
        <v>-0.33870446907762397</v>
      </c>
      <c r="I109" s="55">
        <v>1.2071901163366285</v>
      </c>
      <c r="J109" s="55">
        <v>0.1337880167870982</v>
      </c>
      <c r="K109" s="57">
        <v>1.1843677522169016</v>
      </c>
      <c r="L109" s="56">
        <v>0.19950589654017709</v>
      </c>
      <c r="M109" s="58">
        <v>-2.7535784521711248E-2</v>
      </c>
      <c r="N109" s="55">
        <v>0.52782112679690862</v>
      </c>
      <c r="O109" s="55">
        <v>0.17737883443041211</v>
      </c>
      <c r="P109" s="57">
        <v>7.3374708578531705E-2</v>
      </c>
      <c r="Q109" s="57">
        <v>9.8672439866734803E-3</v>
      </c>
      <c r="R109" s="58">
        <v>-2.8466943243443699</v>
      </c>
      <c r="T109" s="58">
        <v>-0.13858842570796776</v>
      </c>
      <c r="U109" s="58">
        <v>-1.3321203220449802</v>
      </c>
      <c r="V109" s="58">
        <v>0.17258025884794531</v>
      </c>
      <c r="W109" s="58">
        <v>-3.8401101773117263</v>
      </c>
      <c r="X109" s="59"/>
    </row>
    <row r="110" spans="1:24" x14ac:dyDescent="0.25">
      <c r="A110" s="54">
        <v>106</v>
      </c>
      <c r="B110" s="60" t="s">
        <v>123</v>
      </c>
      <c r="C110" s="1" t="s">
        <v>528</v>
      </c>
      <c r="D110" s="55">
        <v>4.8097356925880863</v>
      </c>
      <c r="E110" s="55">
        <v>0.34469312354534487</v>
      </c>
      <c r="F110" s="56">
        <v>3.7308944988111987</v>
      </c>
      <c r="G110" s="56">
        <v>0.46075048129439738</v>
      </c>
      <c r="H110" s="57">
        <v>-0.36643605174541827</v>
      </c>
      <c r="I110" s="55">
        <v>24.287902771193398</v>
      </c>
      <c r="J110" s="55">
        <v>2.4373113468120948</v>
      </c>
      <c r="K110" s="57">
        <v>11.156575926220285</v>
      </c>
      <c r="L110" s="56">
        <v>1.0918492912912947</v>
      </c>
      <c r="M110" s="58">
        <v>-1.1223436041188954</v>
      </c>
      <c r="N110" s="55">
        <v>6.3809704669751071</v>
      </c>
      <c r="O110" s="55">
        <v>0.47767297357592253</v>
      </c>
      <c r="P110" s="57">
        <v>5.9365478419763162</v>
      </c>
      <c r="Q110" s="57">
        <v>0.63955857581276632</v>
      </c>
      <c r="R110" s="58">
        <v>-0.10415162259955084</v>
      </c>
      <c r="T110" s="58">
        <v>2.3362083990484241</v>
      </c>
      <c r="U110" s="58">
        <v>0.40781824046346243</v>
      </c>
      <c r="V110" s="58">
        <v>1.5803008466749471</v>
      </c>
      <c r="W110" s="58">
        <v>0.67010266960932974</v>
      </c>
      <c r="X110" s="59"/>
    </row>
    <row r="111" spans="1:24" x14ac:dyDescent="0.25">
      <c r="A111" s="54">
        <v>107</v>
      </c>
      <c r="B111" s="60" t="s">
        <v>427</v>
      </c>
      <c r="C111" s="1" t="s">
        <v>528</v>
      </c>
      <c r="D111" s="55">
        <v>1.4095299734779738</v>
      </c>
      <c r="E111" s="55">
        <v>0.1351387054238275</v>
      </c>
      <c r="F111" s="56">
        <v>1.0972154932986591</v>
      </c>
      <c r="G111" s="56">
        <v>0.14501465862798157</v>
      </c>
      <c r="H111" s="57">
        <v>-0.36136725785704271</v>
      </c>
      <c r="I111" s="55">
        <v>0.70155144729670071</v>
      </c>
      <c r="J111" s="55">
        <v>8.6808004649768233E-2</v>
      </c>
      <c r="K111" s="57">
        <v>1.5513504974619781</v>
      </c>
      <c r="L111" s="56">
        <v>0.11239042149533685</v>
      </c>
      <c r="M111" s="58">
        <v>1.1449038612105145</v>
      </c>
      <c r="N111" s="55">
        <v>1.5795209587260033</v>
      </c>
      <c r="O111" s="55">
        <v>0.11241669301517754</v>
      </c>
      <c r="P111" s="57">
        <v>2.0127247921181737</v>
      </c>
      <c r="Q111" s="57">
        <v>0.23141028780981823</v>
      </c>
      <c r="R111" s="58">
        <v>0.34966283991289199</v>
      </c>
      <c r="T111" s="58">
        <v>-1.0065933460980039</v>
      </c>
      <c r="U111" s="58">
        <v>0.16427292342578811</v>
      </c>
      <c r="V111" s="58">
        <v>0.49967777296955346</v>
      </c>
      <c r="W111" s="58">
        <v>0.8753030211957229</v>
      </c>
      <c r="X111" s="59"/>
    </row>
    <row r="112" spans="1:24" x14ac:dyDescent="0.25">
      <c r="A112" s="54">
        <v>108</v>
      </c>
      <c r="B112" s="60" t="s">
        <v>549</v>
      </c>
      <c r="C112" s="1" t="s">
        <v>528</v>
      </c>
      <c r="D112" s="55">
        <v>1.5058439784214168</v>
      </c>
      <c r="E112" s="55">
        <v>9.5513996124948611E-2</v>
      </c>
      <c r="F112" s="56">
        <v>1.4526221007617848</v>
      </c>
      <c r="G112" s="56">
        <v>0.11417492018232892</v>
      </c>
      <c r="H112" s="57">
        <v>-5.1912864016167563E-2</v>
      </c>
      <c r="I112" s="55">
        <v>1.3860090523302004</v>
      </c>
      <c r="J112" s="55">
        <v>0.14064211504416069</v>
      </c>
      <c r="K112" s="57">
        <v>2.0650913624514584</v>
      </c>
      <c r="L112" s="56">
        <v>0.21863644551818712</v>
      </c>
      <c r="M112" s="58">
        <v>0.57526892978330246</v>
      </c>
      <c r="N112" s="55">
        <v>1.7105252183910629</v>
      </c>
      <c r="O112" s="55">
        <v>0.10522791436972544</v>
      </c>
      <c r="P112" s="57">
        <v>1.7362935446119643</v>
      </c>
      <c r="Q112" s="57">
        <v>0.15768815847678752</v>
      </c>
      <c r="R112" s="58">
        <v>2.1571502082591086E-2</v>
      </c>
      <c r="T112" s="58">
        <v>-0.11963561901662859</v>
      </c>
      <c r="U112" s="58">
        <v>0.18386707493352628</v>
      </c>
      <c r="V112" s="58">
        <v>0.50754617478284125</v>
      </c>
      <c r="W112" s="58">
        <v>0.25735144103228502</v>
      </c>
      <c r="X112" s="59"/>
    </row>
    <row r="113" spans="1:24" x14ac:dyDescent="0.25">
      <c r="A113" s="54">
        <v>109</v>
      </c>
      <c r="B113" s="60" t="s">
        <v>550</v>
      </c>
      <c r="C113" s="1" t="s">
        <v>528</v>
      </c>
      <c r="D113" s="55">
        <v>0.8605079319907547</v>
      </c>
      <c r="E113" s="55">
        <v>3.8109594423582756E-2</v>
      </c>
      <c r="F113" s="56">
        <v>0.82863611710041385</v>
      </c>
      <c r="G113" s="56">
        <v>6.3167527175764585E-2</v>
      </c>
      <c r="H113" s="57">
        <v>-5.4449787518678051E-2</v>
      </c>
      <c r="I113" s="55">
        <v>0.99762290428240374</v>
      </c>
      <c r="J113" s="55">
        <v>0.15558133859442899</v>
      </c>
      <c r="K113" s="57">
        <v>0.97475001820618967</v>
      </c>
      <c r="L113" s="56">
        <v>6.759573180461198E-2</v>
      </c>
      <c r="M113" s="58">
        <v>-3.3462311608832986E-2</v>
      </c>
      <c r="N113" s="55">
        <v>0.67038397920670767</v>
      </c>
      <c r="O113" s="55">
        <v>4.4006257616221574E-2</v>
      </c>
      <c r="P113" s="57">
        <v>0.79719032589493011</v>
      </c>
      <c r="Q113" s="57">
        <v>4.3460072856768749E-2</v>
      </c>
      <c r="R113" s="58">
        <v>0.24993653080032049</v>
      </c>
      <c r="T113" s="58">
        <v>0.21330609737576159</v>
      </c>
      <c r="U113" s="58">
        <v>-0.36020081878658744</v>
      </c>
      <c r="V113" s="58">
        <v>0.23429357328560677</v>
      </c>
      <c r="W113" s="58">
        <v>-5.5814500467588783E-2</v>
      </c>
      <c r="X113" s="59"/>
    </row>
    <row r="114" spans="1:24" x14ac:dyDescent="0.25">
      <c r="A114" s="54">
        <v>110</v>
      </c>
      <c r="B114" s="1" t="s">
        <v>437</v>
      </c>
      <c r="C114" s="1" t="s">
        <v>528</v>
      </c>
      <c r="D114" s="55">
        <v>1.1633434979158883</v>
      </c>
      <c r="E114" s="55">
        <v>0.12566953926020197</v>
      </c>
      <c r="F114" s="56">
        <v>1.8362307934257265</v>
      </c>
      <c r="G114" s="56">
        <v>0.22668195806724367</v>
      </c>
      <c r="H114" s="57">
        <v>0.65847025943049997</v>
      </c>
      <c r="I114" s="55">
        <v>2.8882891908377877</v>
      </c>
      <c r="J114" s="55">
        <v>0.34104229995534396</v>
      </c>
      <c r="K114" s="57">
        <v>1.6605563310518248</v>
      </c>
      <c r="L114" s="56">
        <v>0.16007144694293698</v>
      </c>
      <c r="M114" s="58">
        <v>-0.79854853552483285</v>
      </c>
      <c r="N114" s="55">
        <v>3.8616028565139553</v>
      </c>
      <c r="O114" s="55">
        <v>0.48084949164719698</v>
      </c>
      <c r="P114" s="57">
        <v>4.7654592330980483</v>
      </c>
      <c r="Q114" s="57">
        <v>0.6113034216954063</v>
      </c>
      <c r="R114" s="58">
        <v>0.30341544996488212</v>
      </c>
      <c r="T114" s="58">
        <v>1.3119380585849512</v>
      </c>
      <c r="U114" s="58">
        <v>1.7309226579353361</v>
      </c>
      <c r="V114" s="58">
        <v>-0.14508073637038202</v>
      </c>
      <c r="W114" s="58">
        <v>1.3758678484697182</v>
      </c>
      <c r="X114" s="59"/>
    </row>
    <row r="115" spans="1:24" x14ac:dyDescent="0.25">
      <c r="A115" s="54">
        <v>111</v>
      </c>
      <c r="B115" s="62" t="s">
        <v>551</v>
      </c>
      <c r="C115" s="64" t="s">
        <v>388</v>
      </c>
      <c r="D115" s="55">
        <v>0.58423067590729405</v>
      </c>
      <c r="E115" s="55">
        <v>3.1914636897182241E-2</v>
      </c>
      <c r="F115" s="57">
        <v>0.69064730716691425</v>
      </c>
      <c r="G115" s="57">
        <v>3.8657673915767521E-2</v>
      </c>
      <c r="H115" s="57">
        <v>0.24141104662436527</v>
      </c>
      <c r="I115" s="55">
        <v>0.62102384932135635</v>
      </c>
      <c r="J115" s="55">
        <v>5.9620403627785E-2</v>
      </c>
      <c r="K115" s="57">
        <v>0.82052790542931153</v>
      </c>
      <c r="L115" s="57">
        <v>4.8782431981310603E-2</v>
      </c>
      <c r="M115" s="57">
        <v>0.40190372569911431</v>
      </c>
      <c r="N115" s="55">
        <v>0.58266732462245974</v>
      </c>
      <c r="O115" s="55">
        <v>4.849427186845523E-2</v>
      </c>
      <c r="P115" s="57">
        <v>0.85917931604749809</v>
      </c>
      <c r="Q115" s="57">
        <v>6.2050547350675229E-2</v>
      </c>
      <c r="R115" s="57">
        <v>0.56028685406770651</v>
      </c>
      <c r="S115" s="57"/>
      <c r="T115" s="57">
        <v>8.8110562636934162E-2</v>
      </c>
      <c r="U115" s="57">
        <v>-3.8657029050125822E-3</v>
      </c>
      <c r="V115" s="57">
        <v>0.24860324171168335</v>
      </c>
      <c r="W115" s="57">
        <v>0.31501010453832884</v>
      </c>
    </row>
    <row r="116" spans="1:24" x14ac:dyDescent="0.25">
      <c r="A116" s="54">
        <v>112</v>
      </c>
      <c r="B116" s="62" t="s">
        <v>552</v>
      </c>
      <c r="C116" s="64" t="s">
        <v>388</v>
      </c>
      <c r="D116" s="55">
        <v>0.35402924428039212</v>
      </c>
      <c r="E116" s="55">
        <v>2.9545689303709585E-2</v>
      </c>
      <c r="F116" s="57">
        <v>0.4229150047234595</v>
      </c>
      <c r="G116" s="57">
        <v>3.5003072767921237E-2</v>
      </c>
      <c r="H116" s="57">
        <v>0.25649920925809155</v>
      </c>
      <c r="I116" s="55">
        <v>0.36172592264247122</v>
      </c>
      <c r="J116" s="55">
        <v>4.0960420481431059E-2</v>
      </c>
      <c r="K116" s="57">
        <v>0.48874390169725229</v>
      </c>
      <c r="L116" s="57">
        <v>4.4891627289923741E-2</v>
      </c>
      <c r="M116" s="57">
        <v>0.43418171064213545</v>
      </c>
      <c r="N116" s="55">
        <v>0.19706581119021715</v>
      </c>
      <c r="O116" s="55">
        <v>1.499364840888674E-2</v>
      </c>
      <c r="P116" s="57">
        <v>0.34218005849464239</v>
      </c>
      <c r="Q116" s="57">
        <v>3.2850154754547244E-2</v>
      </c>
      <c r="R116" s="57">
        <v>0.79607817922920365</v>
      </c>
      <c r="S116" s="57"/>
      <c r="T116" s="57">
        <v>3.1028452850455863E-2</v>
      </c>
      <c r="U116" s="57">
        <v>-0.84519103187365097</v>
      </c>
      <c r="V116" s="57">
        <v>0.20871095423449973</v>
      </c>
      <c r="W116" s="57">
        <v>-0.30561206190253892</v>
      </c>
    </row>
    <row r="117" spans="1:24" x14ac:dyDescent="0.25">
      <c r="A117" s="54">
        <v>113</v>
      </c>
      <c r="B117" s="62" t="s">
        <v>553</v>
      </c>
      <c r="C117" s="64" t="s">
        <v>388</v>
      </c>
      <c r="D117" s="55">
        <v>13.635976085137774</v>
      </c>
      <c r="E117" s="55">
        <v>0.61055440596522348</v>
      </c>
      <c r="F117" s="57">
        <v>16.21474992220632</v>
      </c>
      <c r="G117" s="57">
        <v>1.4284006565842755</v>
      </c>
      <c r="H117" s="57">
        <v>0.24988879909891545</v>
      </c>
      <c r="I117" s="55">
        <v>14.909188158757894</v>
      </c>
      <c r="J117" s="55">
        <v>1.3381359636351402</v>
      </c>
      <c r="K117" s="57">
        <v>16.681744512607615</v>
      </c>
      <c r="L117" s="57">
        <v>1.404988200099158</v>
      </c>
      <c r="M117" s="57">
        <v>0.16206846662741836</v>
      </c>
      <c r="N117" s="55">
        <v>12.098408900181305</v>
      </c>
      <c r="O117" s="55">
        <v>1.0182026251982246</v>
      </c>
      <c r="P117" s="57">
        <v>18.868275853131376</v>
      </c>
      <c r="Q117" s="57">
        <v>1.3493723380559912</v>
      </c>
      <c r="R117" s="57">
        <v>0.64114527164352719</v>
      </c>
      <c r="S117" s="57"/>
      <c r="T117" s="57">
        <v>0.12878372715181838</v>
      </c>
      <c r="U117" s="57">
        <v>-0.17260064777377787</v>
      </c>
      <c r="V117" s="57">
        <v>4.0963394680321223E-2</v>
      </c>
      <c r="W117" s="57">
        <v>0.21865582477083367</v>
      </c>
    </row>
    <row r="118" spans="1:24" x14ac:dyDescent="0.25">
      <c r="A118" s="54">
        <v>114</v>
      </c>
      <c r="B118" s="62" t="s">
        <v>554</v>
      </c>
      <c r="C118" s="64" t="s">
        <v>388</v>
      </c>
      <c r="D118" s="55">
        <v>12.276505381709763</v>
      </c>
      <c r="E118" s="55">
        <v>3.1914636897182241E-2</v>
      </c>
      <c r="F118" s="57">
        <v>14.970052281136825</v>
      </c>
      <c r="G118" s="57">
        <v>3.8657673915767521E-2</v>
      </c>
      <c r="H118" s="57">
        <v>0.28617931689022297</v>
      </c>
      <c r="I118" s="55">
        <v>14.046408226019553</v>
      </c>
      <c r="J118" s="55">
        <v>5.9620403627785E-2</v>
      </c>
      <c r="K118" s="57">
        <v>14.42000306554522</v>
      </c>
      <c r="L118" s="57">
        <v>4.8782431981310603E-2</v>
      </c>
      <c r="M118" s="57">
        <v>3.7870201829121944E-2</v>
      </c>
      <c r="N118" s="55">
        <v>10.250742162267317</v>
      </c>
      <c r="O118" s="55">
        <v>4.849427186845523E-2</v>
      </c>
      <c r="P118" s="57">
        <v>16.370967881068868</v>
      </c>
      <c r="Q118" s="57">
        <v>6.2050547350675229E-2</v>
      </c>
      <c r="R118" s="57">
        <v>0.67541125322519047</v>
      </c>
      <c r="S118" s="57"/>
      <c r="T118" s="57">
        <v>0.19430132649517892</v>
      </c>
      <c r="U118" s="57">
        <v>-0.26017157712241279</v>
      </c>
      <c r="V118" s="57">
        <v>-5.4007788565922026E-2</v>
      </c>
      <c r="W118" s="57">
        <v>0.12906035921255471</v>
      </c>
    </row>
    <row r="119" spans="1:24" x14ac:dyDescent="0.25">
      <c r="A119" s="54">
        <v>115</v>
      </c>
      <c r="B119" s="1" t="s">
        <v>184</v>
      </c>
      <c r="C119" s="1" t="s">
        <v>828</v>
      </c>
      <c r="D119" s="55">
        <v>0.54424621823875363</v>
      </c>
      <c r="E119" s="55">
        <v>6.9608833977321843E-2</v>
      </c>
      <c r="F119" s="56">
        <v>0.71888111167439417</v>
      </c>
      <c r="G119" s="56">
        <v>0.12586377559285938</v>
      </c>
      <c r="H119" s="57">
        <v>0.40149372024678004</v>
      </c>
      <c r="I119" s="55">
        <v>0.75897211991325242</v>
      </c>
      <c r="J119" s="55">
        <v>4.2756103310074518E-2</v>
      </c>
      <c r="K119" s="57">
        <v>0.9148337957860434</v>
      </c>
      <c r="L119" s="56">
        <v>0.11263361014657661</v>
      </c>
      <c r="M119" s="58">
        <v>0.26946277212271058</v>
      </c>
      <c r="N119" s="55">
        <v>0.89759835530065968</v>
      </c>
      <c r="O119" s="55">
        <v>0.11167124028431469</v>
      </c>
      <c r="P119" s="57">
        <v>1.3484373515360344</v>
      </c>
      <c r="Q119" s="57">
        <v>0.20733699139360179</v>
      </c>
      <c r="R119" s="58">
        <v>0.58714655788616732</v>
      </c>
      <c r="T119" s="58">
        <v>0.47978741293935068</v>
      </c>
      <c r="U119" s="58">
        <v>0.72181055474518019</v>
      </c>
      <c r="V119" s="58">
        <v>0.34775646481528111</v>
      </c>
      <c r="W119" s="58">
        <v>0.90746339238456741</v>
      </c>
      <c r="X119" s="59"/>
    </row>
    <row r="120" spans="1:24" x14ac:dyDescent="0.25">
      <c r="A120" s="54">
        <v>116</v>
      </c>
      <c r="B120" s="1" t="s">
        <v>331</v>
      </c>
      <c r="C120" s="1" t="s">
        <v>828</v>
      </c>
      <c r="D120" s="55">
        <v>0.10094250305633727</v>
      </c>
      <c r="E120" s="55">
        <v>2.7802669789499655E-2</v>
      </c>
      <c r="F120" s="56">
        <v>0.14903505652436583</v>
      </c>
      <c r="G120" s="56">
        <v>2.8574013273078434E-2</v>
      </c>
      <c r="H120" s="57">
        <v>0.5621179596693846</v>
      </c>
      <c r="I120" s="55">
        <v>0.33256215882652851</v>
      </c>
      <c r="J120" s="55">
        <v>8.3465134624223017E-2</v>
      </c>
      <c r="K120" s="57">
        <v>0.22485955512212041</v>
      </c>
      <c r="L120" s="56">
        <v>5.3511280920006156E-2</v>
      </c>
      <c r="M120" s="58">
        <v>-0.56459982754821969</v>
      </c>
      <c r="N120" s="55">
        <v>0.11828006367430374</v>
      </c>
      <c r="O120" s="55">
        <v>1.3458012768076864E-2</v>
      </c>
      <c r="P120" s="57">
        <v>0.19658225210739691</v>
      </c>
      <c r="Q120" s="57">
        <v>4.6406405521198596E-2</v>
      </c>
      <c r="R120" s="58">
        <v>0.73292615254546112</v>
      </c>
      <c r="T120" s="58">
        <v>1.7200902518686845</v>
      </c>
      <c r="U120" s="58">
        <v>0.22867315873604122</v>
      </c>
      <c r="V120" s="58">
        <v>0.59337246465108018</v>
      </c>
      <c r="W120" s="58">
        <v>0.39948135161211762</v>
      </c>
      <c r="X120" s="59"/>
    </row>
    <row r="121" spans="1:24" x14ac:dyDescent="0.25">
      <c r="A121" s="54">
        <v>117</v>
      </c>
      <c r="B121" s="1" t="s">
        <v>519</v>
      </c>
      <c r="C121" s="1" t="s">
        <v>828</v>
      </c>
      <c r="D121" s="55">
        <v>2.3767221625553199</v>
      </c>
      <c r="E121" s="55">
        <v>0.13169900900936019</v>
      </c>
      <c r="F121" s="56">
        <v>4.144604508550807</v>
      </c>
      <c r="G121" s="56">
        <v>0.3263272585854976</v>
      </c>
      <c r="H121" s="57">
        <v>0.80226117878085701</v>
      </c>
      <c r="I121" s="55">
        <v>2.0489763449089313</v>
      </c>
      <c r="J121" s="55">
        <v>0.37338223224402906</v>
      </c>
      <c r="K121" s="57">
        <v>3.9671566129904701</v>
      </c>
      <c r="L121" s="56">
        <v>0.26720008833824893</v>
      </c>
      <c r="M121" s="58">
        <v>0.95320202367176654</v>
      </c>
      <c r="N121" s="55">
        <v>3.2702449629022738</v>
      </c>
      <c r="O121" s="55">
        <v>0.20733646883159709</v>
      </c>
      <c r="P121" s="57">
        <v>5.4355280263282504</v>
      </c>
      <c r="Q121" s="57">
        <v>0.44642146867872412</v>
      </c>
      <c r="R121" s="58">
        <v>0.73302148339699558</v>
      </c>
      <c r="T121" s="58">
        <v>-0.2140699341511387</v>
      </c>
      <c r="U121" s="58">
        <v>0.46042544421639048</v>
      </c>
      <c r="V121" s="58">
        <v>-6.3129089260229226E-2</v>
      </c>
      <c r="W121" s="58">
        <v>0.39118574883252882</v>
      </c>
      <c r="X121" s="59"/>
    </row>
    <row r="122" spans="1:24" x14ac:dyDescent="0.25">
      <c r="A122" s="54">
        <v>118</v>
      </c>
      <c r="B122" s="1" t="s">
        <v>236</v>
      </c>
      <c r="C122" s="1" t="s">
        <v>828</v>
      </c>
      <c r="D122" s="55">
        <v>28.400559516464099</v>
      </c>
      <c r="E122" s="55">
        <v>1.8176747728833476</v>
      </c>
      <c r="F122" s="56">
        <v>36.247062787666124</v>
      </c>
      <c r="G122" s="56">
        <v>4.1902057958626298</v>
      </c>
      <c r="H122" s="57">
        <v>0.35194474139908466</v>
      </c>
      <c r="I122" s="55">
        <v>19.527263503467232</v>
      </c>
      <c r="J122" s="55">
        <v>4.3185384492464127</v>
      </c>
      <c r="K122" s="57">
        <v>37.360410477263926</v>
      </c>
      <c r="L122" s="56">
        <v>2.4110746394215621</v>
      </c>
      <c r="M122" s="58">
        <v>0.93602051785562412</v>
      </c>
      <c r="N122" s="55">
        <v>28.178052585023533</v>
      </c>
      <c r="O122" s="55">
        <v>1.9723449986398371</v>
      </c>
      <c r="P122" s="57">
        <v>42.78044929284539</v>
      </c>
      <c r="Q122" s="57">
        <v>3.0661600422979816</v>
      </c>
      <c r="R122" s="58">
        <v>0.60237972527493111</v>
      </c>
      <c r="T122" s="58">
        <v>-0.54042956428565614</v>
      </c>
      <c r="U122" s="58">
        <v>-1.1347443479920106E-2</v>
      </c>
      <c r="V122" s="58">
        <v>4.3646212170883228E-2</v>
      </c>
      <c r="W122" s="58">
        <v>0.23908754039592631</v>
      </c>
      <c r="X122" s="59"/>
    </row>
    <row r="123" spans="1:24" x14ac:dyDescent="0.25">
      <c r="A123" s="54">
        <v>119</v>
      </c>
      <c r="B123" s="1" t="s">
        <v>193</v>
      </c>
      <c r="C123" s="1" t="s">
        <v>828</v>
      </c>
      <c r="D123" s="55">
        <v>6.7134405504346626</v>
      </c>
      <c r="E123" s="55">
        <v>1.623180259560427</v>
      </c>
      <c r="F123" s="56">
        <v>12.138259686592257</v>
      </c>
      <c r="G123" s="56">
        <v>2.4867397694632967</v>
      </c>
      <c r="H123" s="57">
        <v>0.85443736776688817</v>
      </c>
      <c r="I123" s="55">
        <v>4.6113548670426265</v>
      </c>
      <c r="J123" s="55">
        <v>1.5842469098342506</v>
      </c>
      <c r="K123" s="57">
        <v>16.087754513149033</v>
      </c>
      <c r="L123" s="56">
        <v>2.5397786035861563</v>
      </c>
      <c r="M123" s="58">
        <v>1.8027003746959889</v>
      </c>
      <c r="N123" s="55">
        <v>16.264734892219458</v>
      </c>
      <c r="O123" s="55">
        <v>2.5516377931640406</v>
      </c>
      <c r="P123" s="57">
        <v>14.722338815425946</v>
      </c>
      <c r="Q123" s="57">
        <v>1.0213329639556201</v>
      </c>
      <c r="R123" s="58">
        <v>-0.143740428743375</v>
      </c>
      <c r="T123" s="58">
        <v>-0.54186162558691908</v>
      </c>
      <c r="U123" s="58">
        <v>1.2766230839077892</v>
      </c>
      <c r="V123" s="58">
        <v>0.40640138134218157</v>
      </c>
      <c r="W123" s="58">
        <v>0.27844528739752605</v>
      </c>
      <c r="X123" s="59"/>
    </row>
    <row r="124" spans="1:24" x14ac:dyDescent="0.25">
      <c r="A124" s="54">
        <v>120</v>
      </c>
      <c r="B124" s="1" t="s">
        <v>440</v>
      </c>
      <c r="C124" s="1" t="s">
        <v>828</v>
      </c>
      <c r="D124" s="55">
        <v>4.6531523559649533E-2</v>
      </c>
      <c r="E124" s="55">
        <v>1.0517199409958475E-2</v>
      </c>
      <c r="F124" s="56">
        <v>0.12531389038343058</v>
      </c>
      <c r="G124" s="56">
        <v>1.7496402417601968E-2</v>
      </c>
      <c r="H124" s="57">
        <v>1.4292660081931026</v>
      </c>
      <c r="I124" s="55">
        <v>7.3409372762359371E-2</v>
      </c>
      <c r="J124" s="55">
        <v>1.4972281199126867E-2</v>
      </c>
      <c r="K124" s="57">
        <v>0.19763119239411336</v>
      </c>
      <c r="L124" s="56">
        <v>3.408066407694102E-2</v>
      </c>
      <c r="M124" s="58">
        <v>1.4287744870042465</v>
      </c>
      <c r="N124" s="55">
        <v>9.1826318729597664E-2</v>
      </c>
      <c r="O124" s="55">
        <v>1.472444612049151E-2</v>
      </c>
      <c r="P124" s="57">
        <v>0.14075472999228247</v>
      </c>
      <c r="Q124" s="57">
        <v>2.2302379124126675E-2</v>
      </c>
      <c r="R124" s="58">
        <v>0.61620378921743146</v>
      </c>
      <c r="T124" s="58">
        <v>0.65775584990588976</v>
      </c>
      <c r="U124" s="58">
        <v>0.98069928448580324</v>
      </c>
      <c r="V124" s="58">
        <v>0.65726432871703355</v>
      </c>
      <c r="W124" s="58">
        <v>0.16763706551013227</v>
      </c>
      <c r="X124" s="59"/>
    </row>
    <row r="125" spans="1:24" x14ac:dyDescent="0.25">
      <c r="A125" s="54">
        <v>121</v>
      </c>
      <c r="B125" s="1" t="s">
        <v>443</v>
      </c>
      <c r="C125" s="1" t="s">
        <v>828</v>
      </c>
      <c r="D125" s="55">
        <v>1.6523899760170087</v>
      </c>
      <c r="E125" s="55">
        <v>0.11400485467468774</v>
      </c>
      <c r="F125" s="56">
        <v>1.7445104173762538</v>
      </c>
      <c r="G125" s="56">
        <v>0.11698028368190444</v>
      </c>
      <c r="H125" s="57">
        <v>7.8267999204164371E-2</v>
      </c>
      <c r="I125" s="55">
        <v>1.3693798936771859</v>
      </c>
      <c r="J125" s="55">
        <v>8.8039075562136512E-2</v>
      </c>
      <c r="K125" s="57">
        <v>1.6204287086251719</v>
      </c>
      <c r="L125" s="56">
        <v>0.16159494595499904</v>
      </c>
      <c r="M125" s="58">
        <v>0.24285281523297206</v>
      </c>
      <c r="N125" s="55">
        <v>1.793417013551539</v>
      </c>
      <c r="O125" s="55">
        <v>0.11725317690201602</v>
      </c>
      <c r="P125" s="57">
        <v>1.5352851122837556</v>
      </c>
      <c r="Q125" s="57">
        <v>0.14939118236752882</v>
      </c>
      <c r="R125" s="58">
        <v>-0.22420439109367887</v>
      </c>
      <c r="T125" s="58">
        <v>-0.27103147852980863</v>
      </c>
      <c r="U125" s="58">
        <v>0.11815677584940336</v>
      </c>
      <c r="V125" s="58">
        <v>-0.10644666250100125</v>
      </c>
      <c r="W125" s="58">
        <v>-0.18431561444843997</v>
      </c>
      <c r="X125" s="59"/>
    </row>
    <row r="126" spans="1:24" x14ac:dyDescent="0.25">
      <c r="A126" s="54">
        <v>122</v>
      </c>
      <c r="B126" s="1" t="s">
        <v>444</v>
      </c>
      <c r="C126" s="1" t="s">
        <v>828</v>
      </c>
      <c r="D126" s="55">
        <v>9.0848639593313907E-2</v>
      </c>
      <c r="E126" s="55">
        <v>6.2135582123098738E-3</v>
      </c>
      <c r="F126" s="56">
        <v>9.9854077740994265E-2</v>
      </c>
      <c r="G126" s="56">
        <v>1.0239156950848058E-2</v>
      </c>
      <c r="H126" s="57">
        <v>0.13635643312616053</v>
      </c>
      <c r="I126" s="55">
        <v>0.10317630169955475</v>
      </c>
      <c r="J126" s="55">
        <v>1.2366013321738124E-2</v>
      </c>
      <c r="K126" s="57">
        <v>0.14655976603491169</v>
      </c>
      <c r="L126" s="56">
        <v>2.0728691960797397E-2</v>
      </c>
      <c r="M126" s="58">
        <v>0.50637746557714824</v>
      </c>
      <c r="N126" s="55">
        <v>0.10668514877888478</v>
      </c>
      <c r="O126" s="55">
        <v>2.0802846921239956E-2</v>
      </c>
      <c r="P126" s="57">
        <v>0.23876733796377855</v>
      </c>
      <c r="Q126" s="57">
        <v>8.0124717702722489E-2</v>
      </c>
      <c r="R126" s="58">
        <v>1.1622461392668517</v>
      </c>
      <c r="T126" s="58">
        <v>0.18357482368616979</v>
      </c>
      <c r="U126" s="58">
        <v>0.23182254202511043</v>
      </c>
      <c r="V126" s="58">
        <v>0.55359585613715756</v>
      </c>
      <c r="W126" s="58">
        <v>1.2577122481658018</v>
      </c>
      <c r="X126" s="59"/>
    </row>
    <row r="127" spans="1:24" x14ac:dyDescent="0.25">
      <c r="A127" s="54">
        <v>123</v>
      </c>
      <c r="B127" s="1" t="s">
        <v>250</v>
      </c>
      <c r="C127" s="1" t="s">
        <v>828</v>
      </c>
      <c r="D127" s="55">
        <v>0.60324489390303526</v>
      </c>
      <c r="E127" s="55">
        <v>4.4815007603403442E-2</v>
      </c>
      <c r="F127" s="56">
        <v>0.81017869016468458</v>
      </c>
      <c r="G127" s="56">
        <v>9.0039442895501851E-2</v>
      </c>
      <c r="H127" s="57">
        <v>0.42549633987402996</v>
      </c>
      <c r="I127" s="55">
        <v>0.6493271779172286</v>
      </c>
      <c r="J127" s="55">
        <v>0.12016296741291739</v>
      </c>
      <c r="K127" s="57">
        <v>1.0435509767680509</v>
      </c>
      <c r="L127" s="56">
        <v>8.5873830447234428E-2</v>
      </c>
      <c r="M127" s="58">
        <v>0.68448357643643842</v>
      </c>
      <c r="N127" s="55">
        <v>0.99455306931902088</v>
      </c>
      <c r="O127" s="55">
        <v>5.6853246746825216E-2</v>
      </c>
      <c r="P127" s="57">
        <v>1.3123904899322594</v>
      </c>
      <c r="Q127" s="57">
        <v>0.14716814630259942</v>
      </c>
      <c r="R127" s="58">
        <v>0.40007678431857663</v>
      </c>
      <c r="T127" s="58">
        <v>0.10620179639237277</v>
      </c>
      <c r="U127" s="58">
        <v>0.72130455630623491</v>
      </c>
      <c r="V127" s="58">
        <v>0.36518903295478106</v>
      </c>
      <c r="W127" s="58">
        <v>0.69588500075078152</v>
      </c>
      <c r="X127" s="59"/>
    </row>
    <row r="128" spans="1:24" x14ac:dyDescent="0.25">
      <c r="A128" s="54">
        <v>124</v>
      </c>
      <c r="B128" s="1" t="s">
        <v>442</v>
      </c>
      <c r="C128" s="1" t="s">
        <v>828</v>
      </c>
      <c r="D128" s="55">
        <v>0.11984266607658262</v>
      </c>
      <c r="E128" s="55">
        <v>8.5528288077954245E-3</v>
      </c>
      <c r="F128" s="56">
        <v>0.12041472693231285</v>
      </c>
      <c r="G128" s="56">
        <v>1.0655369267344582E-2</v>
      </c>
      <c r="H128" s="57">
        <v>6.870222880267036E-3</v>
      </c>
      <c r="I128" s="55">
        <v>9.8919397782183435E-2</v>
      </c>
      <c r="J128" s="55">
        <v>6.4901947078712463E-3</v>
      </c>
      <c r="K128" s="57">
        <v>0.12459919656540425</v>
      </c>
      <c r="L128" s="56">
        <v>7.7818424937365575E-3</v>
      </c>
      <c r="M128" s="58">
        <v>0.33296940388403562</v>
      </c>
      <c r="N128" s="55">
        <v>0.11942787730873126</v>
      </c>
      <c r="O128" s="55">
        <v>6.4595655556572065E-3</v>
      </c>
      <c r="P128" s="57">
        <v>0.11897110126987194</v>
      </c>
      <c r="Q128" s="57">
        <v>1.0255213058203108E-2</v>
      </c>
      <c r="R128" s="58">
        <v>-5.5284576838154909E-3</v>
      </c>
      <c r="T128" s="58">
        <v>-0.27681626235142071</v>
      </c>
      <c r="U128" s="58">
        <v>-5.0019888732135412E-3</v>
      </c>
      <c r="V128" s="58">
        <v>4.9282918652347844E-2</v>
      </c>
      <c r="W128" s="58">
        <v>-1.7400669437296169E-2</v>
      </c>
      <c r="X128" s="59"/>
    </row>
    <row r="129" spans="1:24" x14ac:dyDescent="0.25">
      <c r="A129" s="54">
        <v>125</v>
      </c>
      <c r="B129" s="1" t="s">
        <v>429</v>
      </c>
      <c r="C129" s="1" t="s">
        <v>828</v>
      </c>
      <c r="D129" s="55">
        <v>9.1008695803587031E-2</v>
      </c>
      <c r="E129" s="55">
        <v>1.5455409487048492E-2</v>
      </c>
      <c r="F129" s="56">
        <v>0.13172885936001674</v>
      </c>
      <c r="G129" s="56">
        <v>1.6206727377960459E-2</v>
      </c>
      <c r="H129" s="57">
        <v>0.53349514276241572</v>
      </c>
      <c r="I129" s="55">
        <v>0.16745352395670873</v>
      </c>
      <c r="J129" s="55">
        <v>2.684445520919251E-2</v>
      </c>
      <c r="K129" s="57">
        <v>0.12719011569293623</v>
      </c>
      <c r="L129" s="56">
        <v>3.7119889508591124E-2</v>
      </c>
      <c r="M129" s="58">
        <v>-0.39677417796896236</v>
      </c>
      <c r="N129" s="55">
        <v>4.8566345101319396E-3</v>
      </c>
      <c r="O129" s="55">
        <v>3.4989290174989095E-3</v>
      </c>
      <c r="P129" s="57">
        <v>1.5578068084527169E-2</v>
      </c>
      <c r="Q129" s="57">
        <v>3.674744779264565E-3</v>
      </c>
      <c r="R129" s="58">
        <v>1.6814875041374528</v>
      </c>
      <c r="T129" s="58">
        <v>0.87968443170053445</v>
      </c>
      <c r="U129" s="58">
        <v>-4.2279755757792534</v>
      </c>
      <c r="V129" s="58">
        <v>-5.0584889030843377E-2</v>
      </c>
      <c r="W129" s="58">
        <v>-3.0799832144042161</v>
      </c>
      <c r="X129" s="59"/>
    </row>
    <row r="130" spans="1:24" x14ac:dyDescent="0.25">
      <c r="A130" s="54">
        <v>126</v>
      </c>
      <c r="B130" s="1" t="s">
        <v>42</v>
      </c>
      <c r="C130" s="1" t="s">
        <v>828</v>
      </c>
      <c r="D130" s="55">
        <v>3.0322491077707445</v>
      </c>
      <c r="E130" s="55">
        <v>0.18543350125223185</v>
      </c>
      <c r="F130" s="56">
        <v>3.8975937217616519</v>
      </c>
      <c r="G130" s="56">
        <v>0.19550034056035845</v>
      </c>
      <c r="H130" s="57">
        <v>0.36219543464507303</v>
      </c>
      <c r="I130" s="55">
        <v>2.8755934672409618</v>
      </c>
      <c r="J130" s="55">
        <v>0.19314945109960185</v>
      </c>
      <c r="K130" s="57">
        <v>3.6290356202894873</v>
      </c>
      <c r="L130" s="56">
        <v>0.23632844076829179</v>
      </c>
      <c r="M130" s="58">
        <v>0.33572648613470885</v>
      </c>
      <c r="N130" s="55">
        <v>3.0558554634011892</v>
      </c>
      <c r="O130" s="55">
        <v>0.15719984670313425</v>
      </c>
      <c r="P130" s="57">
        <v>4.1701810332668012</v>
      </c>
      <c r="Q130" s="57">
        <v>0.35643847234149328</v>
      </c>
      <c r="R130" s="58">
        <v>0.44853370635128159</v>
      </c>
      <c r="T130" s="58">
        <v>-7.6528548499986165E-2</v>
      </c>
      <c r="U130" s="58">
        <v>1.1188028222007436E-2</v>
      </c>
      <c r="V130" s="58">
        <v>-0.10299749701035059</v>
      </c>
      <c r="W130" s="58">
        <v>9.7526299928215973E-2</v>
      </c>
      <c r="X130" s="59"/>
    </row>
    <row r="131" spans="1:24" x14ac:dyDescent="0.25">
      <c r="A131" s="54">
        <v>127</v>
      </c>
      <c r="B131" s="1" t="s">
        <v>160</v>
      </c>
      <c r="C131" s="1" t="s">
        <v>828</v>
      </c>
      <c r="D131" s="55">
        <v>5.1534285979313837E-2</v>
      </c>
      <c r="E131" s="55">
        <v>6.9670355914272378E-3</v>
      </c>
      <c r="F131" s="56">
        <v>4.4519021367152883E-2</v>
      </c>
      <c r="G131" s="56">
        <v>4.110943369631628E-3</v>
      </c>
      <c r="H131" s="57">
        <v>-0.21111070366819482</v>
      </c>
      <c r="I131" s="55"/>
      <c r="J131" s="55"/>
      <c r="K131" s="57"/>
      <c r="L131" s="56"/>
      <c r="M131" s="58"/>
      <c r="N131" s="55"/>
      <c r="O131" s="55"/>
      <c r="P131" s="57"/>
      <c r="Q131" s="57"/>
      <c r="R131" s="58"/>
      <c r="T131" s="58"/>
      <c r="U131" s="58"/>
      <c r="V131" s="58"/>
      <c r="W131" s="58"/>
      <c r="X131" s="59"/>
    </row>
    <row r="132" spans="1:24" x14ac:dyDescent="0.25">
      <c r="A132" s="54">
        <v>128</v>
      </c>
      <c r="B132" s="1" t="s">
        <v>69</v>
      </c>
      <c r="C132" s="1" t="s">
        <v>828</v>
      </c>
      <c r="D132" s="55">
        <v>0.29087188259668079</v>
      </c>
      <c r="E132" s="55">
        <v>4.5093800447029285E-2</v>
      </c>
      <c r="F132" s="56">
        <v>0.85135581051926856</v>
      </c>
      <c r="G132" s="56">
        <v>7.9950842021462659E-2</v>
      </c>
      <c r="H132" s="57">
        <v>1.5493783655093707</v>
      </c>
      <c r="I132" s="55">
        <v>0.31945677664318295</v>
      </c>
      <c r="J132" s="55">
        <v>2.2876530091095269E-2</v>
      </c>
      <c r="K132" s="57">
        <v>0.8799135838303237</v>
      </c>
      <c r="L132" s="56">
        <v>8.7290908142639428E-2</v>
      </c>
      <c r="M132" s="58">
        <v>1.4617410999854883</v>
      </c>
      <c r="N132" s="55">
        <v>0.54291062672884327</v>
      </c>
      <c r="O132" s="55">
        <v>3.0393521868869813E-2</v>
      </c>
      <c r="P132" s="57">
        <v>1.2287883198014555</v>
      </c>
      <c r="Q132" s="57">
        <v>8.3899480285904424E-2</v>
      </c>
      <c r="R132" s="58">
        <v>1.1784497797290352</v>
      </c>
      <c r="T132" s="58">
        <v>0.13523690016750267</v>
      </c>
      <c r="U132" s="58">
        <v>0.90033087920568189</v>
      </c>
      <c r="V132" s="58">
        <v>4.7599634643620242E-2</v>
      </c>
      <c r="W132" s="58">
        <v>0.52940229342534606</v>
      </c>
      <c r="X132" s="59"/>
    </row>
    <row r="133" spans="1:24" x14ac:dyDescent="0.25">
      <c r="A133" s="54">
        <v>129</v>
      </c>
      <c r="B133" s="1" t="s">
        <v>555</v>
      </c>
      <c r="C133" s="1" t="s">
        <v>828</v>
      </c>
      <c r="D133" s="55">
        <v>0.2788560374672262</v>
      </c>
      <c r="E133" s="55">
        <v>5.2275133125189922E-2</v>
      </c>
      <c r="F133" s="56">
        <v>0.19027701754309334</v>
      </c>
      <c r="G133" s="56">
        <v>8.0625275606044849E-2</v>
      </c>
      <c r="H133" s="57">
        <v>-0.55141918950338986</v>
      </c>
      <c r="I133" s="55">
        <v>0.11369764101550459</v>
      </c>
      <c r="J133" s="55">
        <v>1.4848150645681884E-2</v>
      </c>
      <c r="K133" s="57">
        <v>0.33455709078597101</v>
      </c>
      <c r="L133" s="56">
        <v>8.8232703369215182E-2</v>
      </c>
      <c r="M133" s="58">
        <v>1.557050100142167</v>
      </c>
      <c r="N133" s="55">
        <v>0.161690614444081</v>
      </c>
      <c r="O133" s="55">
        <v>3.3650058572124678E-2</v>
      </c>
      <c r="P133" s="57">
        <v>0.15731270655214832</v>
      </c>
      <c r="Q133" s="57">
        <v>4.5367724267721156E-2</v>
      </c>
      <c r="R133" s="58">
        <v>-3.9600732356592047E-2</v>
      </c>
      <c r="T133" s="58">
        <v>-1.2943181851913848</v>
      </c>
      <c r="U133" s="58">
        <v>-0.78628456886717646</v>
      </c>
      <c r="V133" s="58">
        <v>0.81415110445417183</v>
      </c>
      <c r="W133" s="58">
        <v>-0.27446611172037877</v>
      </c>
      <c r="X133" s="59"/>
    </row>
    <row r="134" spans="1:24" x14ac:dyDescent="0.25">
      <c r="A134" s="54">
        <v>130</v>
      </c>
      <c r="B134" s="1" t="s">
        <v>500</v>
      </c>
      <c r="C134" s="1" t="s">
        <v>828</v>
      </c>
      <c r="D134" s="55">
        <v>1.1454350695194948</v>
      </c>
      <c r="E134" s="55">
        <v>0.15175442381592111</v>
      </c>
      <c r="F134" s="56">
        <v>0.88539854442131494</v>
      </c>
      <c r="G134" s="56">
        <v>0.16205481699487662</v>
      </c>
      <c r="H134" s="57">
        <v>-0.37149677312419871</v>
      </c>
      <c r="I134" s="55">
        <v>0.55369017062153369</v>
      </c>
      <c r="J134" s="55">
        <v>7.6663978259934346E-2</v>
      </c>
      <c r="K134" s="57">
        <v>1.5458369245766594</v>
      </c>
      <c r="L134" s="56">
        <v>0.18998299696555349</v>
      </c>
      <c r="M134" s="58">
        <v>1.4812373168623367</v>
      </c>
      <c r="N134" s="55">
        <v>0.70422253020993686</v>
      </c>
      <c r="O134" s="55">
        <v>4.7833245909201461E-2</v>
      </c>
      <c r="P134" s="57">
        <v>0.91537777856294766</v>
      </c>
      <c r="Q134" s="57">
        <v>0.15472778173970667</v>
      </c>
      <c r="R134" s="58">
        <v>0.37833588581073874</v>
      </c>
      <c r="T134" s="58">
        <v>-1.048744864129892</v>
      </c>
      <c r="U134" s="58">
        <v>-0.70179239067840338</v>
      </c>
      <c r="V134" s="58">
        <v>0.80398922585664356</v>
      </c>
      <c r="W134" s="58">
        <v>4.8040268256534062E-2</v>
      </c>
      <c r="X134" s="59"/>
    </row>
    <row r="135" spans="1:24" x14ac:dyDescent="0.25">
      <c r="A135" s="54">
        <v>131</v>
      </c>
      <c r="B135" s="1" t="s">
        <v>441</v>
      </c>
      <c r="C135" s="1" t="s">
        <v>828</v>
      </c>
      <c r="D135" s="55">
        <v>0.15440782407010076</v>
      </c>
      <c r="E135" s="55">
        <v>1.0486144707780126E-2</v>
      </c>
      <c r="F135" s="56">
        <v>0.25061301600237168</v>
      </c>
      <c r="G135" s="56">
        <v>1.4099919063505975E-2</v>
      </c>
      <c r="H135" s="57">
        <v>0.69871548743950451</v>
      </c>
      <c r="I135" s="55">
        <v>1.7452567426978436</v>
      </c>
      <c r="J135" s="55">
        <v>0.13196861749643174</v>
      </c>
      <c r="K135" s="57">
        <v>0.80802030864196384</v>
      </c>
      <c r="L135" s="56">
        <v>0.10854108934867197</v>
      </c>
      <c r="M135" s="58">
        <v>-1.1109758262517602</v>
      </c>
      <c r="N135" s="55">
        <v>3.8484438098943641</v>
      </c>
      <c r="O135" s="55">
        <v>0.11195204836853591</v>
      </c>
      <c r="P135" s="57">
        <v>5.9241212789560249</v>
      </c>
      <c r="Q135" s="57">
        <v>0.54539158261949416</v>
      </c>
      <c r="R135" s="58">
        <v>0.62232599281499057</v>
      </c>
      <c r="T135" s="58">
        <v>3.4986215222065713</v>
      </c>
      <c r="U135" s="58">
        <v>4.6394574200141063</v>
      </c>
      <c r="V135" s="58">
        <v>1.6889302085153064</v>
      </c>
      <c r="W135" s="58">
        <v>4.5630679253895927</v>
      </c>
      <c r="X135" s="59"/>
    </row>
    <row r="136" spans="1:24" x14ac:dyDescent="0.25">
      <c r="A136" s="54">
        <v>132</v>
      </c>
      <c r="B136" s="1" t="s">
        <v>451</v>
      </c>
      <c r="C136" s="1" t="s">
        <v>828</v>
      </c>
      <c r="D136" s="55">
        <v>3.6792833419347657</v>
      </c>
      <c r="E136" s="55">
        <v>1.0733606566774603</v>
      </c>
      <c r="F136" s="56">
        <v>5.7484005604677435</v>
      </c>
      <c r="G136" s="56">
        <v>2.4415102419381554</v>
      </c>
      <c r="H136" s="57">
        <v>0.64373581261772361</v>
      </c>
      <c r="I136" s="55">
        <v>3.8867699329699592</v>
      </c>
      <c r="J136" s="55">
        <v>1.1802980045041476</v>
      </c>
      <c r="K136" s="57">
        <v>6.767397887633007</v>
      </c>
      <c r="L136" s="56">
        <v>1.6982838029918399</v>
      </c>
      <c r="M136" s="58">
        <v>0.80002950027017539</v>
      </c>
      <c r="N136" s="55">
        <v>6.4916854812202951</v>
      </c>
      <c r="O136" s="55">
        <v>1.5014129068433302</v>
      </c>
      <c r="P136" s="57">
        <v>4.3318696995292587</v>
      </c>
      <c r="Q136" s="57">
        <v>1.6085805041055243</v>
      </c>
      <c r="R136" s="58">
        <v>-0.58360325570123406</v>
      </c>
      <c r="T136" s="58">
        <v>7.9146931039152629E-2</v>
      </c>
      <c r="U136" s="58">
        <v>0.81916832109445359</v>
      </c>
      <c r="V136" s="58">
        <v>0.23544061869160435</v>
      </c>
      <c r="W136" s="58">
        <v>-0.40817074722450425</v>
      </c>
      <c r="X136" s="59"/>
    </row>
    <row r="137" spans="1:24" x14ac:dyDescent="0.25">
      <c r="A137" s="54">
        <v>133</v>
      </c>
      <c r="B137" s="1" t="s">
        <v>246</v>
      </c>
      <c r="C137" s="1" t="s">
        <v>828</v>
      </c>
      <c r="D137" s="55">
        <v>4.5508369772460719</v>
      </c>
      <c r="E137" s="55">
        <v>0.30052024958744061</v>
      </c>
      <c r="F137" s="56">
        <v>1.9901436947837858</v>
      </c>
      <c r="G137" s="56">
        <v>0.11494088950298519</v>
      </c>
      <c r="H137" s="57">
        <v>-1.1932593044053248</v>
      </c>
      <c r="I137" s="55">
        <v>3.1369723292443816</v>
      </c>
      <c r="J137" s="55">
        <v>0.43183545912822852</v>
      </c>
      <c r="K137" s="57">
        <v>1.6092310065803519</v>
      </c>
      <c r="L137" s="56">
        <v>0.14501370313372042</v>
      </c>
      <c r="M137" s="58">
        <v>-0.96300136232628675</v>
      </c>
      <c r="N137" s="55">
        <v>5.253815548097327</v>
      </c>
      <c r="O137" s="55">
        <v>0.22653214590183834</v>
      </c>
      <c r="P137" s="57">
        <v>2.0278170227373735</v>
      </c>
      <c r="Q137" s="57">
        <v>0.14241356928924581</v>
      </c>
      <c r="R137" s="58">
        <v>-1.3734380723394592</v>
      </c>
      <c r="T137" s="58">
        <v>-0.53675910271882032</v>
      </c>
      <c r="U137" s="58">
        <v>0.20723364480025061</v>
      </c>
      <c r="V137" s="58">
        <v>-0.30650116063978194</v>
      </c>
      <c r="W137" s="58">
        <v>2.705487686611641E-2</v>
      </c>
      <c r="X137" s="59"/>
    </row>
    <row r="138" spans="1:24" x14ac:dyDescent="0.25">
      <c r="A138" s="54">
        <v>134</v>
      </c>
      <c r="B138" s="1" t="s">
        <v>223</v>
      </c>
      <c r="C138" s="1" t="s">
        <v>828</v>
      </c>
      <c r="D138" s="55">
        <v>7.127956974494E-2</v>
      </c>
      <c r="E138" s="55">
        <v>4.9972611925377932E-3</v>
      </c>
      <c r="F138" s="56">
        <v>0.50083529659401349</v>
      </c>
      <c r="G138" s="56">
        <v>3.3048141072532733E-2</v>
      </c>
      <c r="H138" s="57">
        <v>2.8127757067817285</v>
      </c>
      <c r="I138" s="55">
        <v>0.19921123220571763</v>
      </c>
      <c r="J138" s="55">
        <v>3.2038084992356525E-2</v>
      </c>
      <c r="K138" s="57">
        <v>0.50330968765254114</v>
      </c>
      <c r="L138" s="56">
        <v>5.3560343216125642E-2</v>
      </c>
      <c r="M138" s="58">
        <v>1.337147373201663</v>
      </c>
      <c r="N138" s="55">
        <v>9.6638645729120079E-2</v>
      </c>
      <c r="O138" s="55">
        <v>8.0246704399889266E-3</v>
      </c>
      <c r="P138" s="57">
        <v>0.47288464628194726</v>
      </c>
      <c r="Q138" s="57">
        <v>3.0171355960003244E-2</v>
      </c>
      <c r="R138" s="58">
        <v>2.2908161584965625</v>
      </c>
      <c r="T138" s="58">
        <v>1.4827384600873883</v>
      </c>
      <c r="U138" s="58">
        <v>0.43911160867669163</v>
      </c>
      <c r="V138" s="58">
        <v>7.1101265073226999E-3</v>
      </c>
      <c r="W138" s="58">
        <v>-8.2847939608474294E-2</v>
      </c>
      <c r="X138" s="59"/>
    </row>
    <row r="139" spans="1:24" x14ac:dyDescent="0.25">
      <c r="A139" s="54">
        <v>135</v>
      </c>
      <c r="B139" s="1" t="s">
        <v>159</v>
      </c>
      <c r="C139" s="1" t="s">
        <v>431</v>
      </c>
      <c r="D139" s="55">
        <v>6.9457239908508994E-2</v>
      </c>
      <c r="E139" s="55">
        <v>7.4677100363299519E-3</v>
      </c>
      <c r="F139" s="56">
        <v>7.3405179330397349E-2</v>
      </c>
      <c r="G139" s="56">
        <v>9.4191679698698832E-3</v>
      </c>
      <c r="H139" s="57">
        <v>7.9756778439007914E-2</v>
      </c>
      <c r="I139" s="55">
        <v>0.16548868125674795</v>
      </c>
      <c r="J139" s="55">
        <v>1.6819145096794455E-2</v>
      </c>
      <c r="K139" s="57">
        <v>0.17134278303756545</v>
      </c>
      <c r="L139" s="56">
        <v>1.7701329266602103E-2</v>
      </c>
      <c r="M139" s="58">
        <v>5.0152880768219298E-2</v>
      </c>
      <c r="N139" s="55">
        <v>5.1167613491576398E-2</v>
      </c>
      <c r="O139" s="55">
        <v>9.5538073543816413E-3</v>
      </c>
      <c r="P139" s="57">
        <v>5.4813191920216518E-2</v>
      </c>
      <c r="Q139" s="57">
        <v>1.3835883385279735E-2</v>
      </c>
      <c r="R139" s="58">
        <v>9.9292202977341759E-2</v>
      </c>
      <c r="T139" s="58">
        <v>1.2525355588537224</v>
      </c>
      <c r="U139" s="58">
        <v>-0.44089413586553311</v>
      </c>
      <c r="V139" s="58">
        <v>1.2229316611829335</v>
      </c>
      <c r="W139" s="58">
        <v>-0.42135871132719921</v>
      </c>
      <c r="X139" s="59"/>
    </row>
    <row r="140" spans="1:24" x14ac:dyDescent="0.25">
      <c r="A140" s="54">
        <v>136</v>
      </c>
      <c r="B140" s="1" t="s">
        <v>556</v>
      </c>
      <c r="C140" s="1" t="s">
        <v>431</v>
      </c>
      <c r="D140" s="55">
        <v>1.2128142689728525</v>
      </c>
      <c r="E140" s="55">
        <v>0.10934685664229631</v>
      </c>
      <c r="F140" s="56">
        <v>1.5391857351147873</v>
      </c>
      <c r="G140" s="56">
        <v>0.15254303022779112</v>
      </c>
      <c r="H140" s="57">
        <v>0.34380870137303182</v>
      </c>
      <c r="I140" s="55">
        <v>2.0567616811238043</v>
      </c>
      <c r="J140" s="55">
        <v>0.14691279573650701</v>
      </c>
      <c r="K140" s="57">
        <v>1.7108364589083149</v>
      </c>
      <c r="L140" s="56">
        <v>0.11583210943306282</v>
      </c>
      <c r="M140" s="58">
        <v>-0.26567277982464155</v>
      </c>
      <c r="N140" s="55">
        <v>1.3726141297704813</v>
      </c>
      <c r="O140" s="55">
        <v>0.12846282748259505</v>
      </c>
      <c r="P140" s="57">
        <v>1.4281425013394551</v>
      </c>
      <c r="Q140" s="57">
        <v>0.14828996307435019</v>
      </c>
      <c r="R140" s="58">
        <v>5.7213828896219815E-2</v>
      </c>
      <c r="T140" s="58">
        <v>0.76201600485770093</v>
      </c>
      <c r="U140" s="58">
        <v>0.17856747877607748</v>
      </c>
      <c r="V140" s="58">
        <v>0.15253452366002743</v>
      </c>
      <c r="W140" s="58">
        <v>-0.10802739370073441</v>
      </c>
      <c r="X140" s="59"/>
    </row>
    <row r="141" spans="1:24" x14ac:dyDescent="0.25">
      <c r="A141" s="54">
        <v>137</v>
      </c>
      <c r="B141" s="1" t="s">
        <v>178</v>
      </c>
      <c r="C141" s="1" t="s">
        <v>431</v>
      </c>
      <c r="D141" s="55">
        <v>15.030841644735171</v>
      </c>
      <c r="E141" s="55">
        <v>2.2551970552819784</v>
      </c>
      <c r="F141" s="56">
        <v>18.567852994342722</v>
      </c>
      <c r="G141" s="56">
        <v>5.1710420755858513</v>
      </c>
      <c r="H141" s="57">
        <v>0.30488121118581979</v>
      </c>
      <c r="I141" s="55">
        <v>25.138329411000004</v>
      </c>
      <c r="J141" s="55">
        <v>4.0424518694499456</v>
      </c>
      <c r="K141" s="57">
        <v>56.57120246704482</v>
      </c>
      <c r="L141" s="56">
        <v>7.967347746009291</v>
      </c>
      <c r="M141" s="58">
        <v>1.1701790595457016</v>
      </c>
      <c r="N141" s="55">
        <v>8.1474435465877004</v>
      </c>
      <c r="O141" s="55">
        <v>1.3529422352397955</v>
      </c>
      <c r="P141" s="57">
        <v>11.806254569565974</v>
      </c>
      <c r="Q141" s="57">
        <v>2.2178884692890084</v>
      </c>
      <c r="R141" s="58">
        <v>0.53513199928654565</v>
      </c>
      <c r="T141" s="58">
        <v>0.74196298289187412</v>
      </c>
      <c r="U141" s="58">
        <v>-0.88350643881286417</v>
      </c>
      <c r="V141" s="58">
        <v>1.6072608312517558</v>
      </c>
      <c r="W141" s="58">
        <v>-0.65325565071213831</v>
      </c>
      <c r="X141" s="59"/>
    </row>
    <row r="142" spans="1:24" x14ac:dyDescent="0.25">
      <c r="A142" s="54">
        <v>138</v>
      </c>
      <c r="B142" s="1" t="s">
        <v>53</v>
      </c>
      <c r="C142" s="1" t="s">
        <v>431</v>
      </c>
      <c r="D142" s="55">
        <v>35.459841910097992</v>
      </c>
      <c r="E142" s="55">
        <v>1.7757395685851434</v>
      </c>
      <c r="F142" s="56">
        <v>23.410606461436256</v>
      </c>
      <c r="G142" s="56">
        <v>1.6043732938299746</v>
      </c>
      <c r="H142" s="57">
        <v>-0.59902379576723297</v>
      </c>
      <c r="I142" s="55">
        <v>10.72289299067795</v>
      </c>
      <c r="J142" s="55">
        <v>0.90386083535919948</v>
      </c>
      <c r="K142" s="57">
        <v>16.737874151544126</v>
      </c>
      <c r="L142" s="56">
        <v>0.77604443563518222</v>
      </c>
      <c r="M142" s="58">
        <v>0.64242211405579275</v>
      </c>
      <c r="N142" s="55">
        <v>10.499525107442015</v>
      </c>
      <c r="O142" s="55">
        <v>0.66692534074110743</v>
      </c>
      <c r="P142" s="57">
        <v>7.6940957290311838</v>
      </c>
      <c r="Q142" s="57">
        <v>0.81494350432422669</v>
      </c>
      <c r="R142" s="58">
        <v>-0.44850039170231987</v>
      </c>
      <c r="T142" s="58">
        <v>-1.7254919130476598</v>
      </c>
      <c r="U142" s="58">
        <v>-1.7558620279099559</v>
      </c>
      <c r="V142" s="58">
        <v>-0.48404600322463415</v>
      </c>
      <c r="W142" s="58">
        <v>-1.6053386238450431</v>
      </c>
      <c r="X142" s="59"/>
    </row>
    <row r="143" spans="1:24" x14ac:dyDescent="0.25">
      <c r="A143" s="54">
        <v>139</v>
      </c>
      <c r="B143" s="1" t="s">
        <v>467</v>
      </c>
      <c r="C143" s="1" t="s">
        <v>431</v>
      </c>
      <c r="D143" s="55">
        <v>5.55856880983937</v>
      </c>
      <c r="E143" s="55">
        <v>0.86906150976271013</v>
      </c>
      <c r="F143" s="56">
        <v>5.4247882232867886</v>
      </c>
      <c r="G143" s="56">
        <v>0.7072635252055145</v>
      </c>
      <c r="H143" s="57">
        <v>-3.5146655754903396E-2</v>
      </c>
      <c r="I143" s="55">
        <v>0.70843273632836812</v>
      </c>
      <c r="J143" s="55">
        <v>0.10200394462138665</v>
      </c>
      <c r="K143" s="57">
        <v>10.810090279155901</v>
      </c>
      <c r="L143" s="56">
        <v>0.97196679585448387</v>
      </c>
      <c r="M143" s="58">
        <v>3.9316038815314296</v>
      </c>
      <c r="N143" s="55">
        <v>1.3890124367893042</v>
      </c>
      <c r="O143" s="55">
        <v>0.11372548950536045</v>
      </c>
      <c r="P143" s="57">
        <v>1.5130960135320901</v>
      </c>
      <c r="Q143" s="57">
        <v>0.12437486354988633</v>
      </c>
      <c r="R143" s="58">
        <v>0.12344401987260252</v>
      </c>
      <c r="T143" s="58">
        <v>-2.9720106884924169</v>
      </c>
      <c r="U143" s="58">
        <v>-2.0006539566396855</v>
      </c>
      <c r="V143" s="58">
        <v>0.9947398487939163</v>
      </c>
      <c r="W143" s="58">
        <v>-1.8420632810121791</v>
      </c>
      <c r="X143" s="59"/>
    </row>
    <row r="144" spans="1:24" x14ac:dyDescent="0.25">
      <c r="A144" s="54">
        <v>140</v>
      </c>
      <c r="B144" s="1" t="s">
        <v>51</v>
      </c>
      <c r="C144" s="1" t="s">
        <v>431</v>
      </c>
      <c r="D144" s="55">
        <v>3.3174516917440724</v>
      </c>
      <c r="E144" s="55">
        <v>0.61312117918250775</v>
      </c>
      <c r="F144" s="56">
        <v>3.8073711143354152</v>
      </c>
      <c r="G144" s="56">
        <v>0.33612294163788925</v>
      </c>
      <c r="H144" s="57">
        <v>0.19871974255069214</v>
      </c>
      <c r="I144" s="55">
        <v>2.2716371113910547</v>
      </c>
      <c r="J144" s="55">
        <v>0.25504418489262176</v>
      </c>
      <c r="K144" s="57">
        <v>3.5591476017134611</v>
      </c>
      <c r="L144" s="56">
        <v>0.31698096631572442</v>
      </c>
      <c r="M144" s="58">
        <v>0.64779937805924115</v>
      </c>
      <c r="N144" s="55">
        <v>1.9519535055467745</v>
      </c>
      <c r="O144" s="55">
        <v>7.5264593264024196E-2</v>
      </c>
      <c r="P144" s="57">
        <v>2.4199280044231868</v>
      </c>
      <c r="Q144" s="57">
        <v>0.26239430156478449</v>
      </c>
      <c r="R144" s="58">
        <v>0.31004543722818922</v>
      </c>
      <c r="T144" s="58">
        <v>-0.54634307127200166</v>
      </c>
      <c r="U144" s="58">
        <v>-0.76515676831819068</v>
      </c>
      <c r="V144" s="58">
        <v>-9.726343576345256E-2</v>
      </c>
      <c r="W144" s="58">
        <v>-0.65383107364069348</v>
      </c>
      <c r="X144" s="59"/>
    </row>
    <row r="145" spans="1:24" x14ac:dyDescent="0.25">
      <c r="A145" s="54">
        <v>141</v>
      </c>
      <c r="B145" s="1" t="s">
        <v>7</v>
      </c>
      <c r="C145" s="1" t="s">
        <v>431</v>
      </c>
      <c r="D145" s="55">
        <v>0.5238930469299139</v>
      </c>
      <c r="E145" s="55">
        <v>3.0952936009834404E-2</v>
      </c>
      <c r="F145" s="56">
        <v>0.5383682723276475</v>
      </c>
      <c r="G145" s="56">
        <v>2.912020413958983E-2</v>
      </c>
      <c r="H145" s="57">
        <v>3.9321075275226984E-2</v>
      </c>
      <c r="I145" s="55">
        <v>0.90170495103079218</v>
      </c>
      <c r="J145" s="55">
        <v>0.36507166032863919</v>
      </c>
      <c r="K145" s="57">
        <v>0.44347015548371577</v>
      </c>
      <c r="L145" s="56">
        <v>2.6410023969911715E-2</v>
      </c>
      <c r="M145" s="58">
        <v>-1.0238184253532174</v>
      </c>
      <c r="N145" s="55">
        <v>0.29841773585581804</v>
      </c>
      <c r="O145" s="55">
        <v>1.2910954947728672E-2</v>
      </c>
      <c r="P145" s="57">
        <v>0.39037684318887589</v>
      </c>
      <c r="Q145" s="57">
        <v>3.1191812829894947E-2</v>
      </c>
      <c r="R145" s="58">
        <v>0.38753419422837904</v>
      </c>
      <c r="T145" s="58">
        <v>0.78338312831395029</v>
      </c>
      <c r="U145" s="58">
        <v>-0.81193903298214687</v>
      </c>
      <c r="V145" s="58">
        <v>-0.27975637231449413</v>
      </c>
      <c r="W145" s="58">
        <v>-0.46372591402899466</v>
      </c>
      <c r="X145" s="59"/>
    </row>
    <row r="146" spans="1:24" x14ac:dyDescent="0.25">
      <c r="A146" s="54">
        <v>142</v>
      </c>
      <c r="B146" s="1" t="s">
        <v>558</v>
      </c>
      <c r="C146" s="1" t="s">
        <v>431</v>
      </c>
      <c r="D146" s="55">
        <v>0.20516799847741268</v>
      </c>
      <c r="E146" s="55">
        <v>2.1703302530793046E-2</v>
      </c>
      <c r="F146" s="56">
        <v>0.33374390172912738</v>
      </c>
      <c r="G146" s="56">
        <v>5.4500670579959852E-2</v>
      </c>
      <c r="H146" s="57">
        <v>0.70193575466359193</v>
      </c>
      <c r="I146" s="55">
        <v>0.37837499452180068</v>
      </c>
      <c r="J146" s="55">
        <v>4.0320842943808839E-2</v>
      </c>
      <c r="K146" s="57">
        <v>0.3250014702534742</v>
      </c>
      <c r="L146" s="56">
        <v>3.4540883512193428E-2</v>
      </c>
      <c r="M146" s="58">
        <v>-0.21937050449295789</v>
      </c>
      <c r="N146" s="55">
        <v>0.58385648375526933</v>
      </c>
      <c r="O146" s="55">
        <v>3.7129089935403717E-2</v>
      </c>
      <c r="P146" s="57">
        <v>0.78603181782432308</v>
      </c>
      <c r="Q146" s="57">
        <v>7.9662282567733028E-2</v>
      </c>
      <c r="R146" s="58">
        <v>0.42897392503150883</v>
      </c>
      <c r="T146" s="58">
        <v>0.88301102815368993</v>
      </c>
      <c r="U146" s="58">
        <v>1.5088080665532655</v>
      </c>
      <c r="V146" s="58">
        <v>-3.8295231002859823E-2</v>
      </c>
      <c r="W146" s="58">
        <v>1.2358462369211825</v>
      </c>
      <c r="X146" s="59"/>
    </row>
    <row r="147" spans="1:24" x14ac:dyDescent="0.25">
      <c r="A147" s="54">
        <v>143</v>
      </c>
      <c r="B147" s="60" t="s">
        <v>559</v>
      </c>
      <c r="C147" s="60" t="s">
        <v>431</v>
      </c>
      <c r="D147" s="66">
        <v>0.76733510443923303</v>
      </c>
      <c r="E147" s="66">
        <v>7.2313817413017872E-2</v>
      </c>
      <c r="F147" s="58">
        <v>1.2702408822760427</v>
      </c>
      <c r="G147" s="58">
        <v>9.9108814439015397E-2</v>
      </c>
      <c r="H147" s="57">
        <v>0.72717344590734379</v>
      </c>
      <c r="I147" s="66">
        <v>0.22205359931499954</v>
      </c>
      <c r="J147" s="66">
        <v>3.4196476187046347E-2</v>
      </c>
      <c r="K147" s="58">
        <v>0.69051295352634057</v>
      </c>
      <c r="L147" s="58">
        <v>3.4675049495593316E-2</v>
      </c>
      <c r="M147" s="58">
        <v>1.6367605222067709</v>
      </c>
      <c r="N147" s="66">
        <v>0.35758318496722741</v>
      </c>
      <c r="O147" s="66">
        <v>2.7494753260452618E-2</v>
      </c>
      <c r="P147" s="58">
        <v>0.51253928744800037</v>
      </c>
      <c r="Q147" s="58">
        <v>4.7991986472218431E-2</v>
      </c>
      <c r="R147" s="58">
        <v>0.51938369846456511</v>
      </c>
      <c r="S147" s="60"/>
      <c r="T147" s="58">
        <v>-1.7889488011100569</v>
      </c>
      <c r="U147" s="58">
        <v>-1.1015778609028208</v>
      </c>
      <c r="V147" s="58">
        <v>-0.87936172481062957</v>
      </c>
      <c r="W147" s="58">
        <v>-1.3093676083455998</v>
      </c>
      <c r="X147" s="59"/>
    </row>
    <row r="148" spans="1:24" ht="13.8" x14ac:dyDescent="0.25">
      <c r="A148" s="54">
        <v>144</v>
      </c>
      <c r="B148" s="65" t="s">
        <v>501</v>
      </c>
      <c r="C148" s="60" t="s">
        <v>431</v>
      </c>
      <c r="D148" s="66">
        <v>6.8509798389397927E-2</v>
      </c>
      <c r="E148" s="96">
        <v>1.4443113142499797E-2</v>
      </c>
      <c r="F148" s="58">
        <v>0.12992306874498752</v>
      </c>
      <c r="G148" s="58">
        <v>7.9152899238307914E-2</v>
      </c>
      <c r="H148" s="57">
        <v>0.92327536940139854</v>
      </c>
      <c r="I148" s="66">
        <v>0.10817456307036195</v>
      </c>
      <c r="J148" s="97">
        <v>1.8633271689503336E-2</v>
      </c>
      <c r="K148" s="67">
        <v>0.23038793672089408</v>
      </c>
      <c r="L148" s="98">
        <v>3.6553855376933758E-2</v>
      </c>
      <c r="M148" s="58">
        <v>1.0907038846428139</v>
      </c>
      <c r="N148" s="66"/>
      <c r="O148" s="66"/>
      <c r="P148" s="67">
        <v>4.1053822435474244E-2</v>
      </c>
      <c r="Q148" s="67">
        <v>2.7030515633053604E-2</v>
      </c>
      <c r="R148" s="58"/>
      <c r="S148" s="60"/>
      <c r="T148" s="58">
        <v>0.65897904888573067</v>
      </c>
      <c r="U148" s="58"/>
      <c r="V148" s="58">
        <v>0.82640756412714578</v>
      </c>
      <c r="W148" s="58">
        <v>-1.662069154389249</v>
      </c>
      <c r="X148" s="59"/>
    </row>
    <row r="149" spans="1:24" x14ac:dyDescent="0.25">
      <c r="A149" s="54">
        <v>145</v>
      </c>
      <c r="B149" s="1" t="s">
        <v>5</v>
      </c>
      <c r="C149" s="1" t="s">
        <v>431</v>
      </c>
      <c r="D149" s="55">
        <v>2.5220831173472056</v>
      </c>
      <c r="E149" s="55">
        <v>0.14732746654008694</v>
      </c>
      <c r="F149" s="56">
        <v>3.6854527380726831</v>
      </c>
      <c r="G149" s="56">
        <v>0.98791061262354574</v>
      </c>
      <c r="H149" s="57">
        <v>0.54722603587855334</v>
      </c>
      <c r="I149" s="55">
        <v>3.5646320302757433</v>
      </c>
      <c r="J149" s="55">
        <v>0.98715748031693806</v>
      </c>
      <c r="K149" s="57">
        <v>2.1852642074622342</v>
      </c>
      <c r="L149" s="56">
        <v>0.2010272594890036</v>
      </c>
      <c r="M149" s="58">
        <v>-0.70594543982022551</v>
      </c>
      <c r="N149" s="55">
        <v>2.0256686225390217</v>
      </c>
      <c r="O149" s="55">
        <v>0.44730967372615926</v>
      </c>
      <c r="P149" s="57">
        <v>2.4898854681172256</v>
      </c>
      <c r="Q149" s="57">
        <v>0.27884791060592473</v>
      </c>
      <c r="R149" s="58">
        <v>0.29768119735020737</v>
      </c>
      <c r="T149" s="58">
        <v>0.49913733621173323</v>
      </c>
      <c r="U149" s="58">
        <v>-0.31621763751666848</v>
      </c>
      <c r="V149" s="58">
        <v>-0.75403413948704556</v>
      </c>
      <c r="W149" s="58">
        <v>-0.56576247604501451</v>
      </c>
      <c r="X149" s="59"/>
    </row>
    <row r="150" spans="1:24" x14ac:dyDescent="0.25">
      <c r="A150" s="54">
        <v>146</v>
      </c>
      <c r="B150" s="1" t="s">
        <v>45</v>
      </c>
      <c r="C150" s="1" t="s">
        <v>431</v>
      </c>
      <c r="D150" s="55">
        <v>2.7918920870732129</v>
      </c>
      <c r="E150" s="55">
        <v>0.12978110442864771</v>
      </c>
      <c r="F150" s="56">
        <v>2.0323676583273533</v>
      </c>
      <c r="G150" s="56">
        <v>9.1425767890321516E-2</v>
      </c>
      <c r="H150" s="57">
        <v>-0.45808176781313686</v>
      </c>
      <c r="I150" s="55">
        <v>1.9490214351253337</v>
      </c>
      <c r="J150" s="55">
        <v>0.20013567999150039</v>
      </c>
      <c r="K150" s="57">
        <v>1.7384308681495637</v>
      </c>
      <c r="L150" s="56">
        <v>8.9198483048253521E-2</v>
      </c>
      <c r="M150" s="58">
        <v>-0.16496426045954948</v>
      </c>
      <c r="N150" s="55">
        <v>1.5898134424934989</v>
      </c>
      <c r="O150" s="55">
        <v>0.12355215196076218</v>
      </c>
      <c r="P150" s="57">
        <v>1.4022719940080282</v>
      </c>
      <c r="Q150" s="57">
        <v>0.16116703323328016</v>
      </c>
      <c r="R150" s="58">
        <v>-0.18109127040004194</v>
      </c>
      <c r="T150" s="58">
        <v>-0.5184932219217524</v>
      </c>
      <c r="U150" s="58">
        <v>-0.81238569758502965</v>
      </c>
      <c r="V150" s="58">
        <v>-0.22537571456816485</v>
      </c>
      <c r="W150" s="58">
        <v>-0.53539520017193476</v>
      </c>
      <c r="X150" s="59"/>
    </row>
    <row r="151" spans="1:24" x14ac:dyDescent="0.25">
      <c r="A151" s="54">
        <v>147</v>
      </c>
      <c r="B151" s="1" t="s">
        <v>97</v>
      </c>
      <c r="C151" s="1" t="s">
        <v>431</v>
      </c>
      <c r="D151" s="55">
        <v>71.733826542637487</v>
      </c>
      <c r="E151" s="55">
        <v>7.123128074637866</v>
      </c>
      <c r="F151" s="56">
        <v>51.437107799760248</v>
      </c>
      <c r="G151" s="56">
        <v>5.2943844644555016</v>
      </c>
      <c r="H151" s="57">
        <v>-0.47984406616988606</v>
      </c>
      <c r="I151" s="55">
        <v>10.024546678555076</v>
      </c>
      <c r="J151" s="55">
        <v>1.7936259130539445</v>
      </c>
      <c r="K151" s="57">
        <v>64.661137050397301</v>
      </c>
      <c r="L151" s="56">
        <v>4.460706609160705</v>
      </c>
      <c r="M151" s="58">
        <v>2.6893618792905829</v>
      </c>
      <c r="N151" s="55">
        <v>4.4928224567155555</v>
      </c>
      <c r="O151" s="55">
        <v>0.14283138420767799</v>
      </c>
      <c r="P151" s="57">
        <v>5.4647916212928029</v>
      </c>
      <c r="Q151" s="57">
        <v>0.51769341504643362</v>
      </c>
      <c r="R151" s="58">
        <v>0.28254443347340974</v>
      </c>
      <c r="T151" s="58">
        <v>-2.8391165935740421</v>
      </c>
      <c r="U151" s="58">
        <v>-3.996959634426767</v>
      </c>
      <c r="V151" s="58">
        <v>0.33008935188642641</v>
      </c>
      <c r="W151" s="58">
        <v>-3.2345711347834709</v>
      </c>
      <c r="X151" s="59"/>
    </row>
    <row r="152" spans="1:24" x14ac:dyDescent="0.25">
      <c r="A152" s="54">
        <v>148</v>
      </c>
      <c r="B152" s="1" t="s">
        <v>826</v>
      </c>
      <c r="C152" s="1" t="s">
        <v>431</v>
      </c>
      <c r="D152" s="55">
        <v>0.3282452440693005</v>
      </c>
      <c r="E152" s="55">
        <v>2.8070714885107064E-2</v>
      </c>
      <c r="F152" s="56">
        <v>0.23722284980292865</v>
      </c>
      <c r="G152" s="56">
        <v>1.6362284758163648E-2</v>
      </c>
      <c r="H152" s="57">
        <v>-0.46853112813333564</v>
      </c>
      <c r="I152" s="55">
        <v>0.20727177148960904</v>
      </c>
      <c r="J152" s="55">
        <v>5.0615814159052419E-2</v>
      </c>
      <c r="K152" s="57">
        <v>0.32675386028646847</v>
      </c>
      <c r="L152" s="56">
        <v>3.1948705300427087E-2</v>
      </c>
      <c r="M152" s="58">
        <v>0.65668063217302319</v>
      </c>
      <c r="N152" s="55">
        <v>1.5154186930623918E-2</v>
      </c>
      <c r="O152" s="55">
        <v>3.6906027019924757E-3</v>
      </c>
      <c r="P152" s="57">
        <v>2.3293345612643596E-2</v>
      </c>
      <c r="Q152" s="57">
        <v>5.5479593435548823E-4</v>
      </c>
      <c r="R152" s="58">
        <v>0.62020141895248071</v>
      </c>
      <c r="T152" s="58">
        <v>-0.66325046010567335</v>
      </c>
      <c r="U152" s="58">
        <v>-4.4369857539011157</v>
      </c>
      <c r="V152" s="58">
        <v>0.46196130020068527</v>
      </c>
      <c r="W152" s="58">
        <v>-3.3482532068152993</v>
      </c>
      <c r="X152" s="59"/>
    </row>
    <row r="153" spans="1:24" x14ac:dyDescent="0.25">
      <c r="A153" s="54">
        <v>149</v>
      </c>
      <c r="B153" s="1" t="s">
        <v>30</v>
      </c>
      <c r="C153" s="1" t="s">
        <v>431</v>
      </c>
      <c r="D153" s="55">
        <v>9.2190527745230927E-2</v>
      </c>
      <c r="E153" s="55">
        <v>8.5377915956212132E-3</v>
      </c>
      <c r="F153" s="56">
        <v>0.10974272716337338</v>
      </c>
      <c r="G153" s="56">
        <v>1.6213761656419644E-2</v>
      </c>
      <c r="H153" s="57">
        <v>0.25143490157702808</v>
      </c>
      <c r="I153" s="55">
        <v>7.6772480737871393E-2</v>
      </c>
      <c r="J153" s="55">
        <v>1.186194936082432E-2</v>
      </c>
      <c r="K153" s="57">
        <v>8.8732185649018525E-2</v>
      </c>
      <c r="L153" s="56">
        <v>6.3865983068278204E-3</v>
      </c>
      <c r="M153" s="58">
        <v>0.20886823891342396</v>
      </c>
      <c r="N153" s="55">
        <v>5.9351945156147771E-2</v>
      </c>
      <c r="O153" s="55">
        <v>4.4070388491879971E-3</v>
      </c>
      <c r="P153" s="57">
        <v>7.5831180661244946E-2</v>
      </c>
      <c r="Q153" s="57">
        <v>7.4245442830159639E-3</v>
      </c>
      <c r="R153" s="58">
        <v>0.35349587283099038</v>
      </c>
      <c r="T153" s="58">
        <v>-0.26402925994787579</v>
      </c>
      <c r="U153" s="58">
        <v>-0.63532321394460567</v>
      </c>
      <c r="V153" s="58">
        <v>-0.30659592261147994</v>
      </c>
      <c r="W153" s="58">
        <v>-0.53326224269064348</v>
      </c>
      <c r="X153" s="59"/>
    </row>
    <row r="154" spans="1:24" x14ac:dyDescent="0.25">
      <c r="A154" s="54">
        <v>150</v>
      </c>
      <c r="B154" s="60" t="s">
        <v>2</v>
      </c>
      <c r="C154" s="60" t="s">
        <v>431</v>
      </c>
      <c r="D154" s="55">
        <v>0.2989910049775989</v>
      </c>
      <c r="E154" s="55">
        <v>2.7324118262565429E-2</v>
      </c>
      <c r="F154" s="56">
        <v>0.26595746973580131</v>
      </c>
      <c r="G154" s="56">
        <v>2.8788862235081366E-2</v>
      </c>
      <c r="H154" s="57">
        <v>-0.16890652483024099</v>
      </c>
      <c r="I154" s="55">
        <v>0.19923739624424008</v>
      </c>
      <c r="J154" s="55">
        <v>3.5256890673201105E-2</v>
      </c>
      <c r="K154" s="57">
        <v>0.1615876736715475</v>
      </c>
      <c r="L154" s="56">
        <v>2.6401148458116606E-2</v>
      </c>
      <c r="M154" s="58">
        <v>-0.30217131247483159</v>
      </c>
      <c r="N154" s="55">
        <v>0.20632041757741279</v>
      </c>
      <c r="O154" s="55">
        <v>2.5900731306818588E-2</v>
      </c>
      <c r="P154" s="57">
        <v>0.21847924398558161</v>
      </c>
      <c r="Q154" s="57">
        <v>4.947671956686478E-2</v>
      </c>
      <c r="R154" s="58">
        <v>8.2609628844422758E-2</v>
      </c>
      <c r="T154" s="58">
        <v>-0.58561361995654204</v>
      </c>
      <c r="U154" s="58">
        <v>-0.53521548403272923</v>
      </c>
      <c r="V154" s="58">
        <v>-0.71887840760113286</v>
      </c>
      <c r="W154" s="58">
        <v>-0.28369933035806572</v>
      </c>
      <c r="X154" s="59"/>
    </row>
    <row r="155" spans="1:24" x14ac:dyDescent="0.25">
      <c r="A155" s="54">
        <v>151</v>
      </c>
      <c r="B155" s="60" t="s">
        <v>17</v>
      </c>
      <c r="C155" s="60" t="s">
        <v>431</v>
      </c>
      <c r="D155" s="55">
        <v>0.24499438212396069</v>
      </c>
      <c r="E155" s="55">
        <v>2.1057953791238707E-2</v>
      </c>
      <c r="F155" s="56">
        <v>0.30809065407028302</v>
      </c>
      <c r="G155" s="56">
        <v>2.412998428038448E-2</v>
      </c>
      <c r="H155" s="57">
        <v>0.330606251190321</v>
      </c>
      <c r="I155" s="55">
        <v>0.23227649922900706</v>
      </c>
      <c r="J155" s="55">
        <v>2.7766426054685434E-2</v>
      </c>
      <c r="K155" s="57">
        <v>0.41440121936331759</v>
      </c>
      <c r="L155" s="56">
        <v>4.5275013907811711E-2</v>
      </c>
      <c r="M155" s="58">
        <v>0.83518505247709762</v>
      </c>
      <c r="N155" s="55">
        <v>0.47502972882381184</v>
      </c>
      <c r="O155" s="55">
        <v>4.105938937022565E-2</v>
      </c>
      <c r="P155" s="57">
        <v>0.41979422570524161</v>
      </c>
      <c r="Q155" s="57">
        <v>3.6141662491651273E-2</v>
      </c>
      <c r="R155" s="58">
        <v>-0.17833548215929487</v>
      </c>
      <c r="T155" s="58">
        <v>-7.69054720568869E-2</v>
      </c>
      <c r="U155" s="58">
        <v>0.95526913687106363</v>
      </c>
      <c r="V155" s="58">
        <v>0.4276733292298896</v>
      </c>
      <c r="W155" s="58">
        <v>0.44632740352144795</v>
      </c>
      <c r="X155" s="59"/>
    </row>
    <row r="156" spans="1:24" x14ac:dyDescent="0.25">
      <c r="A156" s="54">
        <v>152</v>
      </c>
      <c r="B156" s="60" t="s">
        <v>396</v>
      </c>
      <c r="C156" s="60" t="s">
        <v>431</v>
      </c>
      <c r="D156" s="55">
        <v>1.3008403944449081</v>
      </c>
      <c r="E156" s="55">
        <v>0.27464161853510177</v>
      </c>
      <c r="F156" s="56">
        <v>1.0622741712914128</v>
      </c>
      <c r="G156" s="56">
        <v>0.17192762064076195</v>
      </c>
      <c r="H156" s="57">
        <v>-0.29228779109646053</v>
      </c>
      <c r="I156" s="55">
        <v>0.57303583820439452</v>
      </c>
      <c r="J156" s="55">
        <v>9.9997193936530421E-2</v>
      </c>
      <c r="K156" s="57">
        <v>2.0920097537012072</v>
      </c>
      <c r="L156" s="56">
        <v>0.2666023574742189</v>
      </c>
      <c r="M156" s="58">
        <v>1.8681923035317183</v>
      </c>
      <c r="N156" s="55">
        <v>0.28777004561461267</v>
      </c>
      <c r="O156" s="55">
        <v>4.3575794174302677E-2</v>
      </c>
      <c r="P156" s="57">
        <v>0.22047587058023257</v>
      </c>
      <c r="Q156" s="57">
        <v>4.0290634336275118E-2</v>
      </c>
      <c r="R156" s="58">
        <v>-0.38429565541440952</v>
      </c>
      <c r="T156" s="58">
        <v>-1.1827466881867157</v>
      </c>
      <c r="U156" s="58">
        <v>-2.1764556297509707</v>
      </c>
      <c r="V156" s="58">
        <v>0.97773340644146345</v>
      </c>
      <c r="W156" s="58">
        <v>-2.2684634940689192</v>
      </c>
      <c r="X156" s="59"/>
    </row>
    <row r="157" spans="1:24" x14ac:dyDescent="0.25">
      <c r="A157" s="54">
        <v>153</v>
      </c>
      <c r="B157" s="60" t="s">
        <v>560</v>
      </c>
      <c r="C157" s="60" t="s">
        <v>431</v>
      </c>
      <c r="D157" s="55"/>
      <c r="E157" s="55"/>
      <c r="F157" s="56"/>
      <c r="G157" s="56"/>
      <c r="H157" s="57"/>
      <c r="I157" s="55">
        <v>0.15545536359527873</v>
      </c>
      <c r="J157" s="55">
        <v>2.5272454198618143E-2</v>
      </c>
      <c r="K157" s="57"/>
      <c r="L157" s="56"/>
      <c r="M157" s="58"/>
      <c r="N157" s="55"/>
      <c r="O157" s="55"/>
      <c r="P157" s="57"/>
      <c r="Q157" s="57"/>
      <c r="R157" s="58"/>
      <c r="T157" s="58"/>
      <c r="U157" s="58"/>
      <c r="V157" s="58"/>
      <c r="W157" s="58"/>
      <c r="X157" s="59"/>
    </row>
    <row r="158" spans="1:24" x14ac:dyDescent="0.25">
      <c r="A158" s="54">
        <v>154</v>
      </c>
      <c r="B158" s="60" t="s">
        <v>47</v>
      </c>
      <c r="C158" s="60" t="s">
        <v>431</v>
      </c>
      <c r="D158" s="55">
        <v>2.4739367446610379</v>
      </c>
      <c r="E158" s="55">
        <v>0.21695274381146265</v>
      </c>
      <c r="F158" s="56">
        <v>2.4346456488024013</v>
      </c>
      <c r="G158" s="56">
        <v>0.26816649617157473</v>
      </c>
      <c r="H158" s="57">
        <v>-2.3096802829317913E-2</v>
      </c>
      <c r="I158" s="55">
        <v>1.7222433728156552</v>
      </c>
      <c r="J158" s="55">
        <v>0.15850142192664241</v>
      </c>
      <c r="K158" s="57">
        <v>5.1807799182285406</v>
      </c>
      <c r="L158" s="56">
        <v>0.43336504239211909</v>
      </c>
      <c r="M158" s="58">
        <v>1.588880272021675</v>
      </c>
      <c r="N158" s="55">
        <v>0.95946091696031932</v>
      </c>
      <c r="O158" s="55">
        <v>2.6640659425557871E-2</v>
      </c>
      <c r="P158" s="57">
        <v>0.9381662637549113</v>
      </c>
      <c r="Q158" s="57">
        <v>6.4808653017930096E-2</v>
      </c>
      <c r="R158" s="58">
        <v>-3.2380417556718284E-2</v>
      </c>
      <c r="T158" s="58">
        <v>-0.52251958639477569</v>
      </c>
      <c r="U158" s="58">
        <v>-1.3665126675024868</v>
      </c>
      <c r="V158" s="58">
        <v>1.0894574884562171</v>
      </c>
      <c r="W158" s="58">
        <v>-1.375796282229887</v>
      </c>
      <c r="X158" s="59"/>
    </row>
    <row r="159" spans="1:24" x14ac:dyDescent="0.25">
      <c r="A159" s="54">
        <v>155</v>
      </c>
      <c r="B159" s="1" t="s">
        <v>564</v>
      </c>
      <c r="C159" s="1" t="s">
        <v>389</v>
      </c>
      <c r="D159" s="55">
        <v>1.2442404884973319</v>
      </c>
      <c r="E159" s="55">
        <v>0.11860762802023077</v>
      </c>
      <c r="F159" s="56">
        <v>1.060930160339612</v>
      </c>
      <c r="G159" s="56">
        <v>0.15927391222746037</v>
      </c>
      <c r="H159" s="57">
        <v>-0.22993566985385316</v>
      </c>
      <c r="I159" s="55">
        <v>0.23529032534171354</v>
      </c>
      <c r="J159" s="55">
        <v>4.2376873466641561E-2</v>
      </c>
      <c r="K159" s="57">
        <v>0.54122105996543612</v>
      </c>
      <c r="L159" s="56">
        <v>9.3115299413062916E-2</v>
      </c>
      <c r="M159" s="58">
        <v>1.2017759773761463</v>
      </c>
      <c r="N159" s="55">
        <v>0.99740531509008157</v>
      </c>
      <c r="O159" s="55">
        <v>0.12979640107477219</v>
      </c>
      <c r="P159" s="57">
        <v>0.71373725640611418</v>
      </c>
      <c r="Q159" s="57">
        <v>0.17674639584752924</v>
      </c>
      <c r="R159" s="58">
        <v>-0.48278680926647871</v>
      </c>
      <c r="T159" s="58">
        <v>-2.4027514522667577</v>
      </c>
      <c r="U159" s="58">
        <v>-0.31901356234534956</v>
      </c>
      <c r="V159" s="58">
        <v>-0.97103980503675846</v>
      </c>
      <c r="W159" s="58">
        <v>-0.5718647017579751</v>
      </c>
      <c r="X159" s="59"/>
    </row>
    <row r="160" spans="1:24" x14ac:dyDescent="0.25">
      <c r="A160" s="54">
        <v>156</v>
      </c>
      <c r="B160" s="1" t="s">
        <v>565</v>
      </c>
      <c r="C160" s="1" t="s">
        <v>389</v>
      </c>
      <c r="D160" s="55">
        <v>9.9394937466067187E-2</v>
      </c>
      <c r="E160" s="55">
        <v>6.534277546056135E-3</v>
      </c>
      <c r="F160" s="56">
        <v>0.10237363764589455</v>
      </c>
      <c r="G160" s="56">
        <v>5.7649233884464468E-3</v>
      </c>
      <c r="H160" s="57">
        <v>4.2599975855052236E-2</v>
      </c>
      <c r="I160" s="55">
        <v>0.10329519367795986</v>
      </c>
      <c r="J160" s="55">
        <v>1.339753524300517E-2</v>
      </c>
      <c r="K160" s="57">
        <v>0.11684374074585399</v>
      </c>
      <c r="L160" s="56">
        <v>7.0607315893676196E-3</v>
      </c>
      <c r="M160" s="58">
        <v>0.17780732460968873</v>
      </c>
      <c r="N160" s="55">
        <v>0.14170242346349088</v>
      </c>
      <c r="O160" s="55">
        <v>6.7240504599148394E-3</v>
      </c>
      <c r="P160" s="57">
        <v>0.13441423538166636</v>
      </c>
      <c r="Q160" s="57">
        <v>2.2657687321705606E-2</v>
      </c>
      <c r="R160" s="58">
        <v>-7.6178494711865691E-2</v>
      </c>
      <c r="T160" s="58">
        <v>5.5528849974568167E-2</v>
      </c>
      <c r="U160" s="58">
        <v>0.51162015490015633</v>
      </c>
      <c r="V160" s="58">
        <v>0.19073619872920491</v>
      </c>
      <c r="W160" s="58">
        <v>0.39284168433323835</v>
      </c>
      <c r="X160" s="59"/>
    </row>
    <row r="161" spans="1:24" x14ac:dyDescent="0.25">
      <c r="A161" s="54">
        <v>157</v>
      </c>
      <c r="B161" s="1" t="s">
        <v>208</v>
      </c>
      <c r="C161" s="1" t="s">
        <v>389</v>
      </c>
      <c r="D161" s="55">
        <v>19.993918959129889</v>
      </c>
      <c r="E161" s="55">
        <v>2.2868817290721548</v>
      </c>
      <c r="F161" s="56">
        <v>10.879273787235713</v>
      </c>
      <c r="G161" s="56">
        <v>2.0064494241133737</v>
      </c>
      <c r="H161" s="57">
        <v>-0.87797902183242693</v>
      </c>
      <c r="I161" s="55">
        <v>1.9175939628477165</v>
      </c>
      <c r="J161" s="55">
        <v>0.1537454595288367</v>
      </c>
      <c r="K161" s="57">
        <v>6.543496706629135</v>
      </c>
      <c r="L161" s="56">
        <v>1.1507649447394861</v>
      </c>
      <c r="M161" s="58">
        <v>1.7707645155102396</v>
      </c>
      <c r="N161" s="55">
        <v>6.0562460936823026</v>
      </c>
      <c r="O161" s="55">
        <v>0.8544897152856421</v>
      </c>
      <c r="P161" s="57">
        <v>6.9071463545227356</v>
      </c>
      <c r="Q161" s="57">
        <v>1.6786900163144751</v>
      </c>
      <c r="R161" s="58">
        <v>0.18966596304904701</v>
      </c>
      <c r="T161" s="58">
        <v>-3.3821921017349759</v>
      </c>
      <c r="U161" s="58">
        <v>-1.7230655438311897</v>
      </c>
      <c r="V161" s="58">
        <v>-0.73344856439230888</v>
      </c>
      <c r="W161" s="58">
        <v>-0.65542055894971563</v>
      </c>
      <c r="X161" s="59"/>
    </row>
    <row r="162" spans="1:24" x14ac:dyDescent="0.25">
      <c r="A162" s="54">
        <v>158</v>
      </c>
      <c r="B162" s="1" t="s">
        <v>379</v>
      </c>
      <c r="C162" s="1" t="s">
        <v>389</v>
      </c>
      <c r="D162" s="55">
        <v>2.0143709989704632</v>
      </c>
      <c r="E162" s="55">
        <v>0.11204218710472688</v>
      </c>
      <c r="F162" s="56">
        <v>2.3029959270041567</v>
      </c>
      <c r="G162" s="56">
        <v>0.15976799515820769</v>
      </c>
      <c r="H162" s="57">
        <v>0.19318244188912145</v>
      </c>
      <c r="I162" s="55">
        <v>2.1024515330437286</v>
      </c>
      <c r="J162" s="55">
        <v>0.11995031907348978</v>
      </c>
      <c r="K162" s="57">
        <v>2.6214850037207764</v>
      </c>
      <c r="L162" s="56">
        <v>0.23212829412557967</v>
      </c>
      <c r="M162" s="58">
        <v>0.31831174989566069</v>
      </c>
      <c r="N162" s="55">
        <v>1.7904984006922839</v>
      </c>
      <c r="O162" s="55">
        <v>9.9333808174661323E-2</v>
      </c>
      <c r="P162" s="57">
        <v>2.4952639097371194</v>
      </c>
      <c r="Q162" s="57">
        <v>0.1809563565577583</v>
      </c>
      <c r="R162" s="58">
        <v>0.47883117918739565</v>
      </c>
      <c r="T162" s="58">
        <v>6.1743125259079656E-2</v>
      </c>
      <c r="U162" s="58">
        <v>-0.16996818772931579</v>
      </c>
      <c r="V162" s="58">
        <v>0.18687243326561895</v>
      </c>
      <c r="W162" s="58">
        <v>0.11568054956895817</v>
      </c>
      <c r="X162" s="59"/>
    </row>
    <row r="163" spans="1:24" x14ac:dyDescent="0.25">
      <c r="A163" s="54">
        <v>159</v>
      </c>
      <c r="B163" s="1" t="s">
        <v>374</v>
      </c>
      <c r="C163" s="1" t="s">
        <v>389</v>
      </c>
      <c r="D163" s="55">
        <v>0.74595570354604346</v>
      </c>
      <c r="E163" s="55">
        <v>7.2662703487778646E-2</v>
      </c>
      <c r="F163" s="56">
        <v>0.75060082568247932</v>
      </c>
      <c r="G163" s="56">
        <v>9.1974364112268225E-2</v>
      </c>
      <c r="H163" s="57">
        <v>8.9559145419523256E-3</v>
      </c>
      <c r="I163" s="55">
        <v>0.79354734211283717</v>
      </c>
      <c r="J163" s="55">
        <v>8.6951287372684205E-2</v>
      </c>
      <c r="K163" s="57">
        <v>0.76757247616228885</v>
      </c>
      <c r="L163" s="56">
        <v>6.2862869110183267E-2</v>
      </c>
      <c r="M163" s="58">
        <v>-4.8013315257358746E-2</v>
      </c>
      <c r="N163" s="55">
        <v>0.84336915761104192</v>
      </c>
      <c r="O163" s="55">
        <v>7.4717927258496658E-2</v>
      </c>
      <c r="P163" s="57">
        <v>0.70975979909914322</v>
      </c>
      <c r="Q163" s="57">
        <v>6.9975057799149823E-2</v>
      </c>
      <c r="R163" s="58">
        <v>-0.24883340032532222</v>
      </c>
      <c r="T163" s="58">
        <v>8.9226332448800252E-2</v>
      </c>
      <c r="U163" s="58">
        <v>0.17707429988619311</v>
      </c>
      <c r="V163" s="58">
        <v>3.2257102649489347E-2</v>
      </c>
      <c r="W163" s="58">
        <v>-8.0715014981081135E-2</v>
      </c>
      <c r="X163" s="59"/>
    </row>
    <row r="164" spans="1:24" x14ac:dyDescent="0.25">
      <c r="A164" s="54">
        <v>160</v>
      </c>
      <c r="B164" s="1" t="s">
        <v>562</v>
      </c>
      <c r="C164" s="1" t="s">
        <v>389</v>
      </c>
      <c r="D164" s="55">
        <v>8.5473412836009885E-2</v>
      </c>
      <c r="E164" s="55">
        <v>1.4872403287610079E-2</v>
      </c>
      <c r="F164" s="56">
        <v>0.36772267900598332</v>
      </c>
      <c r="G164" s="56">
        <v>7.5957198803205603E-2</v>
      </c>
      <c r="H164" s="57">
        <v>2.1050705228854132</v>
      </c>
      <c r="I164" s="55">
        <v>5.4053813383853878E-2</v>
      </c>
      <c r="J164" s="55">
        <v>1.0418725219427157E-2</v>
      </c>
      <c r="K164" s="57">
        <v>0.37111429235235366</v>
      </c>
      <c r="L164" s="56">
        <v>2.9139106469302224E-2</v>
      </c>
      <c r="M164" s="58">
        <v>2.7793952573812311</v>
      </c>
      <c r="N164" s="55">
        <v>5.0998241650286526E-2</v>
      </c>
      <c r="O164" s="55">
        <v>8.9356379060213376E-3</v>
      </c>
      <c r="P164" s="57">
        <v>0.28094704613569021</v>
      </c>
      <c r="Q164" s="57">
        <v>7.7360161336137115E-2</v>
      </c>
      <c r="R164" s="58">
        <v>2.4617788210527651</v>
      </c>
      <c r="T164" s="58">
        <v>-0.66107932768704547</v>
      </c>
      <c r="U164" s="58">
        <v>-0.74502822257778589</v>
      </c>
      <c r="V164" s="58">
        <v>1.3245406808772486E-2</v>
      </c>
      <c r="W164" s="58">
        <v>-0.38831992441043384</v>
      </c>
      <c r="X164" s="59"/>
    </row>
    <row r="165" spans="1:24" x14ac:dyDescent="0.25">
      <c r="A165" s="54">
        <v>161</v>
      </c>
      <c r="B165" s="1" t="s">
        <v>436</v>
      </c>
      <c r="C165" s="1" t="s">
        <v>389</v>
      </c>
      <c r="D165" s="55">
        <v>4.9743667889355052</v>
      </c>
      <c r="E165" s="55">
        <v>0.17719330353037574</v>
      </c>
      <c r="F165" s="56">
        <v>5.4817220042925818</v>
      </c>
      <c r="G165" s="56">
        <v>0.3664197123050727</v>
      </c>
      <c r="H165" s="57">
        <v>0.14011627656933195</v>
      </c>
      <c r="I165" s="55">
        <v>2.2294623148689086</v>
      </c>
      <c r="J165" s="55">
        <v>0.2272623163883509</v>
      </c>
      <c r="K165" s="57">
        <v>4.1249897236539024</v>
      </c>
      <c r="L165" s="56">
        <v>0.21898724807677111</v>
      </c>
      <c r="M165" s="58">
        <v>0.88769471162004765</v>
      </c>
      <c r="N165" s="55">
        <v>4.5539093179771735</v>
      </c>
      <c r="O165" s="55">
        <v>0.18484957139480698</v>
      </c>
      <c r="P165" s="57">
        <v>4.9689923095448298</v>
      </c>
      <c r="Q165" s="57">
        <v>0.33373700935732442</v>
      </c>
      <c r="R165" s="58">
        <v>0.12584774568058343</v>
      </c>
      <c r="T165" s="58">
        <v>-1.157817076115047</v>
      </c>
      <c r="U165" s="58">
        <v>-0.12740732639019653</v>
      </c>
      <c r="V165" s="58">
        <v>-0.41023864106433144</v>
      </c>
      <c r="W165" s="58">
        <v>-0.14167585727894499</v>
      </c>
      <c r="X165" s="59"/>
    </row>
    <row r="166" spans="1:24" x14ac:dyDescent="0.25">
      <c r="A166" s="54">
        <v>162</v>
      </c>
      <c r="B166" s="1" t="s">
        <v>204</v>
      </c>
      <c r="C166" s="1" t="s">
        <v>389</v>
      </c>
      <c r="D166" s="55">
        <v>2.7995045190845276</v>
      </c>
      <c r="E166" s="55">
        <v>0.16800195615109539</v>
      </c>
      <c r="F166" s="56">
        <v>3.002054211556763</v>
      </c>
      <c r="G166" s="56">
        <v>0.18981756718036713</v>
      </c>
      <c r="H166" s="57">
        <v>0.10077852068762015</v>
      </c>
      <c r="I166" s="55">
        <v>0.70043707708720226</v>
      </c>
      <c r="J166" s="55">
        <v>0.13575424282650506</v>
      </c>
      <c r="K166" s="57">
        <v>2.1452622246947017</v>
      </c>
      <c r="L166" s="56">
        <v>0.19058503853075165</v>
      </c>
      <c r="M166" s="58">
        <v>1.6148266465322685</v>
      </c>
      <c r="N166" s="55">
        <v>2.7093200040932528</v>
      </c>
      <c r="O166" s="55">
        <v>0.19269759113884571</v>
      </c>
      <c r="P166" s="57">
        <v>2.6756096595259926</v>
      </c>
      <c r="Q166" s="57">
        <v>0.39825257149634541</v>
      </c>
      <c r="R166" s="58">
        <v>-1.8063144847782486E-2</v>
      </c>
      <c r="T166" s="58">
        <v>-1.9988441500795404</v>
      </c>
      <c r="U166" s="58">
        <v>-4.7240705241281086E-2</v>
      </c>
      <c r="V166" s="58">
        <v>-0.48479602423489199</v>
      </c>
      <c r="W166" s="58">
        <v>-0.16608237077668364</v>
      </c>
      <c r="X166" s="59"/>
    </row>
    <row r="167" spans="1:24" x14ac:dyDescent="0.25">
      <c r="A167" s="54">
        <v>163</v>
      </c>
      <c r="B167" s="1" t="s">
        <v>384</v>
      </c>
      <c r="C167" s="1" t="s">
        <v>389</v>
      </c>
      <c r="D167" s="55">
        <v>0.26893807202764297</v>
      </c>
      <c r="E167" s="55">
        <v>2.4153755385637674E-2</v>
      </c>
      <c r="F167" s="56">
        <v>0.4061590712149975</v>
      </c>
      <c r="G167" s="56">
        <v>2.4810017207011679E-2</v>
      </c>
      <c r="H167" s="57">
        <v>0.5947708623287149</v>
      </c>
      <c r="I167" s="55">
        <v>0.44297505184099617</v>
      </c>
      <c r="J167" s="55">
        <v>3.3958620900798299E-2</v>
      </c>
      <c r="K167" s="57">
        <v>0.6321333495931537</v>
      </c>
      <c r="L167" s="56">
        <v>9.1408086638861935E-2</v>
      </c>
      <c r="M167" s="58">
        <v>0.51300348033074505</v>
      </c>
      <c r="N167" s="55">
        <v>0.14975393903434167</v>
      </c>
      <c r="O167" s="55">
        <v>2.3166671966239945E-2</v>
      </c>
      <c r="P167" s="57">
        <v>0.34931348119614258</v>
      </c>
      <c r="Q167" s="57">
        <v>2.7922001767253662E-2</v>
      </c>
      <c r="R167" s="58">
        <v>1.2219283710541646</v>
      </c>
      <c r="T167" s="58">
        <v>0.71995144535191224</v>
      </c>
      <c r="U167" s="58">
        <v>-0.84468005250474043</v>
      </c>
      <c r="V167" s="58">
        <v>0.6381840633539424</v>
      </c>
      <c r="W167" s="58">
        <v>-0.21752254377929076</v>
      </c>
      <c r="X167" s="59"/>
    </row>
    <row r="168" spans="1:24" x14ac:dyDescent="0.25">
      <c r="A168" s="54">
        <v>164</v>
      </c>
      <c r="B168" s="1" t="s">
        <v>16</v>
      </c>
      <c r="C168" s="1" t="s">
        <v>389</v>
      </c>
      <c r="D168" s="55">
        <v>0.22269101948901873</v>
      </c>
      <c r="E168" s="55">
        <v>1.0735208024982039E-2</v>
      </c>
      <c r="F168" s="56">
        <v>0.28697317175255926</v>
      </c>
      <c r="G168" s="56">
        <v>2.4442858225499832E-2</v>
      </c>
      <c r="H168" s="57">
        <v>0.36587249063101823</v>
      </c>
      <c r="I168" s="55">
        <v>0.20634457927085456</v>
      </c>
      <c r="J168" s="55">
        <v>1.6100495271557415E-2</v>
      </c>
      <c r="K168" s="57">
        <v>0.26479540244578259</v>
      </c>
      <c r="L168" s="56">
        <v>2.0171323283972375E-2</v>
      </c>
      <c r="M168" s="58">
        <v>0.35982253448480628</v>
      </c>
      <c r="N168" s="55">
        <v>0.17179132429297889</v>
      </c>
      <c r="O168" s="55">
        <v>6.6233533584520209E-3</v>
      </c>
      <c r="P168" s="57">
        <v>0.27492186375143202</v>
      </c>
      <c r="Q168" s="57">
        <v>3.520777039467507E-2</v>
      </c>
      <c r="R168" s="58">
        <v>0.67836446467594136</v>
      </c>
      <c r="T168" s="58">
        <v>-0.1099878405652317</v>
      </c>
      <c r="U168" s="58">
        <v>-0.37438619925264649</v>
      </c>
      <c r="V168" s="58">
        <v>-0.11603779671144351</v>
      </c>
      <c r="W168" s="58">
        <v>-6.1894225207723391E-2</v>
      </c>
      <c r="X168" s="59"/>
    </row>
    <row r="169" spans="1:24" x14ac:dyDescent="0.25">
      <c r="A169" s="54">
        <v>165</v>
      </c>
      <c r="B169" s="1" t="s">
        <v>264</v>
      </c>
      <c r="C169" s="1" t="s">
        <v>389</v>
      </c>
      <c r="D169" s="55">
        <v>0.598341599466366</v>
      </c>
      <c r="E169" s="55">
        <v>3.117637320136742E-2</v>
      </c>
      <c r="F169" s="56">
        <v>0.68742799109067565</v>
      </c>
      <c r="G169" s="56">
        <v>6.2197667800687695E-2</v>
      </c>
      <c r="H169" s="57">
        <v>0.20023922810773973</v>
      </c>
      <c r="I169" s="55">
        <v>0.42772031090898804</v>
      </c>
      <c r="J169" s="55">
        <v>4.7879903110844599E-2</v>
      </c>
      <c r="K169" s="57">
        <v>0.897252802439229</v>
      </c>
      <c r="L169" s="56">
        <v>6.30595288965205E-2</v>
      </c>
      <c r="M169" s="58">
        <v>1.0688468068249548</v>
      </c>
      <c r="N169" s="55">
        <v>0.12762586646838361</v>
      </c>
      <c r="O169" s="55">
        <v>9.7600655558922368E-3</v>
      </c>
      <c r="P169" s="57">
        <v>0.16701091789319314</v>
      </c>
      <c r="Q169" s="57">
        <v>1.4543455345479402E-2</v>
      </c>
      <c r="R169" s="58">
        <v>0.38802166234346408</v>
      </c>
      <c r="T169" s="58">
        <v>-0.48430165201736347</v>
      </c>
      <c r="U169" s="58">
        <v>-2.2290486135118175</v>
      </c>
      <c r="V169" s="58">
        <v>0.38430592669985136</v>
      </c>
      <c r="W169" s="58">
        <v>-2.0412661792760933</v>
      </c>
      <c r="X169" s="59"/>
    </row>
    <row r="170" spans="1:24" x14ac:dyDescent="0.25">
      <c r="A170" s="54">
        <v>166</v>
      </c>
      <c r="B170" s="1" t="s">
        <v>563</v>
      </c>
      <c r="C170" s="1" t="s">
        <v>389</v>
      </c>
      <c r="D170" s="55">
        <v>1.206700472165811</v>
      </c>
      <c r="E170" s="55">
        <v>0.17325402681987787</v>
      </c>
      <c r="F170" s="56">
        <v>1.6786965403235179</v>
      </c>
      <c r="G170" s="56">
        <v>0.4278337060340861</v>
      </c>
      <c r="H170" s="57">
        <v>0.47627384239989379</v>
      </c>
      <c r="I170" s="55">
        <v>0.36134959747236561</v>
      </c>
      <c r="J170" s="55">
        <v>0.15634303897345037</v>
      </c>
      <c r="K170" s="57">
        <v>1.3612188464736368</v>
      </c>
      <c r="L170" s="56">
        <v>0.76384873786032714</v>
      </c>
      <c r="M170" s="58">
        <v>1.9134318387773026</v>
      </c>
      <c r="N170" s="55">
        <v>4.204214721566648E-2</v>
      </c>
      <c r="O170" s="55">
        <v>1.5507389087810634E-2</v>
      </c>
      <c r="P170" s="57">
        <v>0.20461521982314293</v>
      </c>
      <c r="Q170" s="57">
        <v>7.0110904910268806E-2</v>
      </c>
      <c r="R170" s="58">
        <v>2.2830052016027889</v>
      </c>
      <c r="T170" s="58">
        <v>-1.7396004216865439</v>
      </c>
      <c r="U170" s="58">
        <v>-4.8430874499277845</v>
      </c>
      <c r="V170" s="58">
        <v>-0.30244242530913501</v>
      </c>
      <c r="W170" s="58">
        <v>-3.0363560907248894</v>
      </c>
      <c r="X170" s="59"/>
    </row>
    <row r="171" spans="1:24" x14ac:dyDescent="0.25">
      <c r="A171" s="54">
        <v>167</v>
      </c>
      <c r="B171" s="1" t="s">
        <v>91</v>
      </c>
      <c r="C171" s="1" t="s">
        <v>389</v>
      </c>
      <c r="D171" s="55">
        <v>0.10890025427082611</v>
      </c>
      <c r="E171" s="55">
        <v>3.3050929331235671E-2</v>
      </c>
      <c r="F171" s="56">
        <v>0.14267888408746682</v>
      </c>
      <c r="G171" s="56">
        <v>6.7756615984690266E-2</v>
      </c>
      <c r="H171" s="57">
        <v>0.38976451482902519</v>
      </c>
      <c r="I171" s="55">
        <v>0.57956421135711922</v>
      </c>
      <c r="J171" s="55">
        <v>0.14919696107469466</v>
      </c>
      <c r="K171" s="57">
        <v>0.17063124162996204</v>
      </c>
      <c r="L171" s="56">
        <v>3.6642139255820029E-2</v>
      </c>
      <c r="M171" s="58">
        <v>-1.7640866895826612</v>
      </c>
      <c r="N171" s="55">
        <v>0.26386563073044972</v>
      </c>
      <c r="O171" s="55">
        <v>8.0350894660681654E-2</v>
      </c>
      <c r="P171" s="57">
        <v>0.40906543281580449</v>
      </c>
      <c r="Q171" s="57">
        <v>5.1509308633937649E-2</v>
      </c>
      <c r="R171" s="58">
        <v>0.63252818291574509</v>
      </c>
      <c r="T171" s="58">
        <v>2.4119611872480364</v>
      </c>
      <c r="U171" s="58">
        <v>1.2767961250536186</v>
      </c>
      <c r="V171" s="58">
        <v>0.25810998283634973</v>
      </c>
      <c r="W171" s="58">
        <v>1.5195597931403386</v>
      </c>
      <c r="X171" s="59"/>
    </row>
    <row r="172" spans="1:24" x14ac:dyDescent="0.25">
      <c r="A172" s="54">
        <v>168</v>
      </c>
      <c r="B172" s="1" t="s">
        <v>96</v>
      </c>
      <c r="C172" s="1" t="s">
        <v>389</v>
      </c>
      <c r="D172" s="55">
        <v>6.9380658468513864E-2</v>
      </c>
      <c r="E172" s="55">
        <v>1.2206415109528123E-2</v>
      </c>
      <c r="F172" s="56"/>
      <c r="G172" s="56"/>
      <c r="H172" s="57"/>
      <c r="I172" s="55"/>
      <c r="J172" s="55"/>
      <c r="K172" s="57">
        <v>5.0211858176208643E-2</v>
      </c>
      <c r="L172" s="56">
        <v>1.2688324086600518E-2</v>
      </c>
      <c r="M172" s="58"/>
      <c r="N172" s="55">
        <v>6.4452368316034375E-2</v>
      </c>
      <c r="O172" s="55">
        <v>4.9726472029639653E-3</v>
      </c>
      <c r="P172" s="57">
        <v>7.1788923316165029E-2</v>
      </c>
      <c r="Q172" s="57">
        <v>6.2874868129988012E-3</v>
      </c>
      <c r="R172" s="58">
        <v>0.15552788865074527</v>
      </c>
      <c r="T172" s="58"/>
      <c r="U172" s="58">
        <v>-0.10630016112486422</v>
      </c>
      <c r="V172" s="58"/>
      <c r="W172" s="58"/>
      <c r="X172" s="59"/>
    </row>
    <row r="173" spans="1:24" x14ac:dyDescent="0.25">
      <c r="A173" s="54">
        <v>169</v>
      </c>
      <c r="B173" s="61" t="s">
        <v>566</v>
      </c>
      <c r="C173" s="62" t="s">
        <v>389</v>
      </c>
      <c r="D173" s="66">
        <v>1.0502475</v>
      </c>
      <c r="E173" s="66">
        <v>0.10903205970706176</v>
      </c>
      <c r="F173" s="67">
        <v>1.1100209999999999</v>
      </c>
      <c r="G173" s="67">
        <v>0.13033678946647639</v>
      </c>
      <c r="H173" s="57">
        <v>7.9857618897888824E-2</v>
      </c>
      <c r="I173" s="66">
        <v>0.93356450000000002</v>
      </c>
      <c r="J173" s="66">
        <v>7.7831272246443331E-2</v>
      </c>
      <c r="K173" s="67">
        <v>1.0314502500000002</v>
      </c>
      <c r="L173" s="67">
        <v>0.17686738354017717</v>
      </c>
      <c r="M173" s="57">
        <v>0.14385263045625279</v>
      </c>
      <c r="N173" s="66">
        <v>0.95058757142857142</v>
      </c>
      <c r="O173" s="66">
        <v>0.11162198176410235</v>
      </c>
      <c r="P173" s="67">
        <v>1.0592524285714284</v>
      </c>
      <c r="Q173" s="67">
        <v>7.7842747222741815E-2</v>
      </c>
      <c r="R173" s="57">
        <v>0.15615499221784077</v>
      </c>
      <c r="S173" s="57"/>
      <c r="T173" s="57">
        <v>-0.16990774479751378</v>
      </c>
      <c r="U173" s="57">
        <v>-0.1438379074632849</v>
      </c>
      <c r="V173" s="57">
        <v>-0.10591273323914999</v>
      </c>
      <c r="W173" s="57">
        <v>-6.7540534143333011E-2</v>
      </c>
    </row>
    <row r="174" spans="1:24" x14ac:dyDescent="0.25">
      <c r="A174" s="54">
        <v>170</v>
      </c>
      <c r="B174" s="1" t="s">
        <v>41</v>
      </c>
      <c r="C174" s="1" t="s">
        <v>389</v>
      </c>
      <c r="D174" s="55">
        <v>531.73110216921373</v>
      </c>
      <c r="E174" s="55">
        <v>23.5362686658275</v>
      </c>
      <c r="F174" s="56">
        <v>738.02782035991765</v>
      </c>
      <c r="G174" s="56">
        <v>48.318728681626837</v>
      </c>
      <c r="H174" s="57">
        <v>0.47297834506071518</v>
      </c>
      <c r="I174" s="55">
        <v>583.78018645549162</v>
      </c>
      <c r="J174" s="55">
        <v>36.308625249435437</v>
      </c>
      <c r="K174" s="57">
        <v>801.56525348318405</v>
      </c>
      <c r="L174" s="56">
        <v>44.615067625000343</v>
      </c>
      <c r="M174" s="58">
        <v>0.45739472497452832</v>
      </c>
      <c r="N174" s="55">
        <v>601.18583775371451</v>
      </c>
      <c r="O174" s="55">
        <v>28.309649507436212</v>
      </c>
      <c r="P174" s="57">
        <v>943.33449060807629</v>
      </c>
      <c r="Q174" s="57">
        <v>65.413701993149843</v>
      </c>
      <c r="R174" s="58">
        <v>0.64995839329056215</v>
      </c>
      <c r="T174" s="58">
        <v>0.13472839106638412</v>
      </c>
      <c r="U174" s="58">
        <v>0.1771141683960413</v>
      </c>
      <c r="V174" s="58">
        <v>0.11914477098019717</v>
      </c>
      <c r="W174" s="58">
        <v>0.35409421662588836</v>
      </c>
      <c r="X174" s="59"/>
    </row>
    <row r="175" spans="1:24" x14ac:dyDescent="0.25">
      <c r="A175" s="54">
        <v>171</v>
      </c>
      <c r="B175" s="1" t="s">
        <v>25</v>
      </c>
      <c r="C175" s="1" t="s">
        <v>389</v>
      </c>
      <c r="D175" s="55">
        <v>39.611243730103013</v>
      </c>
      <c r="E175" s="55">
        <v>4.3201220724562264</v>
      </c>
      <c r="F175" s="56">
        <v>52.469696856805903</v>
      </c>
      <c r="G175" s="56">
        <v>8.8764643557220957</v>
      </c>
      <c r="H175" s="57">
        <v>0.40557445456213409</v>
      </c>
      <c r="I175" s="55">
        <v>51.469480871397124</v>
      </c>
      <c r="J175" s="55">
        <v>5.2763942725853132</v>
      </c>
      <c r="K175" s="57">
        <v>69.052656955691958</v>
      </c>
      <c r="L175" s="56">
        <v>4.6026194501032931</v>
      </c>
      <c r="M175" s="58">
        <v>0.4239796950877312</v>
      </c>
      <c r="N175" s="55">
        <v>57.150336369708988</v>
      </c>
      <c r="O175" s="55">
        <v>3.5538677737533164</v>
      </c>
      <c r="P175" s="57">
        <v>68.491287276123188</v>
      </c>
      <c r="Q175" s="57">
        <v>5.244735298011741</v>
      </c>
      <c r="R175" s="58">
        <v>0.26115848588641372</v>
      </c>
      <c r="T175" s="58">
        <v>0.37780723110244641</v>
      </c>
      <c r="U175" s="58">
        <v>0.52885198944904244</v>
      </c>
      <c r="V175" s="58">
        <v>0.39621247162804335</v>
      </c>
      <c r="W175" s="58">
        <v>0.38443602077332201</v>
      </c>
      <c r="X175" s="59"/>
    </row>
    <row r="176" spans="1:24" x14ac:dyDescent="0.25">
      <c r="A176" s="54">
        <v>172</v>
      </c>
      <c r="B176" s="1" t="s">
        <v>255</v>
      </c>
      <c r="C176" s="1" t="s">
        <v>389</v>
      </c>
      <c r="D176" s="55">
        <v>15.26364004507785</v>
      </c>
      <c r="E176" s="55">
        <v>1.157526548680412</v>
      </c>
      <c r="F176" s="56">
        <v>15.505125870381324</v>
      </c>
      <c r="G176" s="56">
        <v>1.6085713090624008</v>
      </c>
      <c r="H176" s="57">
        <v>2.2646183285910372E-2</v>
      </c>
      <c r="I176" s="55">
        <v>19.709536481408044</v>
      </c>
      <c r="J176" s="55">
        <v>2.1094082038316619</v>
      </c>
      <c r="K176" s="57">
        <v>17.476303292461864</v>
      </c>
      <c r="L176" s="56">
        <v>1.0150589452860124</v>
      </c>
      <c r="M176" s="58">
        <v>-0.17349379987185387</v>
      </c>
      <c r="N176" s="55">
        <v>15.880120491483146</v>
      </c>
      <c r="O176" s="55">
        <v>2.1764861905333963</v>
      </c>
      <c r="P176" s="57">
        <v>15.447709120436178</v>
      </c>
      <c r="Q176" s="57">
        <v>1.5346855994311661</v>
      </c>
      <c r="R176" s="58">
        <v>-3.9828955284176445E-2</v>
      </c>
      <c r="T176" s="58">
        <v>0.36879479374230623</v>
      </c>
      <c r="U176" s="58">
        <v>5.7122804579073913E-2</v>
      </c>
      <c r="V176" s="58">
        <v>0.17265481058454171</v>
      </c>
      <c r="W176" s="58">
        <v>-5.3523339910128706E-3</v>
      </c>
      <c r="X176" s="59"/>
    </row>
    <row r="177" spans="1:42" x14ac:dyDescent="0.25">
      <c r="A177" s="54">
        <v>173</v>
      </c>
      <c r="B177" s="1" t="s">
        <v>52</v>
      </c>
      <c r="C177" s="1" t="s">
        <v>389</v>
      </c>
      <c r="D177" s="55">
        <v>2.1927025487039167</v>
      </c>
      <c r="E177" s="55">
        <v>0.24347705772402978</v>
      </c>
      <c r="F177" s="56">
        <v>2.4620445259132318</v>
      </c>
      <c r="G177" s="56">
        <v>0.26146967993427461</v>
      </c>
      <c r="H177" s="57">
        <v>0.16714673676672159</v>
      </c>
      <c r="I177" s="55">
        <v>2.1296560503090962</v>
      </c>
      <c r="J177" s="55">
        <v>0.19335705972790815</v>
      </c>
      <c r="K177" s="57">
        <v>3.7193195509910679</v>
      </c>
      <c r="L177" s="56">
        <v>0.61620191225019227</v>
      </c>
      <c r="M177" s="58">
        <v>0.80441825753227902</v>
      </c>
      <c r="N177" s="55">
        <v>2.6041361118033377</v>
      </c>
      <c r="O177" s="55">
        <v>0.4842452710958387</v>
      </c>
      <c r="P177" s="57">
        <v>5.6987243331064841</v>
      </c>
      <c r="Q177" s="57">
        <v>1.351009577454183</v>
      </c>
      <c r="R177" s="58">
        <v>1.129834149643635</v>
      </c>
      <c r="T177" s="58">
        <v>-4.2089669257049642E-2</v>
      </c>
      <c r="U177" s="58">
        <v>0.24809474026684847</v>
      </c>
      <c r="V177" s="58">
        <v>0.595181851508508</v>
      </c>
      <c r="W177" s="58">
        <v>1.2107821531437621</v>
      </c>
      <c r="X177" s="59"/>
    </row>
    <row r="178" spans="1:42" x14ac:dyDescent="0.25">
      <c r="A178" s="54">
        <v>174</v>
      </c>
      <c r="B178" s="1" t="s">
        <v>48</v>
      </c>
      <c r="C178" s="1" t="s">
        <v>389</v>
      </c>
      <c r="D178" s="55">
        <v>4.8655716141144618E-2</v>
      </c>
      <c r="E178" s="55">
        <v>8.869627986351717E-3</v>
      </c>
      <c r="F178" s="56">
        <v>9.8061280536306916E-2</v>
      </c>
      <c r="G178" s="56">
        <v>1.5193146564356257E-2</v>
      </c>
      <c r="H178" s="57">
        <v>1.0110742964437391</v>
      </c>
      <c r="I178" s="55">
        <v>7.5292822788648059E-2</v>
      </c>
      <c r="J178" s="55">
        <v>9.1783665042863907E-3</v>
      </c>
      <c r="K178" s="57">
        <v>5.7735312205063616E-2</v>
      </c>
      <c r="L178" s="56">
        <v>1.2032483539425256E-2</v>
      </c>
      <c r="M178" s="58">
        <v>-0.38305837472319493</v>
      </c>
      <c r="N178" s="55">
        <v>4.1874796365170878E-2</v>
      </c>
      <c r="O178" s="55">
        <v>5.5806458768522856E-3</v>
      </c>
      <c r="P178" s="57">
        <v>6.5940219563993652E-2</v>
      </c>
      <c r="Q178" s="57">
        <v>8.7562538846124496E-3</v>
      </c>
      <c r="R178" s="58">
        <v>0.65507651609193052</v>
      </c>
      <c r="T178" s="58">
        <v>0.62990304324038493</v>
      </c>
      <c r="U178" s="58">
        <v>-0.21652713005301893</v>
      </c>
      <c r="V178" s="58">
        <v>-0.76422962792654914</v>
      </c>
      <c r="W178" s="58">
        <v>-0.57252491040482778</v>
      </c>
      <c r="X178" s="59"/>
    </row>
    <row r="179" spans="1:42" x14ac:dyDescent="0.25">
      <c r="A179" s="54">
        <v>175</v>
      </c>
      <c r="B179" s="1" t="s">
        <v>383</v>
      </c>
      <c r="C179" s="1" t="s">
        <v>389</v>
      </c>
      <c r="D179" s="55">
        <v>7.3009031298796288</v>
      </c>
      <c r="E179" s="55">
        <v>0.33396202555670174</v>
      </c>
      <c r="F179" s="56">
        <v>6.7077765002632042</v>
      </c>
      <c r="G179" s="56">
        <v>0.49925091381515169</v>
      </c>
      <c r="H179" s="57">
        <v>-0.12224031819064664</v>
      </c>
      <c r="I179" s="55">
        <v>7.33683191287433</v>
      </c>
      <c r="J179" s="55">
        <v>0.428289369780467</v>
      </c>
      <c r="K179" s="57">
        <v>7.540710415938479</v>
      </c>
      <c r="L179" s="56">
        <v>0.74648040617615763</v>
      </c>
      <c r="M179" s="58">
        <v>3.9543213935191203E-2</v>
      </c>
      <c r="N179" s="55">
        <v>6.2576175835873338</v>
      </c>
      <c r="O179" s="55">
        <v>0.39514773737489906</v>
      </c>
      <c r="P179" s="57">
        <v>7.0807735952567867</v>
      </c>
      <c r="Q179" s="57">
        <v>0.61363589898516868</v>
      </c>
      <c r="R179" s="58">
        <v>0.17829349248938819</v>
      </c>
      <c r="T179" s="58">
        <v>7.0822953136356623E-3</v>
      </c>
      <c r="U179" s="58">
        <v>-0.22246144293217857</v>
      </c>
      <c r="V179" s="58">
        <v>0.16886582743947337</v>
      </c>
      <c r="W179" s="58">
        <v>7.8072367747856017E-2</v>
      </c>
      <c r="X179" s="59"/>
    </row>
    <row r="180" spans="1:42" x14ac:dyDescent="0.25">
      <c r="A180" s="54">
        <v>176</v>
      </c>
      <c r="B180" s="1" t="s">
        <v>347</v>
      </c>
      <c r="C180" s="1" t="s">
        <v>389</v>
      </c>
      <c r="D180" s="55">
        <v>0.1396218026471254</v>
      </c>
      <c r="E180" s="55">
        <v>3.4947088309968392E-2</v>
      </c>
      <c r="F180" s="56">
        <v>0.14586231184413431</v>
      </c>
      <c r="G180" s="56">
        <v>2.8251446085621676E-2</v>
      </c>
      <c r="H180" s="57">
        <v>6.3082922141017683E-2</v>
      </c>
      <c r="I180" s="55">
        <v>0.13513210621917604</v>
      </c>
      <c r="J180" s="55">
        <v>4.4450334560375435E-2</v>
      </c>
      <c r="K180" s="57">
        <v>8.2289583351423265E-2</v>
      </c>
      <c r="L180" s="56">
        <v>1.2049374048153875E-2</v>
      </c>
      <c r="M180" s="58">
        <v>-0.71558876386265047</v>
      </c>
      <c r="N180" s="55">
        <v>9.3587017729141811E-2</v>
      </c>
      <c r="O180" s="55">
        <v>1.8293619760565798E-2</v>
      </c>
      <c r="P180" s="57">
        <v>7.9828607214499137E-2</v>
      </c>
      <c r="Q180" s="57">
        <v>1.1036444263463712E-2</v>
      </c>
      <c r="R180" s="58">
        <v>-0.22940257457060087</v>
      </c>
      <c r="T180" s="58">
        <v>-4.7153755981641329E-2</v>
      </c>
      <c r="U180" s="58">
        <v>-0.57714392323161734</v>
      </c>
      <c r="V180" s="58">
        <v>-0.82582544198530938</v>
      </c>
      <c r="W180" s="58">
        <v>-0.86962941994323584</v>
      </c>
      <c r="X180" s="59"/>
    </row>
    <row r="181" spans="1:42" s="60" customFormat="1" x14ac:dyDescent="0.25">
      <c r="A181" s="54">
        <v>177</v>
      </c>
      <c r="B181" s="1" t="s">
        <v>382</v>
      </c>
      <c r="C181" s="1" t="s">
        <v>389</v>
      </c>
      <c r="D181" s="55">
        <v>0.29233653789483383</v>
      </c>
      <c r="E181" s="55">
        <v>1.3639853416872516E-2</v>
      </c>
      <c r="F181" s="56">
        <v>0.32650075093578446</v>
      </c>
      <c r="G181" s="56">
        <v>2.2942666730655509E-2</v>
      </c>
      <c r="H181" s="57">
        <v>0.15945615320118547</v>
      </c>
      <c r="I181" s="55">
        <v>0.30246254112126675</v>
      </c>
      <c r="J181" s="55">
        <v>3.2552243121936844E-2</v>
      </c>
      <c r="K181" s="57">
        <v>0.37772430063451401</v>
      </c>
      <c r="L181" s="56">
        <v>4.8076646901496933E-2</v>
      </c>
      <c r="M181" s="58">
        <v>0.32057712061283805</v>
      </c>
      <c r="N181" s="55">
        <v>0.25721805039291856</v>
      </c>
      <c r="O181" s="55">
        <v>1.6448088591788788E-2</v>
      </c>
      <c r="P181" s="57">
        <v>0.35901313411556751</v>
      </c>
      <c r="Q181" s="57">
        <v>3.4303329197035666E-2</v>
      </c>
      <c r="R181" s="58">
        <v>0.48104473649026275</v>
      </c>
      <c r="S181" s="1"/>
      <c r="T181" s="58">
        <v>4.9126324247116236E-2</v>
      </c>
      <c r="U181" s="58">
        <v>-0.18463826870769245</v>
      </c>
      <c r="V181" s="58">
        <v>0.21024729165876879</v>
      </c>
      <c r="W181" s="58">
        <v>0.13695031458138485</v>
      </c>
      <c r="X181" s="59"/>
      <c r="Y181" s="1"/>
      <c r="Z181" s="1"/>
      <c r="AA181" s="1"/>
      <c r="AB181" s="1"/>
      <c r="AC181" s="1"/>
      <c r="AD181" s="1"/>
      <c r="AE181" s="1"/>
      <c r="AF181" s="1"/>
      <c r="AG181" s="1"/>
      <c r="AH181" s="1"/>
      <c r="AI181" s="1"/>
      <c r="AJ181" s="1"/>
      <c r="AK181" s="1"/>
      <c r="AL181" s="1"/>
      <c r="AM181" s="1"/>
      <c r="AN181" s="1"/>
      <c r="AO181" s="1"/>
      <c r="AP181" s="1"/>
    </row>
    <row r="182" spans="1:42" x14ac:dyDescent="0.25">
      <c r="A182" s="54">
        <v>178</v>
      </c>
      <c r="B182" s="1" t="s">
        <v>448</v>
      </c>
      <c r="C182" s="1" t="s">
        <v>389</v>
      </c>
      <c r="D182" s="55">
        <v>2.9351852130480878</v>
      </c>
      <c r="E182" s="55">
        <v>0.14084724277669194</v>
      </c>
      <c r="F182" s="56">
        <v>2.953140724835285</v>
      </c>
      <c r="G182" s="56">
        <v>0.18542355186197063</v>
      </c>
      <c r="H182" s="57">
        <v>8.7985646093672147E-3</v>
      </c>
      <c r="I182" s="55">
        <v>2.3010552263500283</v>
      </c>
      <c r="J182" s="55">
        <v>0.14201785956772334</v>
      </c>
      <c r="K182" s="57">
        <v>3.313945557511401</v>
      </c>
      <c r="L182" s="56">
        <v>0.34078803085850035</v>
      </c>
      <c r="M182" s="58">
        <v>0.52625429242760668</v>
      </c>
      <c r="N182" s="55">
        <v>2.6418911381091412</v>
      </c>
      <c r="O182" s="55">
        <v>0.17195521607565217</v>
      </c>
      <c r="P182" s="57">
        <v>3.4260301347586641</v>
      </c>
      <c r="Q182" s="57">
        <v>0.1826971460846854</v>
      </c>
      <c r="R182" s="58">
        <v>0.37496682112002844</v>
      </c>
      <c r="T182" s="58">
        <v>-0.35115593237015025</v>
      </c>
      <c r="U182" s="58">
        <v>-0.15188052162144272</v>
      </c>
      <c r="V182" s="58">
        <v>0.16629979544808918</v>
      </c>
      <c r="W182" s="58">
        <v>0.21428773488921843</v>
      </c>
      <c r="X182" s="59"/>
    </row>
    <row r="183" spans="1:42" x14ac:dyDescent="0.25">
      <c r="A183" s="54">
        <v>179</v>
      </c>
      <c r="B183" s="1" t="s">
        <v>362</v>
      </c>
      <c r="C183" s="1" t="s">
        <v>389</v>
      </c>
      <c r="D183" s="55">
        <v>4.9214933718883455E-2</v>
      </c>
      <c r="E183" s="55">
        <v>1.4193081670036764E-2</v>
      </c>
      <c r="F183" s="56">
        <v>0.18577336790135038</v>
      </c>
      <c r="G183" s="56">
        <v>2.1498319981273731E-2</v>
      </c>
      <c r="H183" s="57">
        <v>1.9163756379515393</v>
      </c>
      <c r="I183" s="55">
        <v>7.3911322377308422E-2</v>
      </c>
      <c r="J183" s="55">
        <v>1.1338276295617558E-2</v>
      </c>
      <c r="K183" s="57">
        <v>0.17959374348094873</v>
      </c>
      <c r="L183" s="56">
        <v>3.5014977359178232E-2</v>
      </c>
      <c r="M183" s="58">
        <v>1.280869800741812</v>
      </c>
      <c r="N183" s="55">
        <v>8.4419495897980756E-2</v>
      </c>
      <c r="O183" s="55">
        <v>1.1152264551802744E-2</v>
      </c>
      <c r="P183" s="57">
        <v>0.17962235855877082</v>
      </c>
      <c r="Q183" s="57">
        <v>3.4469088801467124E-2</v>
      </c>
      <c r="R183" s="58">
        <v>1.0893188217151097</v>
      </c>
      <c r="T183" s="58">
        <v>0.58669923423529047</v>
      </c>
      <c r="U183" s="58">
        <v>0.7784800628189672</v>
      </c>
      <c r="V183" s="58">
        <v>-4.8806602974436654E-2</v>
      </c>
      <c r="W183" s="58">
        <v>-4.8576753417462516E-2</v>
      </c>
      <c r="X183" s="59"/>
    </row>
    <row r="184" spans="1:42" x14ac:dyDescent="0.25">
      <c r="A184" s="54">
        <v>180</v>
      </c>
      <c r="B184" s="1" t="s">
        <v>428</v>
      </c>
      <c r="C184" s="1" t="s">
        <v>389</v>
      </c>
      <c r="D184" s="55"/>
      <c r="E184" s="55"/>
      <c r="F184" s="56">
        <v>0.14921564459976777</v>
      </c>
      <c r="G184" s="56">
        <v>2.9648037588812202E-2</v>
      </c>
      <c r="H184" s="57"/>
      <c r="I184" s="55"/>
      <c r="J184" s="55"/>
      <c r="K184" s="57">
        <v>0.23149851352229964</v>
      </c>
      <c r="L184" s="56">
        <v>6.715505312657527E-2</v>
      </c>
      <c r="M184" s="58"/>
      <c r="N184" s="55"/>
      <c r="O184" s="55"/>
      <c r="P184" s="57">
        <v>0.15934386368666692</v>
      </c>
      <c r="Q184" s="57">
        <v>2.2295545787350591E-2</v>
      </c>
      <c r="R184" s="58"/>
      <c r="T184" s="58"/>
      <c r="U184" s="58"/>
      <c r="V184" s="58">
        <v>0.63360412609845274</v>
      </c>
      <c r="W184" s="58">
        <v>9.4744658458715297E-2</v>
      </c>
      <c r="X184" s="59"/>
    </row>
    <row r="185" spans="1:42" x14ac:dyDescent="0.25">
      <c r="A185" s="54">
        <v>181</v>
      </c>
      <c r="B185" s="1" t="s">
        <v>363</v>
      </c>
      <c r="C185" s="1" t="s">
        <v>389</v>
      </c>
      <c r="D185" s="55">
        <v>0.21331824798577292</v>
      </c>
      <c r="E185" s="55">
        <v>5.7823086405344871E-2</v>
      </c>
      <c r="F185" s="56">
        <v>1.0099160157301301</v>
      </c>
      <c r="G185" s="56">
        <v>0.14146202551349488</v>
      </c>
      <c r="H185" s="57">
        <v>2.2431560347122343</v>
      </c>
      <c r="I185" s="55">
        <v>0.30296380876214313</v>
      </c>
      <c r="J185" s="55">
        <v>6.4593694396740176E-2</v>
      </c>
      <c r="K185" s="57">
        <v>0.99748311177473026</v>
      </c>
      <c r="L185" s="56">
        <v>0.1450931710759443</v>
      </c>
      <c r="M185" s="58">
        <v>1.7191469519650446</v>
      </c>
      <c r="N185" s="55">
        <v>0.22327228275616534</v>
      </c>
      <c r="O185" s="55">
        <v>5.4336206074076202E-2</v>
      </c>
      <c r="P185" s="57">
        <v>0.75824660743500327</v>
      </c>
      <c r="Q185" s="57">
        <v>0.14972956352346156</v>
      </c>
      <c r="R185" s="58">
        <v>1.7638629732483653</v>
      </c>
      <c r="T185" s="58">
        <v>0.50613807942517375</v>
      </c>
      <c r="U185" s="58">
        <v>6.5796780559982754E-2</v>
      </c>
      <c r="V185" s="58">
        <v>-1.7871003322015609E-2</v>
      </c>
      <c r="W185" s="58">
        <v>-0.41349628090388624</v>
      </c>
      <c r="X185" s="59"/>
    </row>
    <row r="186" spans="1:42" x14ac:dyDescent="0.25">
      <c r="A186" s="54">
        <v>182</v>
      </c>
      <c r="B186" s="1" t="s">
        <v>155</v>
      </c>
      <c r="C186" s="1" t="s">
        <v>390</v>
      </c>
      <c r="D186" s="55">
        <v>10.828023642011631</v>
      </c>
      <c r="E186" s="55">
        <v>0.43775266063125057</v>
      </c>
      <c r="F186" s="56">
        <v>17.433392125977406</v>
      </c>
      <c r="G186" s="56">
        <v>1.5036109479229667</v>
      </c>
      <c r="H186" s="57">
        <v>0.68708336846329809</v>
      </c>
      <c r="I186" s="55">
        <v>12.758429206950858</v>
      </c>
      <c r="J186" s="55">
        <v>1.8840355878984119</v>
      </c>
      <c r="K186" s="57">
        <v>13.548378914098286</v>
      </c>
      <c r="L186" s="56">
        <v>0.79551408179219596</v>
      </c>
      <c r="M186" s="58">
        <v>8.6669522840475702E-2</v>
      </c>
      <c r="N186" s="55">
        <v>10.477953647929459</v>
      </c>
      <c r="O186" s="55">
        <v>0.53794871359126506</v>
      </c>
      <c r="P186" s="57">
        <v>12.404193454391848</v>
      </c>
      <c r="Q186" s="57">
        <v>0.91289574192331757</v>
      </c>
      <c r="R186" s="58">
        <v>0.24347094636575697</v>
      </c>
      <c r="T186" s="58">
        <v>0.23668077555862724</v>
      </c>
      <c r="U186" s="58">
        <v>-4.7412957682447729E-2</v>
      </c>
      <c r="V186" s="58">
        <v>-0.36373307006419525</v>
      </c>
      <c r="W186" s="58">
        <v>-0.49102537977998884</v>
      </c>
      <c r="X186" s="59"/>
    </row>
    <row r="187" spans="1:42" x14ac:dyDescent="0.25">
      <c r="A187" s="54">
        <v>183</v>
      </c>
      <c r="B187" s="1" t="s">
        <v>165</v>
      </c>
      <c r="C187" s="1" t="s">
        <v>390</v>
      </c>
      <c r="D187" s="55">
        <v>0.66430532779587814</v>
      </c>
      <c r="E187" s="55">
        <v>4.1145819650680107E-2</v>
      </c>
      <c r="F187" s="56">
        <v>0.81727322291755478</v>
      </c>
      <c r="G187" s="56">
        <v>7.5347589492280348E-2</v>
      </c>
      <c r="H187" s="57">
        <v>0.29897198190611435</v>
      </c>
      <c r="I187" s="55">
        <v>0.2636287621682088</v>
      </c>
      <c r="J187" s="55">
        <v>3.2202619954429731E-2</v>
      </c>
      <c r="K187" s="57">
        <v>0.47878750244478713</v>
      </c>
      <c r="L187" s="56">
        <v>2.9229901506220797E-2</v>
      </c>
      <c r="M187" s="58">
        <v>0.86087771637149801</v>
      </c>
      <c r="N187" s="55"/>
      <c r="O187" s="55"/>
      <c r="P187" s="57">
        <v>0.13499537272088194</v>
      </c>
      <c r="Q187" s="57">
        <v>2.6702779439998027E-2</v>
      </c>
      <c r="R187" s="58"/>
      <c r="T187" s="58">
        <v>-1.3333387065823459</v>
      </c>
      <c r="U187" s="58"/>
      <c r="V187" s="58">
        <v>-0.77143297211696205</v>
      </c>
      <c r="W187" s="58">
        <v>-2.5979085105201181</v>
      </c>
      <c r="X187" s="59"/>
    </row>
    <row r="188" spans="1:42" x14ac:dyDescent="0.25">
      <c r="A188" s="54">
        <v>184</v>
      </c>
      <c r="B188" s="1" t="s">
        <v>12</v>
      </c>
      <c r="C188" s="1" t="s">
        <v>390</v>
      </c>
      <c r="D188" s="55">
        <v>1.7694275846594354</v>
      </c>
      <c r="E188" s="55">
        <v>0.15537491020570304</v>
      </c>
      <c r="F188" s="56">
        <v>2.2991525754174313</v>
      </c>
      <c r="G188" s="56">
        <v>0.19519600460032979</v>
      </c>
      <c r="H188" s="57">
        <v>0.37781948932762272</v>
      </c>
      <c r="I188" s="55">
        <v>2.0408667456848919</v>
      </c>
      <c r="J188" s="55">
        <v>0.19975103372756772</v>
      </c>
      <c r="K188" s="57">
        <v>1.977869836156555</v>
      </c>
      <c r="L188" s="56">
        <v>0.14755329080613333</v>
      </c>
      <c r="M188" s="58">
        <v>-4.5234502263569412E-2</v>
      </c>
      <c r="N188" s="55">
        <v>1.2992917993668101</v>
      </c>
      <c r="O188" s="55">
        <v>9.883101617228679E-2</v>
      </c>
      <c r="P188" s="57">
        <v>2.0051706237198683</v>
      </c>
      <c r="Q188" s="57">
        <v>0.13806120884754833</v>
      </c>
      <c r="R188" s="58">
        <v>0.62599953099530758</v>
      </c>
      <c r="T188" s="58">
        <v>0.20589926811636744</v>
      </c>
      <c r="U188" s="58">
        <v>-0.44555724691178589</v>
      </c>
      <c r="V188" s="58">
        <v>-0.21715472347482481</v>
      </c>
      <c r="W188" s="58">
        <v>-0.19737720524410102</v>
      </c>
      <c r="X188" s="59"/>
    </row>
    <row r="189" spans="1:42" x14ac:dyDescent="0.25">
      <c r="A189" s="54">
        <v>185</v>
      </c>
      <c r="B189" s="60" t="s">
        <v>568</v>
      </c>
      <c r="C189" s="60" t="s">
        <v>390</v>
      </c>
      <c r="D189" s="66">
        <v>7.0281850775383212</v>
      </c>
      <c r="E189" s="66">
        <v>1.2670848644147796</v>
      </c>
      <c r="F189" s="58">
        <v>10.208841711299909</v>
      </c>
      <c r="G189" s="58">
        <v>2.5880807927881295</v>
      </c>
      <c r="H189" s="67">
        <v>0.53859509989871357</v>
      </c>
      <c r="I189" s="66">
        <v>6.1866028083297477</v>
      </c>
      <c r="J189" s="66">
        <v>0.97289186504913028</v>
      </c>
      <c r="K189" s="67">
        <v>4.7680121771388686</v>
      </c>
      <c r="L189" s="58">
        <v>0.48195209119112703</v>
      </c>
      <c r="M189" s="58">
        <v>-0.37575949282068849</v>
      </c>
      <c r="N189" s="66">
        <v>4.0592881688967068</v>
      </c>
      <c r="O189" s="66">
        <v>0.6301589851255236</v>
      </c>
      <c r="P189" s="67">
        <v>5.5188307158669678</v>
      </c>
      <c r="Q189" s="67">
        <v>0.83082980258422479</v>
      </c>
      <c r="R189" s="58">
        <v>0.44313587250364811</v>
      </c>
      <c r="S189" s="60"/>
      <c r="T189" s="58">
        <v>-0.18400477006766314</v>
      </c>
      <c r="U189" s="58">
        <v>-0.79192542262351784</v>
      </c>
      <c r="V189" s="58">
        <v>-1.0983593627870649</v>
      </c>
      <c r="W189" s="58">
        <v>-0.88738465001858302</v>
      </c>
      <c r="X189" s="59"/>
      <c r="Y189" s="60"/>
      <c r="Z189" s="60"/>
      <c r="AA189" s="60"/>
      <c r="AB189" s="60"/>
      <c r="AC189" s="60"/>
      <c r="AD189" s="60"/>
      <c r="AE189" s="60"/>
      <c r="AF189" s="60"/>
      <c r="AG189" s="60"/>
      <c r="AH189" s="60"/>
      <c r="AI189" s="60"/>
      <c r="AJ189" s="60"/>
      <c r="AK189" s="60"/>
      <c r="AL189" s="60"/>
      <c r="AM189" s="60"/>
      <c r="AN189" s="60"/>
      <c r="AO189" s="60"/>
      <c r="AP189" s="60"/>
    </row>
    <row r="190" spans="1:42" x14ac:dyDescent="0.25">
      <c r="A190" s="54">
        <v>186</v>
      </c>
      <c r="B190" s="1" t="s">
        <v>131</v>
      </c>
      <c r="C190" s="1" t="s">
        <v>390</v>
      </c>
      <c r="D190" s="55">
        <v>149.65522463670465</v>
      </c>
      <c r="E190" s="55">
        <v>9.1942730528524557</v>
      </c>
      <c r="F190" s="56">
        <v>194.19277459879734</v>
      </c>
      <c r="G190" s="56">
        <v>14.576634067888218</v>
      </c>
      <c r="H190" s="57">
        <v>0.37584687701151781</v>
      </c>
      <c r="I190" s="55">
        <v>101.92792604815182</v>
      </c>
      <c r="J190" s="55">
        <v>16.492636434617072</v>
      </c>
      <c r="K190" s="57">
        <v>218.77470478571749</v>
      </c>
      <c r="L190" s="56">
        <v>16.572750287561497</v>
      </c>
      <c r="M190" s="58">
        <v>1.1018965672754168</v>
      </c>
      <c r="N190" s="55">
        <v>167.17551407125387</v>
      </c>
      <c r="O190" s="55">
        <v>5.354434687240186</v>
      </c>
      <c r="P190" s="57">
        <v>206.99685692209707</v>
      </c>
      <c r="Q190" s="57">
        <v>26.376105362871531</v>
      </c>
      <c r="R190" s="58">
        <v>0.30824530807775935</v>
      </c>
      <c r="T190" s="58">
        <v>-0.55409327295255595</v>
      </c>
      <c r="U190" s="58">
        <v>0.15972090780438536</v>
      </c>
      <c r="V190" s="58">
        <v>0.17195641731134303</v>
      </c>
      <c r="W190" s="58">
        <v>9.2119338870626885E-2</v>
      </c>
      <c r="X190" s="59"/>
    </row>
    <row r="191" spans="1:42" x14ac:dyDescent="0.25">
      <c r="A191" s="54">
        <v>187</v>
      </c>
      <c r="B191" s="1" t="s">
        <v>176</v>
      </c>
      <c r="C191" s="1" t="s">
        <v>390</v>
      </c>
      <c r="D191" s="55">
        <v>70.833693987497867</v>
      </c>
      <c r="E191" s="55">
        <v>6.2483575254794692</v>
      </c>
      <c r="F191" s="56">
        <v>93.844262779074</v>
      </c>
      <c r="G191" s="56">
        <v>7.7945959035146553</v>
      </c>
      <c r="H191" s="57">
        <v>0.40583276678569596</v>
      </c>
      <c r="I191" s="55">
        <v>49.08292600450266</v>
      </c>
      <c r="J191" s="55">
        <v>4.5958466678876366</v>
      </c>
      <c r="K191" s="57">
        <v>85.945269321792651</v>
      </c>
      <c r="L191" s="56">
        <v>7.8748517527859665</v>
      </c>
      <c r="M191" s="58">
        <v>0.80819697609698782</v>
      </c>
      <c r="N191" s="55">
        <v>65.237800190228455</v>
      </c>
      <c r="O191" s="55">
        <v>7.2261709071183384</v>
      </c>
      <c r="P191" s="57">
        <v>93.413745690153434</v>
      </c>
      <c r="Q191" s="57">
        <v>8.3810751804181223</v>
      </c>
      <c r="R191" s="58">
        <v>0.51792672054073952</v>
      </c>
      <c r="T191" s="58">
        <v>-0.529214525356551</v>
      </c>
      <c r="U191" s="58">
        <v>-0.11872764561797412</v>
      </c>
      <c r="V191" s="58">
        <v>-0.12685031604525931</v>
      </c>
      <c r="W191" s="58">
        <v>-6.633691862930534E-3</v>
      </c>
      <c r="X191" s="59"/>
    </row>
    <row r="192" spans="1:42" x14ac:dyDescent="0.25">
      <c r="A192" s="54">
        <v>188</v>
      </c>
      <c r="B192" s="1" t="s">
        <v>386</v>
      </c>
      <c r="C192" s="1" t="s">
        <v>390</v>
      </c>
      <c r="D192" s="55">
        <v>4.9853988064517099</v>
      </c>
      <c r="E192" s="55">
        <v>0.59502810791217176</v>
      </c>
      <c r="F192" s="56">
        <v>8.6176825362511966</v>
      </c>
      <c r="G192" s="56">
        <v>0.94027787562425846</v>
      </c>
      <c r="H192" s="57">
        <v>0.78959103501917205</v>
      </c>
      <c r="I192" s="55">
        <v>1.5288935608152996</v>
      </c>
      <c r="J192" s="55">
        <v>0.30472140720330088</v>
      </c>
      <c r="K192" s="57">
        <v>4.8652605997233627</v>
      </c>
      <c r="L192" s="56">
        <v>0.27364461708865928</v>
      </c>
      <c r="M192" s="58">
        <v>1.6700291106588014</v>
      </c>
      <c r="N192" s="55">
        <v>1.4261424334476622</v>
      </c>
      <c r="O192" s="55">
        <v>0.11502358320814172</v>
      </c>
      <c r="P192" s="57">
        <v>2.5637810049260055</v>
      </c>
      <c r="Q192" s="57">
        <v>0.7160815812776018</v>
      </c>
      <c r="R192" s="58">
        <v>0.84615495836583743</v>
      </c>
      <c r="T192" s="58">
        <v>-1.7052209454608651</v>
      </c>
      <c r="U192" s="58">
        <v>-1.8055908418899189</v>
      </c>
      <c r="V192" s="58">
        <v>-0.82478286982123605</v>
      </c>
      <c r="W192" s="58">
        <v>-1.7490269185432537</v>
      </c>
      <c r="X192" s="59"/>
    </row>
    <row r="193" spans="1:24" x14ac:dyDescent="0.25">
      <c r="A193" s="54">
        <v>189</v>
      </c>
      <c r="B193" s="1" t="s">
        <v>89</v>
      </c>
      <c r="C193" s="1" t="s">
        <v>390</v>
      </c>
      <c r="D193" s="55">
        <v>29.412910924686358</v>
      </c>
      <c r="E193" s="55">
        <v>1.9728623896082804</v>
      </c>
      <c r="F193" s="56">
        <v>28.043645355598127</v>
      </c>
      <c r="G193" s="56">
        <v>2.782455141204847</v>
      </c>
      <c r="H193" s="57">
        <v>-6.877567581229356E-2</v>
      </c>
      <c r="I193" s="55">
        <v>11.822829649254453</v>
      </c>
      <c r="J193" s="55">
        <v>2.0585517917345029</v>
      </c>
      <c r="K193" s="57">
        <v>22.197350797879022</v>
      </c>
      <c r="L193" s="56">
        <v>2.2489329362335666</v>
      </c>
      <c r="M193" s="58">
        <v>0.90881213635198488</v>
      </c>
      <c r="N193" s="55">
        <v>22.460144421028641</v>
      </c>
      <c r="O193" s="55">
        <v>2.3848126186312975</v>
      </c>
      <c r="P193" s="57">
        <v>17.891298787808335</v>
      </c>
      <c r="Q193" s="57">
        <v>2.7560486194098845</v>
      </c>
      <c r="R193" s="58">
        <v>-0.32810908330927518</v>
      </c>
      <c r="T193" s="58">
        <v>-1.3148742031269109</v>
      </c>
      <c r="U193" s="58">
        <v>-0.38908236688592684</v>
      </c>
      <c r="V193" s="58">
        <v>-0.33728639096263247</v>
      </c>
      <c r="W193" s="58">
        <v>-0.64841577438290843</v>
      </c>
      <c r="X193" s="59"/>
    </row>
    <row r="194" spans="1:24" x14ac:dyDescent="0.25">
      <c r="A194" s="54">
        <v>190</v>
      </c>
      <c r="B194" s="1" t="s">
        <v>422</v>
      </c>
      <c r="C194" s="1" t="s">
        <v>390</v>
      </c>
      <c r="D194" s="55">
        <v>0.52165086602603694</v>
      </c>
      <c r="E194" s="55">
        <v>5.2803371381424373E-2</v>
      </c>
      <c r="F194" s="56">
        <v>0.95150625759973351</v>
      </c>
      <c r="G194" s="56">
        <v>0.14873034699627269</v>
      </c>
      <c r="H194" s="57">
        <v>0.86712859123602803</v>
      </c>
      <c r="I194" s="55">
        <v>0.5496948031127844</v>
      </c>
      <c r="J194" s="55">
        <v>0.10371612098891378</v>
      </c>
      <c r="K194" s="57">
        <v>0.85878572830772004</v>
      </c>
      <c r="L194" s="56">
        <v>0.19088059009478214</v>
      </c>
      <c r="M194" s="58">
        <v>0.64366737602195234</v>
      </c>
      <c r="N194" s="55">
        <v>0.47292784420141298</v>
      </c>
      <c r="O194" s="55">
        <v>0.15504503641662332</v>
      </c>
      <c r="P194" s="57">
        <v>0.86675663057630226</v>
      </c>
      <c r="Q194" s="57">
        <v>0.26546486530928443</v>
      </c>
      <c r="R194" s="58">
        <v>0.87400688318145314</v>
      </c>
      <c r="T194" s="58">
        <v>7.554628680387393E-2</v>
      </c>
      <c r="U194" s="58">
        <v>-0.14146446848731414</v>
      </c>
      <c r="V194" s="58">
        <v>-0.14791492841020157</v>
      </c>
      <c r="W194" s="58">
        <v>-0.13458617654188906</v>
      </c>
      <c r="X194" s="59"/>
    </row>
    <row r="195" spans="1:24" x14ac:dyDescent="0.25">
      <c r="A195" s="54">
        <v>191</v>
      </c>
      <c r="B195" s="1" t="s">
        <v>105</v>
      </c>
      <c r="C195" s="1" t="s">
        <v>390</v>
      </c>
      <c r="D195" s="55">
        <v>19.559501143971218</v>
      </c>
      <c r="E195" s="55">
        <v>1.7420822323989731</v>
      </c>
      <c r="F195" s="56">
        <v>26.675253036395947</v>
      </c>
      <c r="G195" s="56">
        <v>3.4063164777597996</v>
      </c>
      <c r="H195" s="57">
        <v>0.44763238075669748</v>
      </c>
      <c r="I195" s="55">
        <v>7.6451688936440831</v>
      </c>
      <c r="J195" s="55">
        <v>2.3444961744300534</v>
      </c>
      <c r="K195" s="57">
        <v>16.754589714060554</v>
      </c>
      <c r="L195" s="56">
        <v>1.3378218729064006</v>
      </c>
      <c r="M195" s="58">
        <v>1.1319360798749365</v>
      </c>
      <c r="N195" s="55">
        <v>14.196020954906883</v>
      </c>
      <c r="O195" s="55">
        <v>1.3880903374754701</v>
      </c>
      <c r="P195" s="57">
        <v>13.103179861514718</v>
      </c>
      <c r="Q195" s="57">
        <v>1.7843543810586671</v>
      </c>
      <c r="R195" s="58">
        <v>-0.11556964360815002</v>
      </c>
      <c r="T195" s="58">
        <v>-1.35524929706682</v>
      </c>
      <c r="U195" s="58">
        <v>-0.46238296639819754</v>
      </c>
      <c r="V195" s="58">
        <v>-0.670945597948581</v>
      </c>
      <c r="W195" s="58">
        <v>-1.025584990763045</v>
      </c>
      <c r="X195" s="59"/>
    </row>
    <row r="196" spans="1:24" x14ac:dyDescent="0.25">
      <c r="A196" s="54">
        <v>192</v>
      </c>
      <c r="B196" s="1" t="s">
        <v>157</v>
      </c>
      <c r="C196" s="1" t="s">
        <v>390</v>
      </c>
      <c r="D196" s="55">
        <v>50.953580250148057</v>
      </c>
      <c r="E196" s="55">
        <v>3.8811712486210843</v>
      </c>
      <c r="F196" s="56">
        <v>88.860801618831971</v>
      </c>
      <c r="G196" s="56">
        <v>7.0321495060506019</v>
      </c>
      <c r="H196" s="57">
        <v>0.80236363521852916</v>
      </c>
      <c r="I196" s="55">
        <v>53.229370508980587</v>
      </c>
      <c r="J196" s="55">
        <v>4.3815632825897053</v>
      </c>
      <c r="K196" s="57">
        <v>65.6239140509674</v>
      </c>
      <c r="L196" s="56">
        <v>6.0449835179544724</v>
      </c>
      <c r="M196" s="58">
        <v>0.30199913900750752</v>
      </c>
      <c r="N196" s="55">
        <v>55.799410991371886</v>
      </c>
      <c r="O196" s="55">
        <v>3.549251615781428</v>
      </c>
      <c r="P196" s="57">
        <v>75.976584219436518</v>
      </c>
      <c r="Q196" s="57">
        <v>6.4755288327076705</v>
      </c>
      <c r="R196" s="58">
        <v>0.44530495899368583</v>
      </c>
      <c r="T196" s="58">
        <v>6.3038984209607671E-2</v>
      </c>
      <c r="U196" s="58">
        <v>0.13106637247334749</v>
      </c>
      <c r="V196" s="58">
        <v>-0.43732551200141384</v>
      </c>
      <c r="W196" s="58">
        <v>-0.22599230375149582</v>
      </c>
      <c r="X196" s="59"/>
    </row>
    <row r="197" spans="1:24" x14ac:dyDescent="0.25">
      <c r="A197" s="54">
        <v>193</v>
      </c>
      <c r="B197" s="1" t="s">
        <v>271</v>
      </c>
      <c r="C197" s="1" t="s">
        <v>390</v>
      </c>
      <c r="D197" s="55">
        <v>0.47739198953911577</v>
      </c>
      <c r="E197" s="55">
        <v>0.12750909189715345</v>
      </c>
      <c r="F197" s="56">
        <v>0.83950332030965824</v>
      </c>
      <c r="G197" s="56">
        <v>0.10196856880244945</v>
      </c>
      <c r="H197" s="57">
        <v>0.81436167242569613</v>
      </c>
      <c r="I197" s="55">
        <v>0.44137446310097767</v>
      </c>
      <c r="J197" s="55">
        <v>0.23389710442903833</v>
      </c>
      <c r="K197" s="57">
        <v>0.74487419218114104</v>
      </c>
      <c r="L197" s="56">
        <v>8.5822435943466238E-2</v>
      </c>
      <c r="M197" s="58">
        <v>0.75499361667623921</v>
      </c>
      <c r="N197" s="55">
        <v>0.73030265947870654</v>
      </c>
      <c r="O197" s="55">
        <v>9.1230619076534833E-2</v>
      </c>
      <c r="P197" s="57">
        <v>0.66051972094837286</v>
      </c>
      <c r="Q197" s="57">
        <v>4.143923922610962E-2</v>
      </c>
      <c r="R197" s="58">
        <v>-0.14489284806900457</v>
      </c>
      <c r="T197" s="58">
        <v>-0.11317119767866479</v>
      </c>
      <c r="U197" s="58">
        <v>0.61332012558331772</v>
      </c>
      <c r="V197" s="58">
        <v>-0.17253925342812171</v>
      </c>
      <c r="W197" s="58">
        <v>-0.34593439491138306</v>
      </c>
      <c r="X197" s="59"/>
    </row>
    <row r="198" spans="1:24" x14ac:dyDescent="0.25">
      <c r="A198" s="54">
        <v>194</v>
      </c>
      <c r="B198" s="1" t="s">
        <v>35</v>
      </c>
      <c r="C198" s="1" t="s">
        <v>393</v>
      </c>
      <c r="D198" s="55">
        <v>1.0356249984652317</v>
      </c>
      <c r="E198" s="55">
        <v>0.1567330599451838</v>
      </c>
      <c r="F198" s="56">
        <v>1.028501828363299</v>
      </c>
      <c r="G198" s="56">
        <v>0.14750075027520071</v>
      </c>
      <c r="H198" s="57">
        <v>-9.957336770765159E-3</v>
      </c>
      <c r="I198" s="55">
        <v>1.00165363980967</v>
      </c>
      <c r="J198" s="55">
        <v>9.1016102680314223E-2</v>
      </c>
      <c r="K198" s="57">
        <v>1.1196946538479218</v>
      </c>
      <c r="L198" s="56">
        <v>9.6554340882756481E-2</v>
      </c>
      <c r="M198" s="58">
        <v>0.1607216284149533</v>
      </c>
      <c r="N198" s="55">
        <v>0.70045682594492908</v>
      </c>
      <c r="O198" s="55">
        <v>9.3854398166423367E-2</v>
      </c>
      <c r="P198" s="57">
        <v>1.3870552236724871</v>
      </c>
      <c r="Q198" s="57">
        <v>0.20075646350551096</v>
      </c>
      <c r="R198" s="58">
        <v>0.9856571925796852</v>
      </c>
      <c r="T198" s="58">
        <v>-4.8117967726528932E-2</v>
      </c>
      <c r="U198" s="58">
        <v>-0.56413366018906619</v>
      </c>
      <c r="V198" s="58">
        <v>0.12256099745918952</v>
      </c>
      <c r="W198" s="58">
        <v>0.43148086916138451</v>
      </c>
      <c r="X198" s="59"/>
    </row>
    <row r="199" spans="1:24" x14ac:dyDescent="0.25">
      <c r="A199" s="54">
        <v>195</v>
      </c>
      <c r="B199" s="1" t="s">
        <v>174</v>
      </c>
      <c r="C199" s="1" t="s">
        <v>393</v>
      </c>
      <c r="D199" s="55">
        <v>6.1924089584861051</v>
      </c>
      <c r="E199" s="55">
        <v>0.31403767326674603</v>
      </c>
      <c r="F199" s="56">
        <v>4.4518416508739191</v>
      </c>
      <c r="G199" s="56">
        <v>0.31302306058025153</v>
      </c>
      <c r="H199" s="57">
        <v>-0.47609847509427117</v>
      </c>
      <c r="I199" s="55">
        <v>1.9059989235933306</v>
      </c>
      <c r="J199" s="55">
        <v>0.25667336831084447</v>
      </c>
      <c r="K199" s="57">
        <v>2.8212950632739644</v>
      </c>
      <c r="L199" s="56">
        <v>0.2051669702914721</v>
      </c>
      <c r="M199" s="58">
        <v>0.56581025262777218</v>
      </c>
      <c r="N199" s="55">
        <v>2.1454429686022429</v>
      </c>
      <c r="O199" s="55">
        <v>0.18222008705017975</v>
      </c>
      <c r="P199" s="57">
        <v>0.92055398082668649</v>
      </c>
      <c r="Q199" s="57">
        <v>0.11164744674352811</v>
      </c>
      <c r="R199" s="58">
        <v>-1.2207013229608918</v>
      </c>
      <c r="T199" s="58">
        <v>-1.6999534484671603</v>
      </c>
      <c r="U199" s="58">
        <v>-1.5292252019104591</v>
      </c>
      <c r="V199" s="58">
        <v>-0.658044720745117</v>
      </c>
      <c r="W199" s="58">
        <v>-2.2738280497770798</v>
      </c>
      <c r="X199" s="59"/>
    </row>
    <row r="200" spans="1:24" x14ac:dyDescent="0.25">
      <c r="A200" s="54">
        <v>196</v>
      </c>
      <c r="B200" s="1" t="s">
        <v>231</v>
      </c>
      <c r="C200" s="1" t="s">
        <v>393</v>
      </c>
      <c r="D200" s="55">
        <v>8.7500542848672644</v>
      </c>
      <c r="E200" s="55">
        <v>0.52342024891062777</v>
      </c>
      <c r="F200" s="56">
        <v>5.2496156526274538</v>
      </c>
      <c r="G200" s="56">
        <v>0.30082493367952762</v>
      </c>
      <c r="H200" s="57">
        <v>-0.7370801667578093</v>
      </c>
      <c r="I200" s="55">
        <v>5.0467267100466451</v>
      </c>
      <c r="J200" s="55">
        <v>0.40858622935973299</v>
      </c>
      <c r="K200" s="57">
        <v>3.9551179333445616</v>
      </c>
      <c r="L200" s="56">
        <v>0.30031181335577556</v>
      </c>
      <c r="M200" s="58">
        <v>-0.35162725055348443</v>
      </c>
      <c r="N200" s="55">
        <v>7.863932687689994</v>
      </c>
      <c r="O200" s="55">
        <v>0.5176960364832971</v>
      </c>
      <c r="P200" s="57">
        <v>4.625061654142038</v>
      </c>
      <c r="Q200" s="57">
        <v>0.46991161763467149</v>
      </c>
      <c r="R200" s="58">
        <v>-0.76577837527590653</v>
      </c>
      <c r="T200" s="58">
        <v>-0.79394400333373794</v>
      </c>
      <c r="U200" s="58">
        <v>-0.15404099457166034</v>
      </c>
      <c r="V200" s="58">
        <v>-0.40849108712941312</v>
      </c>
      <c r="W200" s="58">
        <v>-0.18273920308975777</v>
      </c>
      <c r="X200" s="59"/>
    </row>
    <row r="201" spans="1:24" x14ac:dyDescent="0.25">
      <c r="A201" s="54">
        <v>197</v>
      </c>
      <c r="B201" s="1" t="s">
        <v>268</v>
      </c>
      <c r="C201" s="1" t="s">
        <v>393</v>
      </c>
      <c r="D201" s="55">
        <v>47.542465846205133</v>
      </c>
      <c r="E201" s="55">
        <v>2.335315207053803</v>
      </c>
      <c r="F201" s="56">
        <v>32.080736397824701</v>
      </c>
      <c r="G201" s="56">
        <v>1.3285488631096296</v>
      </c>
      <c r="H201" s="57">
        <v>-0.56750947376357341</v>
      </c>
      <c r="I201" s="55">
        <v>25.666331421367925</v>
      </c>
      <c r="J201" s="55">
        <v>1.6591771681553997</v>
      </c>
      <c r="K201" s="57">
        <v>25.697250986306855</v>
      </c>
      <c r="L201" s="56">
        <v>1.2046156558492942</v>
      </c>
      <c r="M201" s="58">
        <v>1.7369313549035633E-3</v>
      </c>
      <c r="N201" s="55">
        <v>36.020995953220549</v>
      </c>
      <c r="O201" s="55">
        <v>1.7883077628815485</v>
      </c>
      <c r="P201" s="57">
        <v>25.691286328085802</v>
      </c>
      <c r="Q201" s="57">
        <v>2.506207315167162</v>
      </c>
      <c r="R201" s="58">
        <v>-0.48755894537573824</v>
      </c>
      <c r="T201" s="58">
        <v>-0.88933963111042724</v>
      </c>
      <c r="U201" s="58">
        <v>-0.40037866108561831</v>
      </c>
      <c r="V201" s="58">
        <v>-0.32009322599195061</v>
      </c>
      <c r="W201" s="58">
        <v>-0.32042813269778297</v>
      </c>
      <c r="X201" s="59"/>
    </row>
    <row r="202" spans="1:24" x14ac:dyDescent="0.25">
      <c r="A202" s="54">
        <v>198</v>
      </c>
      <c r="B202" s="1" t="s">
        <v>343</v>
      </c>
      <c r="C202" s="1" t="s">
        <v>393</v>
      </c>
      <c r="D202" s="55">
        <v>2.5952360875662945</v>
      </c>
      <c r="E202" s="55">
        <v>0.24968014170772324</v>
      </c>
      <c r="F202" s="56">
        <v>1.5487466191437564</v>
      </c>
      <c r="G202" s="56">
        <v>0.13974109149677244</v>
      </c>
      <c r="H202" s="57">
        <v>-0.74476465291157101</v>
      </c>
      <c r="I202" s="55">
        <v>1.3190629462918746</v>
      </c>
      <c r="J202" s="55">
        <v>0.17015610137002629</v>
      </c>
      <c r="K202" s="57">
        <v>2.1710198242215379</v>
      </c>
      <c r="L202" s="56">
        <v>0.24248391202785138</v>
      </c>
      <c r="M202" s="58">
        <v>0.71885948738198557</v>
      </c>
      <c r="N202" s="55">
        <v>2.5690854094553646</v>
      </c>
      <c r="O202" s="55">
        <v>0.20753013453135383</v>
      </c>
      <c r="P202" s="57">
        <v>1.5335052061322731</v>
      </c>
      <c r="Q202" s="57">
        <v>0.11560498734494531</v>
      </c>
      <c r="R202" s="58">
        <v>-0.74442178909909862</v>
      </c>
      <c r="T202" s="58">
        <v>-0.97635237362667593</v>
      </c>
      <c r="U202" s="58">
        <v>-1.4610932380202106E-2</v>
      </c>
      <c r="V202" s="58">
        <v>0.48727176666688077</v>
      </c>
      <c r="W202" s="58">
        <v>-1.42680685677297E-2</v>
      </c>
      <c r="X202" s="59"/>
    </row>
    <row r="203" spans="1:24" x14ac:dyDescent="0.25">
      <c r="A203" s="54">
        <v>199</v>
      </c>
      <c r="B203" s="1" t="s">
        <v>360</v>
      </c>
      <c r="C203" s="1" t="s">
        <v>393</v>
      </c>
      <c r="D203" s="55">
        <v>3.0591667949082204</v>
      </c>
      <c r="E203" s="55">
        <v>0.41041315057788497</v>
      </c>
      <c r="F203" s="56">
        <v>1.9714830058438442</v>
      </c>
      <c r="G203" s="56">
        <v>0.22542950826563055</v>
      </c>
      <c r="H203" s="57">
        <v>-0.63385749459395491</v>
      </c>
      <c r="I203" s="55">
        <v>1.5087070902665873</v>
      </c>
      <c r="J203" s="55">
        <v>0.26199103395475354</v>
      </c>
      <c r="K203" s="57">
        <v>3.248850877290431</v>
      </c>
      <c r="L203" s="56">
        <v>0.39699143850589524</v>
      </c>
      <c r="M203" s="58">
        <v>1.1066167859778733</v>
      </c>
      <c r="N203" s="55">
        <v>4.0459693663870233</v>
      </c>
      <c r="O203" s="55">
        <v>0.28176517542854534</v>
      </c>
      <c r="P203" s="57">
        <v>2.3194033262633185</v>
      </c>
      <c r="Q203" s="57">
        <v>0.12082929196427782</v>
      </c>
      <c r="R203" s="58">
        <v>-0.80273168144458706</v>
      </c>
      <c r="T203" s="58">
        <v>-1.0198260297769355</v>
      </c>
      <c r="U203" s="58">
        <v>0.40334662764834583</v>
      </c>
      <c r="V203" s="58">
        <v>0.72064825079489259</v>
      </c>
      <c r="W203" s="58">
        <v>0.23447244079771373</v>
      </c>
      <c r="X203" s="59"/>
    </row>
    <row r="204" spans="1:24" x14ac:dyDescent="0.25">
      <c r="A204" s="54">
        <v>200</v>
      </c>
      <c r="B204" s="1" t="s">
        <v>1</v>
      </c>
      <c r="C204" s="1" t="s">
        <v>569</v>
      </c>
      <c r="D204" s="55">
        <v>0.17935455696116198</v>
      </c>
      <c r="E204" s="55">
        <v>3.1673803490274939E-2</v>
      </c>
      <c r="F204" s="56">
        <v>0.15092619395709131</v>
      </c>
      <c r="G204" s="56">
        <v>2.1655200424395851E-2</v>
      </c>
      <c r="H204" s="57">
        <v>-0.248971186953063</v>
      </c>
      <c r="I204" s="55">
        <v>0.12400387047173356</v>
      </c>
      <c r="J204" s="55">
        <v>2.1321339802404207E-2</v>
      </c>
      <c r="K204" s="57">
        <v>6.9403797786096594E-2</v>
      </c>
      <c r="L204" s="56">
        <v>1.4444660128547959E-2</v>
      </c>
      <c r="M204" s="58">
        <v>-0.83729863688211581</v>
      </c>
      <c r="N204" s="55">
        <v>8.0763942933602006E-2</v>
      </c>
      <c r="O204" s="55">
        <v>1.5559597398017011E-2</v>
      </c>
      <c r="P204" s="57">
        <v>0.11934870860514162</v>
      </c>
      <c r="Q204" s="57">
        <v>2.4875266905090909E-2</v>
      </c>
      <c r="R204" s="58">
        <v>0.56339970548772489</v>
      </c>
      <c r="T204" s="58">
        <v>-0.53242924967319649</v>
      </c>
      <c r="U204" s="58">
        <v>-1.151031150567438</v>
      </c>
      <c r="V204" s="58">
        <v>-1.1207566996022493</v>
      </c>
      <c r="W204" s="58">
        <v>-0.33866025812664996</v>
      </c>
      <c r="X204" s="59"/>
    </row>
    <row r="205" spans="1:24" x14ac:dyDescent="0.25">
      <c r="A205" s="54">
        <v>201</v>
      </c>
      <c r="B205" s="1" t="s">
        <v>3</v>
      </c>
      <c r="C205" s="1" t="s">
        <v>569</v>
      </c>
      <c r="D205" s="55">
        <v>0.22184296734336043</v>
      </c>
      <c r="E205" s="55">
        <v>1.9079600675475247E-2</v>
      </c>
      <c r="F205" s="56">
        <v>0.28419880751647725</v>
      </c>
      <c r="G205" s="56">
        <v>2.8606708629827487E-2</v>
      </c>
      <c r="H205" s="57">
        <v>0.35736168219473452</v>
      </c>
      <c r="I205" s="55">
        <v>0.26342089894529597</v>
      </c>
      <c r="J205" s="55">
        <v>2.0296442709624673E-2</v>
      </c>
      <c r="K205" s="57">
        <v>0.30407243014329349</v>
      </c>
      <c r="L205" s="56">
        <v>2.7896154045556103E-2</v>
      </c>
      <c r="M205" s="58">
        <v>0.20704520619074346</v>
      </c>
      <c r="N205" s="55">
        <v>0.21419228246738348</v>
      </c>
      <c r="O205" s="55">
        <v>2.5198692652276981E-2</v>
      </c>
      <c r="P205" s="57">
        <v>0.33374733214249863</v>
      </c>
      <c r="Q205" s="57">
        <v>3.382445581859763E-2</v>
      </c>
      <c r="R205" s="58">
        <v>0.63984980497672816</v>
      </c>
      <c r="T205" s="58">
        <v>0.24783098987648261</v>
      </c>
      <c r="U205" s="58">
        <v>-5.0632319446371976E-2</v>
      </c>
      <c r="V205" s="58">
        <v>9.7514513872491326E-2</v>
      </c>
      <c r="W205" s="58">
        <v>0.23185580333562178</v>
      </c>
      <c r="X205" s="59"/>
    </row>
    <row r="206" spans="1:24" x14ac:dyDescent="0.25">
      <c r="A206" s="54">
        <v>202</v>
      </c>
      <c r="B206" s="1" t="s">
        <v>4</v>
      </c>
      <c r="C206" s="1" t="s">
        <v>569</v>
      </c>
      <c r="D206" s="55">
        <v>0.30991559791576345</v>
      </c>
      <c r="E206" s="55">
        <v>3.3545802284894871E-2</v>
      </c>
      <c r="F206" s="56">
        <v>0.43233717641004765</v>
      </c>
      <c r="G206" s="56">
        <v>0.11806024397810852</v>
      </c>
      <c r="H206" s="57">
        <v>0.48028153107590782</v>
      </c>
      <c r="I206" s="55">
        <v>0.45300723565425044</v>
      </c>
      <c r="J206" s="55">
        <v>3.1994560048916008E-2</v>
      </c>
      <c r="K206" s="57">
        <v>0.513452958202266</v>
      </c>
      <c r="L206" s="56">
        <v>5.8486192412632504E-2</v>
      </c>
      <c r="M206" s="58">
        <v>0.18069801113038958</v>
      </c>
      <c r="N206" s="55"/>
      <c r="O206" s="55"/>
      <c r="P206" s="57">
        <v>0.31368483169401129</v>
      </c>
      <c r="Q206" s="57">
        <v>7.9977818635303802E-2</v>
      </c>
      <c r="R206" s="58"/>
      <c r="T206" s="58">
        <v>0.54765872693149509</v>
      </c>
      <c r="U206" s="58"/>
      <c r="V206" s="58">
        <v>0.24807520698597701</v>
      </c>
      <c r="W206" s="58">
        <v>-0.46284112903420993</v>
      </c>
      <c r="X206" s="59"/>
    </row>
    <row r="207" spans="1:24" x14ac:dyDescent="0.25">
      <c r="A207" s="54">
        <v>203</v>
      </c>
      <c r="B207" s="1" t="s">
        <v>6</v>
      </c>
      <c r="C207" s="1" t="s">
        <v>569</v>
      </c>
      <c r="D207" s="55">
        <v>6.6336504581115179</v>
      </c>
      <c r="E207" s="55">
        <v>0.6937561303634231</v>
      </c>
      <c r="F207" s="56">
        <v>7.9803242185788834</v>
      </c>
      <c r="G207" s="56">
        <v>0.92199559759105054</v>
      </c>
      <c r="H207" s="57">
        <v>0.26664436506340383</v>
      </c>
      <c r="I207" s="55">
        <v>6.9696582901585975</v>
      </c>
      <c r="J207" s="55">
        <v>0.74303702810708161</v>
      </c>
      <c r="K207" s="57">
        <v>5.7332226005720344</v>
      </c>
      <c r="L207" s="56">
        <v>0.63811051543021269</v>
      </c>
      <c r="M207" s="58">
        <v>-0.28174163025461779</v>
      </c>
      <c r="N207" s="55">
        <v>4.2202529685355863</v>
      </c>
      <c r="O207" s="55">
        <v>0.56164534621221907</v>
      </c>
      <c r="P207" s="57">
        <v>6.9910112045847645</v>
      </c>
      <c r="Q207" s="57">
        <v>0.73388773974679455</v>
      </c>
      <c r="R207" s="58">
        <v>0.72817166829494084</v>
      </c>
      <c r="T207" s="58">
        <v>7.1284929779870512E-2</v>
      </c>
      <c r="U207" s="58">
        <v>-0.65247351638629458</v>
      </c>
      <c r="V207" s="58">
        <v>-0.4771010655381514</v>
      </c>
      <c r="W207" s="58">
        <v>-0.19094621315475782</v>
      </c>
      <c r="X207" s="59"/>
    </row>
    <row r="208" spans="1:24" x14ac:dyDescent="0.25">
      <c r="A208" s="54">
        <v>204</v>
      </c>
      <c r="B208" s="1" t="s">
        <v>9</v>
      </c>
      <c r="C208" s="1" t="s">
        <v>569</v>
      </c>
      <c r="D208" s="55">
        <v>0.12955217801037544</v>
      </c>
      <c r="E208" s="55">
        <v>9.9383758736262852E-3</v>
      </c>
      <c r="F208" s="56">
        <v>0.10819709073181237</v>
      </c>
      <c r="G208" s="56">
        <v>1.8017596975052841E-2</v>
      </c>
      <c r="H208" s="57">
        <v>-0.25987156244103771</v>
      </c>
      <c r="I208" s="55">
        <v>8.1199103184853044E-2</v>
      </c>
      <c r="J208" s="55">
        <v>8.2350333690506504E-3</v>
      </c>
      <c r="K208" s="57">
        <v>7.9428634684049468E-2</v>
      </c>
      <c r="L208" s="56">
        <v>1.504704865141231E-2</v>
      </c>
      <c r="M208" s="58">
        <v>-3.1804588731715461E-2</v>
      </c>
      <c r="N208" s="55">
        <v>4.7478256807274029E-2</v>
      </c>
      <c r="O208" s="55">
        <v>7.3002002730895325E-3</v>
      </c>
      <c r="P208" s="57">
        <v>8.3939834627882223E-2</v>
      </c>
      <c r="Q208" s="57">
        <v>2.1974438867531466E-2</v>
      </c>
      <c r="R208" s="58">
        <v>0.82208865439752932</v>
      </c>
      <c r="T208" s="58">
        <v>-0.6739975715201485</v>
      </c>
      <c r="U208" s="58">
        <v>-1.448194398429262</v>
      </c>
      <c r="V208" s="58">
        <v>-0.44593059781082617</v>
      </c>
      <c r="W208" s="58">
        <v>-0.36623418159069487</v>
      </c>
      <c r="X208" s="59"/>
    </row>
    <row r="209" spans="1:24" x14ac:dyDescent="0.25">
      <c r="A209" s="54">
        <v>205</v>
      </c>
      <c r="B209" s="1" t="s">
        <v>11</v>
      </c>
      <c r="C209" s="1" t="s">
        <v>569</v>
      </c>
      <c r="D209" s="55">
        <v>1.1653261594819475</v>
      </c>
      <c r="E209" s="55">
        <v>8.3062323011675626E-2</v>
      </c>
      <c r="F209" s="56">
        <v>1.5978859603171864</v>
      </c>
      <c r="G209" s="56">
        <v>0.14663559481348726</v>
      </c>
      <c r="H209" s="57">
        <v>0.45543064530753408</v>
      </c>
      <c r="I209" s="55">
        <v>1.4656726713637402</v>
      </c>
      <c r="J209" s="55">
        <v>0.1255427059263568</v>
      </c>
      <c r="K209" s="57">
        <v>1.5989525046781454</v>
      </c>
      <c r="L209" s="56">
        <v>0.11587498483948776</v>
      </c>
      <c r="M209" s="58">
        <v>0.12556414320632819</v>
      </c>
      <c r="N209" s="55">
        <v>1.3317160736151741</v>
      </c>
      <c r="O209" s="55">
        <v>0.15353810958358993</v>
      </c>
      <c r="P209" s="57">
        <v>2.1581514255048595</v>
      </c>
      <c r="Q209" s="57">
        <v>0.21555387119562014</v>
      </c>
      <c r="R209" s="58">
        <v>0.69650956656272012</v>
      </c>
      <c r="T209" s="58">
        <v>0.33082913961597576</v>
      </c>
      <c r="U209" s="58">
        <v>0.19255272493088421</v>
      </c>
      <c r="V209" s="58">
        <v>9.6263751476993514E-4</v>
      </c>
      <c r="W209" s="58">
        <v>0.43363164618607014</v>
      </c>
      <c r="X209" s="59"/>
    </row>
    <row r="210" spans="1:24" x14ac:dyDescent="0.25">
      <c r="A210" s="54">
        <v>206</v>
      </c>
      <c r="B210" s="1" t="s">
        <v>14</v>
      </c>
      <c r="C210" s="1" t="s">
        <v>569</v>
      </c>
      <c r="D210" s="55">
        <v>0.19252437244408491</v>
      </c>
      <c r="E210" s="55">
        <v>1.4219698439136964E-2</v>
      </c>
      <c r="F210" s="56">
        <v>0.30048657608691842</v>
      </c>
      <c r="G210" s="56">
        <v>3.5364000159502265E-2</v>
      </c>
      <c r="H210" s="57">
        <v>0.64225944752668618</v>
      </c>
      <c r="I210" s="55">
        <v>0.2967224985725207</v>
      </c>
      <c r="J210" s="55">
        <v>2.550221270942472E-2</v>
      </c>
      <c r="K210" s="57">
        <v>0.31680570851423551</v>
      </c>
      <c r="L210" s="56">
        <v>2.4897883136150253E-2</v>
      </c>
      <c r="M210" s="58">
        <v>9.4484010218987169E-2</v>
      </c>
      <c r="N210" s="55">
        <v>0.25308970113361845</v>
      </c>
      <c r="O210" s="55">
        <v>2.5629105948007064E-2</v>
      </c>
      <c r="P210" s="57">
        <v>0.40838237217927409</v>
      </c>
      <c r="Q210" s="57">
        <v>3.7344584671323441E-2</v>
      </c>
      <c r="R210" s="58">
        <v>0.69027179194681443</v>
      </c>
      <c r="T210" s="58">
        <v>0.62407322731166126</v>
      </c>
      <c r="U210" s="58">
        <v>0.39460770768949416</v>
      </c>
      <c r="V210" s="58">
        <v>7.629779000396214E-2</v>
      </c>
      <c r="W210" s="58">
        <v>0.44262005210962235</v>
      </c>
      <c r="X210" s="59"/>
    </row>
    <row r="211" spans="1:24" x14ac:dyDescent="0.25">
      <c r="A211" s="54">
        <v>207</v>
      </c>
      <c r="B211" s="1" t="s">
        <v>15</v>
      </c>
      <c r="C211" s="1" t="s">
        <v>569</v>
      </c>
      <c r="D211" s="55">
        <v>7.3206946615772456E-2</v>
      </c>
      <c r="E211" s="55">
        <v>5.4929485820882301E-3</v>
      </c>
      <c r="F211" s="56">
        <v>9.9902501538753546E-2</v>
      </c>
      <c r="G211" s="56">
        <v>4.3291774132247669E-3</v>
      </c>
      <c r="H211" s="57">
        <v>0.44854025075973525</v>
      </c>
      <c r="I211" s="55">
        <v>6.5809803487298188E-2</v>
      </c>
      <c r="J211" s="55">
        <v>1.1385423302149089E-2</v>
      </c>
      <c r="K211" s="57">
        <v>9.9129492942075514E-2</v>
      </c>
      <c r="L211" s="56">
        <v>8.4734446845753254E-3</v>
      </c>
      <c r="M211" s="58">
        <v>0.59101183707938032</v>
      </c>
      <c r="N211" s="55">
        <v>7.3785761529945676E-2</v>
      </c>
      <c r="O211" s="55">
        <v>1.3462451489817234E-2</v>
      </c>
      <c r="P211" s="57">
        <v>0.10489795916561082</v>
      </c>
      <c r="Q211" s="57">
        <v>1.0072885307784413E-2</v>
      </c>
      <c r="R211" s="58">
        <v>0.5075722591677051</v>
      </c>
      <c r="T211" s="58">
        <v>-0.15367803862233004</v>
      </c>
      <c r="U211" s="58">
        <v>1.1361893155634477E-2</v>
      </c>
      <c r="V211" s="58">
        <v>-1.1206452302685067E-2</v>
      </c>
      <c r="W211" s="58">
        <v>7.0393901563604339E-2</v>
      </c>
      <c r="X211" s="59"/>
    </row>
    <row r="212" spans="1:24" x14ac:dyDescent="0.25">
      <c r="A212" s="54">
        <v>208</v>
      </c>
      <c r="B212" s="1" t="s">
        <v>20</v>
      </c>
      <c r="C212" s="1" t="s">
        <v>569</v>
      </c>
      <c r="D212" s="55">
        <v>0.21160831225657481</v>
      </c>
      <c r="E212" s="55">
        <v>3.0135844885037909E-2</v>
      </c>
      <c r="F212" s="56">
        <v>0.42230013114517645</v>
      </c>
      <c r="G212" s="56">
        <v>0.10174628221079356</v>
      </c>
      <c r="H212" s="57">
        <v>0.99687239561847618</v>
      </c>
      <c r="I212" s="55">
        <v>0.30238099433166749</v>
      </c>
      <c r="J212" s="55">
        <v>6.9352882719459857E-2</v>
      </c>
      <c r="K212" s="57">
        <v>0.44431706183817149</v>
      </c>
      <c r="L212" s="56">
        <v>6.5007290603250181E-2</v>
      </c>
      <c r="M212" s="58">
        <v>0.55522207796056189</v>
      </c>
      <c r="N212" s="55">
        <v>0.1794808640049361</v>
      </c>
      <c r="O212" s="55">
        <v>2.3589620465810052E-2</v>
      </c>
      <c r="P212" s="57">
        <v>0.31764714418988149</v>
      </c>
      <c r="Q212" s="57">
        <v>4.97861114336344E-2</v>
      </c>
      <c r="R212" s="58">
        <v>0.82359501448210293</v>
      </c>
      <c r="T212" s="58">
        <v>0.51497116459586934</v>
      </c>
      <c r="U212" s="58">
        <v>-0.23756626539992673</v>
      </c>
      <c r="V212" s="58">
        <v>7.3320846937954931E-2</v>
      </c>
      <c r="W212" s="58">
        <v>-0.41084364653630023</v>
      </c>
      <c r="X212" s="59"/>
    </row>
    <row r="213" spans="1:24" x14ac:dyDescent="0.25">
      <c r="A213" s="54">
        <v>209</v>
      </c>
      <c r="B213" s="1" t="s">
        <v>22</v>
      </c>
      <c r="C213" s="1" t="s">
        <v>569</v>
      </c>
      <c r="D213" s="55">
        <v>0.16940050162601111</v>
      </c>
      <c r="E213" s="55">
        <v>1.2856922019074943E-2</v>
      </c>
      <c r="F213" s="56">
        <v>0.14473616431303651</v>
      </c>
      <c r="G213" s="56">
        <v>3.0490156736730344E-2</v>
      </c>
      <c r="H213" s="57">
        <v>-0.22701270273344296</v>
      </c>
      <c r="I213" s="55">
        <v>0.1646286777759931</v>
      </c>
      <c r="J213" s="55">
        <v>3.2310439422026348E-2</v>
      </c>
      <c r="K213" s="57">
        <v>0.19102561391766715</v>
      </c>
      <c r="L213" s="56">
        <v>1.624962660885463E-2</v>
      </c>
      <c r="M213" s="58">
        <v>0.21455042647285255</v>
      </c>
      <c r="N213" s="55">
        <v>0.11758805999572949</v>
      </c>
      <c r="O213" s="55">
        <v>3.1096317801753731E-2</v>
      </c>
      <c r="P213" s="57">
        <v>0.2453816243814694</v>
      </c>
      <c r="Q213" s="57">
        <v>2.6743658614036811E-2</v>
      </c>
      <c r="R213" s="58">
        <v>1.0612856405855799</v>
      </c>
      <c r="T213" s="58">
        <v>-4.1222476363755735E-2</v>
      </c>
      <c r="U213" s="58">
        <v>-0.52669657178692586</v>
      </c>
      <c r="V213" s="58">
        <v>0.40034065284253961</v>
      </c>
      <c r="W213" s="58">
        <v>0.76160177153209707</v>
      </c>
      <c r="X213" s="59"/>
    </row>
    <row r="214" spans="1:24" x14ac:dyDescent="0.25">
      <c r="A214" s="54">
        <v>210</v>
      </c>
      <c r="B214" s="1" t="s">
        <v>23</v>
      </c>
      <c r="C214" s="1" t="s">
        <v>569</v>
      </c>
      <c r="D214" s="55">
        <v>0.25966812488063867</v>
      </c>
      <c r="E214" s="55">
        <v>1.1044791191908043E-2</v>
      </c>
      <c r="F214" s="56">
        <v>0.18356114938775725</v>
      </c>
      <c r="G214" s="56">
        <v>1.2165825530072318E-2</v>
      </c>
      <c r="H214" s="57">
        <v>-0.50040818382678376</v>
      </c>
      <c r="I214" s="55">
        <v>0.32010362591565095</v>
      </c>
      <c r="J214" s="55">
        <v>7.797344713710308E-2</v>
      </c>
      <c r="K214" s="57">
        <v>0.15547656209910626</v>
      </c>
      <c r="L214" s="56">
        <v>2.2056013899847012E-2</v>
      </c>
      <c r="M214" s="58">
        <v>-1.0418419066015066</v>
      </c>
      <c r="N214" s="55">
        <v>0.17733101603994328</v>
      </c>
      <c r="O214" s="55">
        <v>1.920454950128286E-2</v>
      </c>
      <c r="P214" s="57">
        <v>0.13609160276120122</v>
      </c>
      <c r="Q214" s="57">
        <v>2.9865096870810182E-2</v>
      </c>
      <c r="R214" s="58">
        <v>-0.38186684134304477</v>
      </c>
      <c r="T214" s="58">
        <v>0.30187008953485439</v>
      </c>
      <c r="U214" s="58">
        <v>-0.5502240367615151</v>
      </c>
      <c r="V214" s="58">
        <v>-0.2395636332398684</v>
      </c>
      <c r="W214" s="58">
        <v>-0.43168269427777622</v>
      </c>
      <c r="X214" s="59"/>
    </row>
    <row r="215" spans="1:24" x14ac:dyDescent="0.25">
      <c r="A215" s="54">
        <v>211</v>
      </c>
      <c r="B215" s="1" t="s">
        <v>26</v>
      </c>
      <c r="C215" s="1" t="s">
        <v>569</v>
      </c>
      <c r="D215" s="55">
        <v>0.11646553322666194</v>
      </c>
      <c r="E215" s="55">
        <v>5.420199878177212E-2</v>
      </c>
      <c r="F215" s="56">
        <v>0.36421979312644653</v>
      </c>
      <c r="G215" s="56">
        <v>8.3337786690105387E-2</v>
      </c>
      <c r="H215" s="57">
        <v>1.6449062588043499</v>
      </c>
      <c r="I215" s="55">
        <v>0.1037430882852631</v>
      </c>
      <c r="J215" s="55">
        <v>6.577223390062302E-2</v>
      </c>
      <c r="K215" s="57">
        <v>0.35886557998342633</v>
      </c>
      <c r="L215" s="56">
        <v>7.0401704395504777E-2</v>
      </c>
      <c r="M215" s="58">
        <v>1.7904283335607312</v>
      </c>
      <c r="N215" s="55">
        <v>0.13073163642662719</v>
      </c>
      <c r="O215" s="55">
        <v>6.7081354777434959E-2</v>
      </c>
      <c r="P215" s="57">
        <v>0.22641922409647272</v>
      </c>
      <c r="Q215" s="57">
        <v>0.12488518708900474</v>
      </c>
      <c r="R215" s="58">
        <v>0.79238814657806989</v>
      </c>
      <c r="T215" s="58">
        <v>-0.1668878448778075</v>
      </c>
      <c r="U215" s="58">
        <v>0.16670524131226533</v>
      </c>
      <c r="V215" s="58">
        <v>-2.1365770121426424E-2</v>
      </c>
      <c r="W215" s="58">
        <v>-0.68581287091401477</v>
      </c>
      <c r="X215" s="59"/>
    </row>
    <row r="216" spans="1:24" x14ac:dyDescent="0.25">
      <c r="A216" s="54">
        <v>212</v>
      </c>
      <c r="B216" s="1" t="s">
        <v>29</v>
      </c>
      <c r="C216" s="1" t="s">
        <v>569</v>
      </c>
      <c r="D216" s="55">
        <v>0.15522093098803538</v>
      </c>
      <c r="E216" s="55">
        <v>1.2541260547173324E-2</v>
      </c>
      <c r="F216" s="56">
        <v>0.20054527814046993</v>
      </c>
      <c r="G216" s="56">
        <v>3.7888754695551911E-2</v>
      </c>
      <c r="H216" s="57">
        <v>0.36960488523152418</v>
      </c>
      <c r="I216" s="55">
        <v>0.14744774723249088</v>
      </c>
      <c r="J216" s="55">
        <v>2.3844021532894433E-2</v>
      </c>
      <c r="K216" s="57">
        <v>0.1969575939006549</v>
      </c>
      <c r="L216" s="56">
        <v>1.9770386568410143E-2</v>
      </c>
      <c r="M216" s="58">
        <v>0.41768126212311352</v>
      </c>
      <c r="N216" s="55">
        <v>0.17146636348163671</v>
      </c>
      <c r="O216" s="55">
        <v>3.0708290687697409E-2</v>
      </c>
      <c r="P216" s="57">
        <v>0.24886632120602423</v>
      </c>
      <c r="Q216" s="57">
        <v>3.1103996793058444E-2</v>
      </c>
      <c r="R216" s="58">
        <v>0.53744541427362402</v>
      </c>
      <c r="T216" s="58">
        <v>-7.4119332437252633E-2</v>
      </c>
      <c r="U216" s="58">
        <v>0.14360247807338997</v>
      </c>
      <c r="V216" s="58">
        <v>-2.6042955545663386E-2</v>
      </c>
      <c r="W216" s="58">
        <v>0.31144300711548967</v>
      </c>
      <c r="X216" s="59"/>
    </row>
    <row r="217" spans="1:24" x14ac:dyDescent="0.25">
      <c r="A217" s="54">
        <v>213</v>
      </c>
      <c r="B217" s="1" t="s">
        <v>31</v>
      </c>
      <c r="C217" s="1" t="s">
        <v>569</v>
      </c>
      <c r="D217" s="55">
        <v>7.0991236553484622</v>
      </c>
      <c r="E217" s="55">
        <v>0.50695894352838988</v>
      </c>
      <c r="F217" s="56">
        <v>9.0106898419956121</v>
      </c>
      <c r="G217" s="56">
        <v>0.87294064024259255</v>
      </c>
      <c r="H217" s="57">
        <v>0.343996616896103</v>
      </c>
      <c r="I217" s="55">
        <v>7.7722739870256721</v>
      </c>
      <c r="J217" s="55">
        <v>0.77646802154718664</v>
      </c>
      <c r="K217" s="57">
        <v>10.864889160489554</v>
      </c>
      <c r="L217" s="56">
        <v>1.3503224083867451</v>
      </c>
      <c r="M217" s="58">
        <v>0.48326479216293805</v>
      </c>
      <c r="N217" s="55">
        <v>7.3593529683157692</v>
      </c>
      <c r="O217" s="55">
        <v>1.2789780431156299</v>
      </c>
      <c r="P217" s="57">
        <v>11.586814568443009</v>
      </c>
      <c r="Q217" s="57">
        <v>1.8734080738327157</v>
      </c>
      <c r="R217" s="58">
        <v>0.65483316132599623</v>
      </c>
      <c r="T217" s="58">
        <v>0.13069581601241112</v>
      </c>
      <c r="U217" s="58">
        <v>5.1937987150809835E-2</v>
      </c>
      <c r="V217" s="58">
        <v>0.26996399127924608</v>
      </c>
      <c r="W217" s="58">
        <v>0.36277453158070316</v>
      </c>
      <c r="X217" s="59"/>
    </row>
    <row r="218" spans="1:24" x14ac:dyDescent="0.25">
      <c r="A218" s="54">
        <v>214</v>
      </c>
      <c r="B218" s="1" t="s">
        <v>33</v>
      </c>
      <c r="C218" s="1" t="s">
        <v>569</v>
      </c>
      <c r="D218" s="55">
        <v>4.8767793752837676</v>
      </c>
      <c r="E218" s="55">
        <v>0.37024581251026789</v>
      </c>
      <c r="F218" s="56">
        <v>5.6109536816288754</v>
      </c>
      <c r="G218" s="56">
        <v>0.57253007096132102</v>
      </c>
      <c r="H218" s="57">
        <v>0.20231729686485844</v>
      </c>
      <c r="I218" s="55">
        <v>5.1055573656614186</v>
      </c>
      <c r="J218" s="55">
        <v>0.51284328715530647</v>
      </c>
      <c r="K218" s="57">
        <v>6.999604157901028</v>
      </c>
      <c r="L218" s="56">
        <v>0.47119651460468998</v>
      </c>
      <c r="M218" s="58">
        <v>0.45520487052730618</v>
      </c>
      <c r="N218" s="55">
        <v>5.3260806929101028</v>
      </c>
      <c r="O218" s="55">
        <v>0.61474070044586793</v>
      </c>
      <c r="P218" s="57">
        <v>7.7043754068400228</v>
      </c>
      <c r="Q218" s="57">
        <v>0.65545370869715636</v>
      </c>
      <c r="R218" s="58">
        <v>0.53260371599849965</v>
      </c>
      <c r="T218" s="58">
        <v>6.6139759889363686E-2</v>
      </c>
      <c r="U218" s="58">
        <v>0.12714557974108961</v>
      </c>
      <c r="V218" s="58">
        <v>0.31902733355181112</v>
      </c>
      <c r="W218" s="58">
        <v>0.45743199887473079</v>
      </c>
      <c r="X218" s="59"/>
    </row>
    <row r="219" spans="1:24" x14ac:dyDescent="0.25">
      <c r="A219" s="54">
        <v>215</v>
      </c>
      <c r="B219" s="1" t="s">
        <v>38</v>
      </c>
      <c r="C219" s="1" t="s">
        <v>569</v>
      </c>
      <c r="D219" s="55">
        <v>2.4714377484985528</v>
      </c>
      <c r="E219" s="55">
        <v>0.26350999091827887</v>
      </c>
      <c r="F219" s="56">
        <v>1.6873391762746111</v>
      </c>
      <c r="G219" s="56">
        <v>0.31779971151500758</v>
      </c>
      <c r="H219" s="57">
        <v>-0.5506005652709649</v>
      </c>
      <c r="I219" s="55">
        <v>1.6249698605892831</v>
      </c>
      <c r="J219" s="55">
        <v>0.37073749375802012</v>
      </c>
      <c r="K219" s="57">
        <v>2.3048468662823143</v>
      </c>
      <c r="L219" s="56">
        <v>0.16041780600011118</v>
      </c>
      <c r="M219" s="58">
        <v>0.50425794162062276</v>
      </c>
      <c r="N219" s="55">
        <v>1.8648041161136308</v>
      </c>
      <c r="O219" s="55">
        <v>0.20019249171578088</v>
      </c>
      <c r="P219" s="57">
        <v>2.177005392393649</v>
      </c>
      <c r="Q219" s="57">
        <v>0.14485156372556188</v>
      </c>
      <c r="R219" s="58">
        <v>0.2233208870631784</v>
      </c>
      <c r="T219" s="58">
        <v>-0.6049376080388571</v>
      </c>
      <c r="U219" s="58">
        <v>-0.40632647380055631</v>
      </c>
      <c r="V219" s="58">
        <v>0.44992089885273068</v>
      </c>
      <c r="W219" s="58">
        <v>0.36759497853358719</v>
      </c>
      <c r="X219" s="59"/>
    </row>
    <row r="220" spans="1:24" x14ac:dyDescent="0.25">
      <c r="A220" s="54">
        <v>216</v>
      </c>
      <c r="B220" s="1" t="s">
        <v>49</v>
      </c>
      <c r="C220" s="1" t="s">
        <v>569</v>
      </c>
      <c r="D220" s="55">
        <v>0.17640906382111157</v>
      </c>
      <c r="E220" s="55">
        <v>7.9574016810472752E-3</v>
      </c>
      <c r="F220" s="56">
        <v>0.24925728717213647</v>
      </c>
      <c r="G220" s="56">
        <v>2.1734121363170027E-2</v>
      </c>
      <c r="H220" s="57">
        <v>0.49871099536831726</v>
      </c>
      <c r="I220" s="55">
        <v>0.19207643020838081</v>
      </c>
      <c r="J220" s="55">
        <v>1.5053837811462521E-2</v>
      </c>
      <c r="K220" s="57">
        <v>0.24285727035072008</v>
      </c>
      <c r="L220" s="56">
        <v>1.618945932540192E-2</v>
      </c>
      <c r="M220" s="58">
        <v>0.33842818051078072</v>
      </c>
      <c r="N220" s="55">
        <v>0.19720642122012122</v>
      </c>
      <c r="O220" s="55">
        <v>3.337073774637811E-2</v>
      </c>
      <c r="P220" s="57">
        <v>0.2803862490815105</v>
      </c>
      <c r="Q220" s="57">
        <v>2.0257450110577505E-2</v>
      </c>
      <c r="R220" s="58">
        <v>0.50770906938054605</v>
      </c>
      <c r="T220" s="58">
        <v>0.12275580821388435</v>
      </c>
      <c r="U220" s="58">
        <v>0.16078184009638255</v>
      </c>
      <c r="V220" s="58">
        <v>-3.7527006643652487E-2</v>
      </c>
      <c r="W220" s="58">
        <v>0.16977991410861132</v>
      </c>
      <c r="X220" s="59"/>
    </row>
    <row r="221" spans="1:24" x14ac:dyDescent="0.25">
      <c r="A221" s="54">
        <v>217</v>
      </c>
      <c r="B221" s="1" t="s">
        <v>50</v>
      </c>
      <c r="C221" s="1" t="s">
        <v>569</v>
      </c>
      <c r="D221" s="55">
        <v>0.15578811967836559</v>
      </c>
      <c r="E221" s="55">
        <v>3.7725708978550182E-2</v>
      </c>
      <c r="F221" s="56">
        <v>0.36234610993292105</v>
      </c>
      <c r="G221" s="56">
        <v>8.9076766802550042E-2</v>
      </c>
      <c r="H221" s="57">
        <v>1.2177831875385223</v>
      </c>
      <c r="I221" s="55">
        <v>0.24637436012303637</v>
      </c>
      <c r="J221" s="55">
        <v>6.2309255488220562E-2</v>
      </c>
      <c r="K221" s="57">
        <v>0.30435683165307381</v>
      </c>
      <c r="L221" s="56">
        <v>2.7921372009205015E-2</v>
      </c>
      <c r="M221" s="58">
        <v>0.30491162485044443</v>
      </c>
      <c r="N221" s="55">
        <v>0.31032333183251964</v>
      </c>
      <c r="O221" s="55">
        <v>5.3972029441410836E-2</v>
      </c>
      <c r="P221" s="57">
        <v>0.32748070576867327</v>
      </c>
      <c r="Q221" s="57">
        <v>9.374001050492857E-2</v>
      </c>
      <c r="R221" s="58">
        <v>7.7637738892790936E-2</v>
      </c>
      <c r="T221" s="58">
        <v>0.66126690592942139</v>
      </c>
      <c r="U221" s="58">
        <v>0.99418695235973908</v>
      </c>
      <c r="V221" s="58">
        <v>-0.25160465675865679</v>
      </c>
      <c r="W221" s="58">
        <v>-0.14595849628599225</v>
      </c>
      <c r="X221" s="59"/>
    </row>
    <row r="222" spans="1:24" x14ac:dyDescent="0.25">
      <c r="A222" s="54">
        <v>218</v>
      </c>
      <c r="B222" s="1" t="s">
        <v>54</v>
      </c>
      <c r="C222" s="1" t="s">
        <v>569</v>
      </c>
      <c r="D222" s="55">
        <v>0.54505256364255106</v>
      </c>
      <c r="E222" s="55">
        <v>7.6616132957882527E-2</v>
      </c>
      <c r="F222" s="56">
        <v>0.82214586982332905</v>
      </c>
      <c r="G222" s="56">
        <v>0.13521414428064979</v>
      </c>
      <c r="H222" s="57">
        <v>0.59299902096317125</v>
      </c>
      <c r="I222" s="55">
        <v>0.20068288063176801</v>
      </c>
      <c r="J222" s="55">
        <v>3.1754381447323538E-2</v>
      </c>
      <c r="K222" s="57">
        <v>0.44037282531075744</v>
      </c>
      <c r="L222" s="56">
        <v>4.0279345624248009E-2</v>
      </c>
      <c r="M222" s="58">
        <v>1.1338078932680229</v>
      </c>
      <c r="N222" s="55">
        <v>0.27169149791702141</v>
      </c>
      <c r="O222" s="55">
        <v>5.0535486081818341E-2</v>
      </c>
      <c r="P222" s="57">
        <v>0.29476530023734648</v>
      </c>
      <c r="Q222" s="57">
        <v>8.5667099858286036E-2</v>
      </c>
      <c r="R222" s="58">
        <v>0.11759728061698464</v>
      </c>
      <c r="T222" s="58">
        <v>-1.4414778148399365</v>
      </c>
      <c r="U222" s="58">
        <v>-1.0044259470685537</v>
      </c>
      <c r="V222" s="58">
        <v>-0.90066894253508512</v>
      </c>
      <c r="W222" s="58">
        <v>-1.4798276874147402</v>
      </c>
      <c r="X222" s="59"/>
    </row>
    <row r="223" spans="1:24" x14ac:dyDescent="0.25">
      <c r="A223" s="54">
        <v>219</v>
      </c>
      <c r="B223" s="1" t="s">
        <v>56</v>
      </c>
      <c r="C223" s="1" t="s">
        <v>569</v>
      </c>
      <c r="D223" s="55">
        <v>1.3398468111379107</v>
      </c>
      <c r="E223" s="55">
        <v>9.6942164355462615E-2</v>
      </c>
      <c r="F223" s="56">
        <v>1.5594926508424616</v>
      </c>
      <c r="G223" s="56">
        <v>0.12873583860063426</v>
      </c>
      <c r="H223" s="57">
        <v>0.21900869169184589</v>
      </c>
      <c r="I223" s="55">
        <v>1.6861781655557486</v>
      </c>
      <c r="J223" s="55">
        <v>0.16312356496085398</v>
      </c>
      <c r="K223" s="57">
        <v>1.348108314662321</v>
      </c>
      <c r="L223" s="56">
        <v>9.5362972529289422E-2</v>
      </c>
      <c r="M223" s="58">
        <v>-0.32282056741689252</v>
      </c>
      <c r="N223" s="55">
        <v>1.2049968787267857</v>
      </c>
      <c r="O223" s="55">
        <v>0.12487732937441963</v>
      </c>
      <c r="P223" s="57">
        <v>1.6524530300140872</v>
      </c>
      <c r="Q223" s="57">
        <v>0.15055882369960771</v>
      </c>
      <c r="R223" s="58">
        <v>0.45557985509156967</v>
      </c>
      <c r="T223" s="58">
        <v>0.33168892059842581</v>
      </c>
      <c r="U223" s="58">
        <v>-0.15303865280779319</v>
      </c>
      <c r="V223" s="58">
        <v>-0.21014033851031241</v>
      </c>
      <c r="W223" s="58">
        <v>8.3532510591930648E-2</v>
      </c>
      <c r="X223" s="59"/>
    </row>
    <row r="224" spans="1:24" x14ac:dyDescent="0.25">
      <c r="A224" s="54">
        <v>220</v>
      </c>
      <c r="B224" s="1" t="s">
        <v>57</v>
      </c>
      <c r="C224" s="1" t="s">
        <v>569</v>
      </c>
      <c r="D224" s="55">
        <v>0.53369581782237618</v>
      </c>
      <c r="E224" s="55">
        <v>8.6789619737068557E-2</v>
      </c>
      <c r="F224" s="56">
        <v>0.75213997148310408</v>
      </c>
      <c r="G224" s="56">
        <v>6.1007430260011479E-2</v>
      </c>
      <c r="H224" s="57">
        <v>0.49498346300714419</v>
      </c>
      <c r="I224" s="55">
        <v>0.24904752102008662</v>
      </c>
      <c r="J224" s="55">
        <v>9.7012127189408812E-2</v>
      </c>
      <c r="K224" s="57">
        <v>0.20105867747752179</v>
      </c>
      <c r="L224" s="56">
        <v>1.9004111858793454E-2</v>
      </c>
      <c r="M224" s="58">
        <v>-0.30880444806488805</v>
      </c>
      <c r="N224" s="55">
        <v>0.36444609078127604</v>
      </c>
      <c r="O224" s="55">
        <v>6.8265118267500549E-2</v>
      </c>
      <c r="P224" s="57">
        <v>0.31915687877628868</v>
      </c>
      <c r="Q224" s="57">
        <v>0.10294494379214983</v>
      </c>
      <c r="R224" s="58">
        <v>-0.19143968300531933</v>
      </c>
      <c r="T224" s="58">
        <v>-1.0995966553192189</v>
      </c>
      <c r="U224" s="58">
        <v>-0.55031228055486969</v>
      </c>
      <c r="V224" s="58">
        <v>-1.903384566391251</v>
      </c>
      <c r="W224" s="58">
        <v>-1.2367354265673332</v>
      </c>
      <c r="X224" s="59"/>
    </row>
    <row r="225" spans="1:42" x14ac:dyDescent="0.25">
      <c r="A225" s="54">
        <v>221</v>
      </c>
      <c r="B225" s="1" t="s">
        <v>59</v>
      </c>
      <c r="C225" s="1" t="s">
        <v>569</v>
      </c>
      <c r="D225" s="55">
        <v>5.326444591097055E-2</v>
      </c>
      <c r="E225" s="55">
        <v>7.7401773039618565E-3</v>
      </c>
      <c r="F225" s="56">
        <v>7.4266658596631036E-2</v>
      </c>
      <c r="G225" s="56">
        <v>1.5130653925713156E-2</v>
      </c>
      <c r="H225" s="57">
        <v>0.47954181670621004</v>
      </c>
      <c r="I225" s="55">
        <v>3.6820730805975393E-2</v>
      </c>
      <c r="J225" s="55">
        <v>9.0978046761876503E-3</v>
      </c>
      <c r="K225" s="57">
        <v>0.11317040097909864</v>
      </c>
      <c r="L225" s="56">
        <v>1.1435238529992307E-2</v>
      </c>
      <c r="M225" s="58">
        <v>1.6199065132786175</v>
      </c>
      <c r="N225" s="55">
        <v>4.7034653893445945E-2</v>
      </c>
      <c r="O225" s="55">
        <v>5.6710874337968786E-3</v>
      </c>
      <c r="P225" s="57">
        <v>5.7360845206207843E-2</v>
      </c>
      <c r="Q225" s="57">
        <v>1.6084682492865404E-2</v>
      </c>
      <c r="R225" s="58">
        <v>0.28634219391953053</v>
      </c>
      <c r="T225" s="58">
        <v>-0.53265459225312239</v>
      </c>
      <c r="U225" s="58">
        <v>-0.17944876512913036</v>
      </c>
      <c r="V225" s="58">
        <v>0.60771010431928463</v>
      </c>
      <c r="W225" s="58">
        <v>-0.37264838791580973</v>
      </c>
      <c r="X225" s="59"/>
    </row>
    <row r="226" spans="1:42" x14ac:dyDescent="0.25">
      <c r="A226" s="54">
        <v>222</v>
      </c>
      <c r="B226" s="1" t="s">
        <v>63</v>
      </c>
      <c r="C226" s="1" t="s">
        <v>569</v>
      </c>
      <c r="D226" s="55">
        <v>5.1134196114658357</v>
      </c>
      <c r="E226" s="55">
        <v>0.15373211690844507</v>
      </c>
      <c r="F226" s="56">
        <v>5.1490072829632529</v>
      </c>
      <c r="G226" s="56">
        <v>0.28484238902603148</v>
      </c>
      <c r="H226" s="57">
        <v>1.000589110525818E-2</v>
      </c>
      <c r="I226" s="55">
        <v>3.2856036312911123</v>
      </c>
      <c r="J226" s="55">
        <v>0.2784663192307113</v>
      </c>
      <c r="K226" s="57">
        <v>4.4004385567345672</v>
      </c>
      <c r="L226" s="56">
        <v>0.22412819896212019</v>
      </c>
      <c r="M226" s="58">
        <v>0.42148886594736223</v>
      </c>
      <c r="N226" s="55">
        <v>4.0671479560777328</v>
      </c>
      <c r="O226" s="55">
        <v>0.35523984027677119</v>
      </c>
      <c r="P226" s="57">
        <v>4.0065125387764269</v>
      </c>
      <c r="Q226" s="57">
        <v>0.51367972084274083</v>
      </c>
      <c r="R226" s="58">
        <v>-2.1670482842866927E-2</v>
      </c>
      <c r="T226" s="58">
        <v>-0.63812997272203908</v>
      </c>
      <c r="U226" s="58">
        <v>-0.33027094503688503</v>
      </c>
      <c r="V226" s="58">
        <v>-0.226646997879935</v>
      </c>
      <c r="W226" s="58">
        <v>-0.36194731898501026</v>
      </c>
      <c r="X226" s="59"/>
    </row>
    <row r="227" spans="1:42" x14ac:dyDescent="0.25">
      <c r="A227" s="54">
        <v>223</v>
      </c>
      <c r="B227" s="1" t="s">
        <v>62</v>
      </c>
      <c r="C227" s="1" t="s">
        <v>569</v>
      </c>
      <c r="D227" s="55">
        <v>0.20439424229059144</v>
      </c>
      <c r="E227" s="55">
        <v>1.4196258316880914E-2</v>
      </c>
      <c r="F227" s="56">
        <v>0.2042448308699655</v>
      </c>
      <c r="G227" s="56">
        <v>2.4085950726580263E-2</v>
      </c>
      <c r="H227" s="57">
        <v>-1.0549902804332211E-3</v>
      </c>
      <c r="I227" s="55">
        <v>9.8276788159222569E-2</v>
      </c>
      <c r="J227" s="55">
        <v>1.7326905427396441E-2</v>
      </c>
      <c r="K227" s="57">
        <v>0.10691067616716043</v>
      </c>
      <c r="L227" s="56">
        <v>8.0082746049808667E-3</v>
      </c>
      <c r="M227" s="58">
        <v>0.12148331465485075</v>
      </c>
      <c r="N227" s="55">
        <v>0.10427351555831267</v>
      </c>
      <c r="O227" s="55">
        <v>3.4493152967790064E-3</v>
      </c>
      <c r="P227" s="57">
        <v>0.11825226906929676</v>
      </c>
      <c r="Q227" s="57">
        <v>1.6297479505689355E-2</v>
      </c>
      <c r="R227" s="58">
        <v>0.18149509269627348</v>
      </c>
      <c r="T227" s="58">
        <v>-1.0564319426390301</v>
      </c>
      <c r="U227" s="58">
        <v>-0.97098178255537637</v>
      </c>
      <c r="V227" s="58">
        <v>-0.93389363770374634</v>
      </c>
      <c r="W227" s="58">
        <v>-0.78843169957866965</v>
      </c>
      <c r="X227" s="59"/>
      <c r="Y227" s="60"/>
      <c r="Z227" s="60"/>
      <c r="AA227" s="60"/>
      <c r="AB227" s="60"/>
      <c r="AC227" s="60"/>
      <c r="AD227" s="60"/>
      <c r="AE227" s="60"/>
      <c r="AF227" s="60"/>
      <c r="AG227" s="60"/>
      <c r="AH227" s="60"/>
      <c r="AI227" s="60"/>
      <c r="AJ227" s="60"/>
      <c r="AK227" s="60"/>
      <c r="AL227" s="60"/>
      <c r="AM227" s="60"/>
      <c r="AN227" s="60"/>
      <c r="AO227" s="60"/>
      <c r="AP227" s="60"/>
    </row>
    <row r="228" spans="1:42" x14ac:dyDescent="0.25">
      <c r="A228" s="54">
        <v>224</v>
      </c>
      <c r="B228" s="1" t="s">
        <v>65</v>
      </c>
      <c r="C228" s="1" t="s">
        <v>569</v>
      </c>
      <c r="D228" s="55">
        <v>0.64857201987417168</v>
      </c>
      <c r="E228" s="55">
        <v>4.3835818945649689E-2</v>
      </c>
      <c r="F228" s="56">
        <v>0.77524689295970206</v>
      </c>
      <c r="G228" s="56">
        <v>6.6204982062265466E-2</v>
      </c>
      <c r="H228" s="57">
        <v>0.25738905315470578</v>
      </c>
      <c r="I228" s="55">
        <v>0.56104267271401997</v>
      </c>
      <c r="J228" s="55">
        <v>0.11655203498244714</v>
      </c>
      <c r="K228" s="57">
        <v>0.84031185845240375</v>
      </c>
      <c r="L228" s="56">
        <v>8.2695643694875892E-2</v>
      </c>
      <c r="M228" s="58">
        <v>0.58281433764136981</v>
      </c>
      <c r="N228" s="55">
        <v>0.55806275224190705</v>
      </c>
      <c r="O228" s="55">
        <v>3.8887970397411258E-2</v>
      </c>
      <c r="P228" s="57">
        <v>0.84208471926884876</v>
      </c>
      <c r="Q228" s="57">
        <v>8.0758127199737101E-2</v>
      </c>
      <c r="R228" s="58">
        <v>0.59353802793249211</v>
      </c>
      <c r="T228" s="58">
        <v>-0.20915627975152468</v>
      </c>
      <c r="U228" s="58">
        <v>-0.21683942836696912</v>
      </c>
      <c r="V228" s="58">
        <v>0.11626900473513935</v>
      </c>
      <c r="W228" s="58">
        <v>0.11930954641081741</v>
      </c>
      <c r="X228" s="59"/>
    </row>
    <row r="229" spans="1:42" x14ac:dyDescent="0.25">
      <c r="A229" s="54">
        <v>225</v>
      </c>
      <c r="B229" s="1" t="s">
        <v>68</v>
      </c>
      <c r="C229" s="1" t="s">
        <v>569</v>
      </c>
      <c r="D229" s="55">
        <v>0.12249406686050505</v>
      </c>
      <c r="E229" s="55">
        <v>1.1556156082556788E-2</v>
      </c>
      <c r="F229" s="56">
        <v>0.22644109350752398</v>
      </c>
      <c r="G229" s="56">
        <v>6.2965446843208067E-2</v>
      </c>
      <c r="H229" s="57">
        <v>0.88642392336854736</v>
      </c>
      <c r="I229" s="55">
        <v>0.18090777161383595</v>
      </c>
      <c r="J229" s="55">
        <v>5.3419728887027895E-2</v>
      </c>
      <c r="K229" s="57">
        <v>0.27241662362783176</v>
      </c>
      <c r="L229" s="56">
        <v>2.8597959914296311E-2</v>
      </c>
      <c r="M229" s="58">
        <v>0.59056035733966783</v>
      </c>
      <c r="N229" s="55">
        <v>0.15113380122965361</v>
      </c>
      <c r="O229" s="55">
        <v>5.7876401460895795E-2</v>
      </c>
      <c r="P229" s="57">
        <v>0.22319274887191104</v>
      </c>
      <c r="Q229" s="57">
        <v>3.2814717791368235E-2</v>
      </c>
      <c r="R229" s="58">
        <v>0.56246380056472445</v>
      </c>
      <c r="T229" s="58">
        <v>0.56254251365736596</v>
      </c>
      <c r="U229" s="58">
        <v>0.30311448447094974</v>
      </c>
      <c r="V229" s="58">
        <v>0.26667894762848643</v>
      </c>
      <c r="W229" s="58">
        <v>-2.0845638332873305E-2</v>
      </c>
      <c r="X229" s="59"/>
    </row>
    <row r="230" spans="1:42" x14ac:dyDescent="0.25">
      <c r="A230" s="54">
        <v>226</v>
      </c>
      <c r="B230" s="1" t="s">
        <v>70</v>
      </c>
      <c r="C230" s="1" t="s">
        <v>569</v>
      </c>
      <c r="D230" s="55">
        <v>0.59473038163632541</v>
      </c>
      <c r="E230" s="55">
        <v>5.7371794145932131E-2</v>
      </c>
      <c r="F230" s="56">
        <v>0.82809514840812182</v>
      </c>
      <c r="G230" s="56">
        <v>8.9437081388326997E-2</v>
      </c>
      <c r="H230" s="57">
        <v>0.47756076611689702</v>
      </c>
      <c r="I230" s="55">
        <v>0.43498343911748438</v>
      </c>
      <c r="J230" s="55">
        <v>6.9680707560361543E-2</v>
      </c>
      <c r="K230" s="57">
        <v>0.74775882548176065</v>
      </c>
      <c r="L230" s="56">
        <v>7.0751951759670112E-2</v>
      </c>
      <c r="M230" s="58">
        <v>0.78161255788450967</v>
      </c>
      <c r="N230" s="55">
        <v>0.43738637358034671</v>
      </c>
      <c r="O230" s="55">
        <v>5.1530025808430066E-2</v>
      </c>
      <c r="P230" s="57">
        <v>0.85654830925709013</v>
      </c>
      <c r="Q230" s="57">
        <v>0.14619229355936511</v>
      </c>
      <c r="R230" s="58">
        <v>0.96962634140459525</v>
      </c>
      <c r="T230" s="58">
        <v>-0.45127530219086132</v>
      </c>
      <c r="U230" s="58">
        <v>-0.44332750218615308</v>
      </c>
      <c r="V230" s="58">
        <v>-0.14722351042324855</v>
      </c>
      <c r="W230" s="58">
        <v>4.8738073101545092E-2</v>
      </c>
      <c r="X230" s="59"/>
    </row>
    <row r="231" spans="1:42" x14ac:dyDescent="0.25">
      <c r="A231" s="54">
        <v>227</v>
      </c>
      <c r="B231" s="1" t="s">
        <v>73</v>
      </c>
      <c r="C231" s="1" t="s">
        <v>569</v>
      </c>
      <c r="D231" s="55">
        <v>0.3471116970547245</v>
      </c>
      <c r="E231" s="55">
        <v>1.8605329307306816E-2</v>
      </c>
      <c r="F231" s="56">
        <v>0.44247169471458642</v>
      </c>
      <c r="G231" s="56">
        <v>4.5833467297443246E-2</v>
      </c>
      <c r="H231" s="57">
        <v>0.35018518546021526</v>
      </c>
      <c r="I231" s="55">
        <v>0.40379019769063074</v>
      </c>
      <c r="J231" s="55">
        <v>6.7573014310310237E-2</v>
      </c>
      <c r="K231" s="57">
        <v>0.44577497778066794</v>
      </c>
      <c r="L231" s="56">
        <v>1.3717532059347866E-2</v>
      </c>
      <c r="M231" s="58">
        <v>0.14270974899045502</v>
      </c>
      <c r="N231" s="55">
        <v>0.33013291660298744</v>
      </c>
      <c r="O231" s="55">
        <v>1.6362917130009379E-2</v>
      </c>
      <c r="P231" s="57">
        <v>0.46529046491592896</v>
      </c>
      <c r="Q231" s="57">
        <v>4.5763706014922009E-2</v>
      </c>
      <c r="R231" s="58">
        <v>0.49508462989766844</v>
      </c>
      <c r="T231" s="58">
        <v>0.21820590631672332</v>
      </c>
      <c r="U231" s="58">
        <v>-7.2352989572841572E-2</v>
      </c>
      <c r="V231" s="58">
        <v>1.0730469846963154E-2</v>
      </c>
      <c r="W231" s="58">
        <v>7.2546454864611573E-2</v>
      </c>
      <c r="X231" s="59"/>
    </row>
    <row r="232" spans="1:42" x14ac:dyDescent="0.25">
      <c r="A232" s="54">
        <v>228</v>
      </c>
      <c r="B232" s="1" t="s">
        <v>76</v>
      </c>
      <c r="C232" s="1" t="s">
        <v>569</v>
      </c>
      <c r="D232" s="55">
        <v>0.22572208936015861</v>
      </c>
      <c r="E232" s="55">
        <v>2.1398046542381137E-2</v>
      </c>
      <c r="F232" s="56">
        <v>0.53828258550809083</v>
      </c>
      <c r="G232" s="56">
        <v>9.7050554065413366E-2</v>
      </c>
      <c r="H232" s="57">
        <v>1.2538161432818937</v>
      </c>
      <c r="I232" s="55">
        <v>0.54488828138337764</v>
      </c>
      <c r="J232" s="55">
        <v>0.12995980482787059</v>
      </c>
      <c r="K232" s="57">
        <v>0.54451798863018652</v>
      </c>
      <c r="L232" s="56">
        <v>3.7766394044412496E-2</v>
      </c>
      <c r="M232" s="58">
        <v>-9.8075356087825379E-4</v>
      </c>
      <c r="N232" s="55">
        <v>0.35862210696511276</v>
      </c>
      <c r="O232" s="55">
        <v>7.2596773688283656E-2</v>
      </c>
      <c r="P232" s="57">
        <v>0.68786916299002043</v>
      </c>
      <c r="Q232" s="57">
        <v>5.2778600441768277E-2</v>
      </c>
      <c r="R232" s="58">
        <v>0.93966975671815767</v>
      </c>
      <c r="T232" s="58">
        <v>1.2714128551576618</v>
      </c>
      <c r="U232" s="58">
        <v>0.66791681586694296</v>
      </c>
      <c r="V232" s="58">
        <v>1.6615958314889701E-2</v>
      </c>
      <c r="W232" s="58">
        <v>0.35377042930320685</v>
      </c>
      <c r="X232" s="59"/>
    </row>
    <row r="233" spans="1:42" x14ac:dyDescent="0.25">
      <c r="A233" s="54">
        <v>229</v>
      </c>
      <c r="B233" s="1" t="s">
        <v>77</v>
      </c>
      <c r="C233" s="1" t="s">
        <v>569</v>
      </c>
      <c r="D233" s="55">
        <v>1.2489650491274549</v>
      </c>
      <c r="E233" s="55">
        <v>0.12112399686673621</v>
      </c>
      <c r="F233" s="56">
        <v>1.8019138665397476</v>
      </c>
      <c r="G233" s="56">
        <v>0.21192779273540951</v>
      </c>
      <c r="H233" s="57">
        <v>0.52879694506969699</v>
      </c>
      <c r="I233" s="55">
        <v>0.84758677911531499</v>
      </c>
      <c r="J233" s="55">
        <v>0.15651570257989028</v>
      </c>
      <c r="K233" s="57">
        <v>1.5780354870674089</v>
      </c>
      <c r="L233" s="56">
        <v>0.14703377275409538</v>
      </c>
      <c r="M233" s="58">
        <v>0.89669665977389323</v>
      </c>
      <c r="N233" s="55">
        <v>1.0155227489924359</v>
      </c>
      <c r="O233" s="55">
        <v>0.12596223390684413</v>
      </c>
      <c r="P233" s="57">
        <v>1.8482244552718312</v>
      </c>
      <c r="Q233" s="57">
        <v>0.23425537936631857</v>
      </c>
      <c r="R233" s="58">
        <v>0.86391741547332901</v>
      </c>
      <c r="T233" s="58">
        <v>-0.55930011586764228</v>
      </c>
      <c r="U233" s="58">
        <v>-0.29851054713630915</v>
      </c>
      <c r="V233" s="58">
        <v>-0.19140040116344595</v>
      </c>
      <c r="W233" s="58">
        <v>3.6609923267322882E-2</v>
      </c>
      <c r="X233" s="59"/>
    </row>
    <row r="234" spans="1:42" x14ac:dyDescent="0.25">
      <c r="A234" s="54">
        <v>230</v>
      </c>
      <c r="B234" s="1" t="s">
        <v>78</v>
      </c>
      <c r="C234" s="1" t="s">
        <v>569</v>
      </c>
      <c r="D234" s="55">
        <v>0.21425260176452179</v>
      </c>
      <c r="E234" s="55">
        <v>3.0596260080462036E-2</v>
      </c>
      <c r="F234" s="56">
        <v>0.21451670299745226</v>
      </c>
      <c r="G234" s="56">
        <v>5.6948786680830574E-2</v>
      </c>
      <c r="H234" s="57">
        <v>1.7772614923476533E-3</v>
      </c>
      <c r="I234" s="55"/>
      <c r="J234" s="55"/>
      <c r="K234" s="57">
        <v>0.18517372242236488</v>
      </c>
      <c r="L234" s="56">
        <v>2.3101109790427218E-2</v>
      </c>
      <c r="M234" s="58"/>
      <c r="N234" s="55">
        <v>0.22190140209346643</v>
      </c>
      <c r="O234" s="55">
        <v>2.111449840630545E-2</v>
      </c>
      <c r="P234" s="57">
        <v>0.26363442890499417</v>
      </c>
      <c r="Q234" s="57">
        <v>2.064264082094178E-2</v>
      </c>
      <c r="R234" s="58">
        <v>0.24862000574350543</v>
      </c>
      <c r="T234" s="58"/>
      <c r="U234" s="58">
        <v>5.0606059562900381E-2</v>
      </c>
      <c r="V234" s="58">
        <v>-0.21221060163976616</v>
      </c>
      <c r="W234" s="58">
        <v>0.29744880381405819</v>
      </c>
      <c r="X234" s="59"/>
    </row>
    <row r="235" spans="1:42" x14ac:dyDescent="0.25">
      <c r="A235" s="54">
        <v>231</v>
      </c>
      <c r="B235" s="1" t="s">
        <v>79</v>
      </c>
      <c r="C235" s="1" t="s">
        <v>569</v>
      </c>
      <c r="D235" s="55">
        <v>0.12654208028392752</v>
      </c>
      <c r="E235" s="55">
        <v>9.85603078537255E-3</v>
      </c>
      <c r="F235" s="56">
        <v>0.20185699654143904</v>
      </c>
      <c r="G235" s="56">
        <v>2.1964035278470191E-2</v>
      </c>
      <c r="H235" s="57">
        <v>0.67371637447390575</v>
      </c>
      <c r="I235" s="55">
        <v>0.19652789574039917</v>
      </c>
      <c r="J235" s="55">
        <v>2.026990955023639E-2</v>
      </c>
      <c r="K235" s="57">
        <v>0.17093192055813938</v>
      </c>
      <c r="L235" s="56">
        <v>1.3398535374014274E-2</v>
      </c>
      <c r="M235" s="58">
        <v>-0.20131227012645431</v>
      </c>
      <c r="N235" s="55">
        <v>0.14498179894651722</v>
      </c>
      <c r="O235" s="55">
        <v>1.2761389604047111E-2</v>
      </c>
      <c r="P235" s="57">
        <v>0.1969677239329653</v>
      </c>
      <c r="Q235" s="57">
        <v>3.4158703268571913E-2</v>
      </c>
      <c r="R235" s="58">
        <v>0.44208744689530793</v>
      </c>
      <c r="T235" s="58">
        <v>0.63511688905067021</v>
      </c>
      <c r="U235" s="58">
        <v>0.19625457699696425</v>
      </c>
      <c r="V235" s="58">
        <v>-0.23991175554968991</v>
      </c>
      <c r="W235" s="58">
        <v>-3.5374350581633386E-2</v>
      </c>
      <c r="X235" s="59"/>
    </row>
    <row r="236" spans="1:42" x14ac:dyDescent="0.25">
      <c r="A236" s="54">
        <v>232</v>
      </c>
      <c r="B236" s="1" t="s">
        <v>80</v>
      </c>
      <c r="C236" s="1" t="s">
        <v>569</v>
      </c>
      <c r="D236" s="55">
        <v>1.151458997198691</v>
      </c>
      <c r="E236" s="55">
        <v>0.10141526015499798</v>
      </c>
      <c r="F236" s="56">
        <v>1.5298131122494676</v>
      </c>
      <c r="G236" s="56">
        <v>0.2281792656964618</v>
      </c>
      <c r="H236" s="57">
        <v>0.40989238011078022</v>
      </c>
      <c r="I236" s="55">
        <v>1.1430220255415302</v>
      </c>
      <c r="J236" s="55">
        <v>0.10922395429147363</v>
      </c>
      <c r="K236" s="57">
        <v>1.3385832840803125</v>
      </c>
      <c r="L236" s="56">
        <v>8.0875745978401248E-2</v>
      </c>
      <c r="M236" s="58">
        <v>0.22785369955346213</v>
      </c>
      <c r="N236" s="55">
        <v>1.0080713279736051</v>
      </c>
      <c r="O236" s="55">
        <v>0.13557670372176767</v>
      </c>
      <c r="P236" s="57">
        <v>1.3324295408512044</v>
      </c>
      <c r="Q236" s="57">
        <v>0.22102366793095818</v>
      </c>
      <c r="R236" s="58">
        <v>0.40246152195298396</v>
      </c>
      <c r="T236" s="58">
        <v>-1.0609834562360951E-2</v>
      </c>
      <c r="U236" s="58">
        <v>-0.19186531545656899</v>
      </c>
      <c r="V236" s="58">
        <v>-0.19264851511967898</v>
      </c>
      <c r="W236" s="58">
        <v>-0.19929617361436541</v>
      </c>
      <c r="X236" s="59"/>
    </row>
    <row r="237" spans="1:42" x14ac:dyDescent="0.25">
      <c r="A237" s="54">
        <v>233</v>
      </c>
      <c r="B237" s="1" t="s">
        <v>81</v>
      </c>
      <c r="C237" s="1" t="s">
        <v>569</v>
      </c>
      <c r="D237" s="55">
        <v>1.1030042582888819</v>
      </c>
      <c r="E237" s="55">
        <v>4.0139657545064059E-2</v>
      </c>
      <c r="F237" s="56">
        <v>1.4354953388045493</v>
      </c>
      <c r="G237" s="56">
        <v>0.18295658887977712</v>
      </c>
      <c r="H237" s="57">
        <v>0.38011028533050345</v>
      </c>
      <c r="I237" s="55">
        <v>1.0919650854404639</v>
      </c>
      <c r="J237" s="55">
        <v>0.10074746601420012</v>
      </c>
      <c r="K237" s="57">
        <v>1.2650853465190111</v>
      </c>
      <c r="L237" s="56">
        <v>0.12430904808668565</v>
      </c>
      <c r="M237" s="58">
        <v>0.21230798863962916</v>
      </c>
      <c r="N237" s="55">
        <v>1.1109540383756911</v>
      </c>
      <c r="O237" s="55">
        <v>0.10772629920144694</v>
      </c>
      <c r="P237" s="57">
        <v>1.6667128582764259</v>
      </c>
      <c r="Q237" s="57">
        <v>0.1908320328843629</v>
      </c>
      <c r="R237" s="58">
        <v>0.58520644607859529</v>
      </c>
      <c r="T237" s="58">
        <v>-1.451163247432717E-2</v>
      </c>
      <c r="U237" s="58">
        <v>1.036077112873722E-2</v>
      </c>
      <c r="V237" s="58">
        <v>-0.1823139291652012</v>
      </c>
      <c r="W237" s="58">
        <v>0.21545693187682949</v>
      </c>
      <c r="X237" s="59"/>
      <c r="Y237" s="40"/>
      <c r="Z237" s="40"/>
      <c r="AA237" s="40"/>
      <c r="AB237" s="40"/>
      <c r="AC237" s="40"/>
      <c r="AD237" s="40"/>
      <c r="AE237" s="40"/>
      <c r="AF237" s="40"/>
      <c r="AG237" s="40"/>
      <c r="AH237" s="40"/>
      <c r="AI237" s="40"/>
      <c r="AJ237" s="40"/>
      <c r="AK237" s="40"/>
      <c r="AL237" s="40"/>
      <c r="AM237" s="40"/>
      <c r="AN237" s="40"/>
      <c r="AO237" s="40"/>
      <c r="AP237" s="40"/>
    </row>
    <row r="238" spans="1:42" x14ac:dyDescent="0.25">
      <c r="A238" s="54">
        <v>234</v>
      </c>
      <c r="B238" s="1" t="s">
        <v>82</v>
      </c>
      <c r="C238" s="1" t="s">
        <v>569</v>
      </c>
      <c r="D238" s="55">
        <v>0.16788916048802241</v>
      </c>
      <c r="E238" s="55">
        <v>2.6458875930700627E-2</v>
      </c>
      <c r="F238" s="56">
        <v>0.32513400645473789</v>
      </c>
      <c r="G238" s="56">
        <v>4.3242419027555393E-2</v>
      </c>
      <c r="H238" s="57">
        <v>0.95352537061257425</v>
      </c>
      <c r="I238" s="55">
        <v>0.19279503395490549</v>
      </c>
      <c r="J238" s="55">
        <v>3.63721481340403E-2</v>
      </c>
      <c r="K238" s="57">
        <v>0.17546338806026179</v>
      </c>
      <c r="L238" s="56">
        <v>5.7151335154329547E-2</v>
      </c>
      <c r="M238" s="58">
        <v>-0.13589785963175055</v>
      </c>
      <c r="N238" s="55">
        <v>9.2079461235746257E-2</v>
      </c>
      <c r="O238" s="55">
        <v>2.9012388901648027E-2</v>
      </c>
      <c r="P238" s="57">
        <v>0.19927260533749161</v>
      </c>
      <c r="Q238" s="57">
        <v>4.0660296594046533E-2</v>
      </c>
      <c r="R238" s="58">
        <v>1.1137920944772932</v>
      </c>
      <c r="T238" s="58">
        <v>0.19955880303952306</v>
      </c>
      <c r="U238" s="58">
        <v>-0.86655779055501814</v>
      </c>
      <c r="V238" s="58">
        <v>-0.88986442720480163</v>
      </c>
      <c r="W238" s="58">
        <v>-0.70629106669029906</v>
      </c>
      <c r="X238" s="59"/>
    </row>
    <row r="239" spans="1:42" x14ac:dyDescent="0.25">
      <c r="A239" s="54">
        <v>235</v>
      </c>
      <c r="B239" s="1" t="s">
        <v>83</v>
      </c>
      <c r="C239" s="1" t="s">
        <v>569</v>
      </c>
      <c r="D239" s="55">
        <v>0.50101872402893532</v>
      </c>
      <c r="E239" s="55">
        <v>4.000397483985775E-2</v>
      </c>
      <c r="F239" s="56">
        <v>0.71515660495325928</v>
      </c>
      <c r="G239" s="56">
        <v>8.6424980381458044E-2</v>
      </c>
      <c r="H239" s="57">
        <v>0.51339467706170694</v>
      </c>
      <c r="I239" s="55">
        <v>0.35290063439648511</v>
      </c>
      <c r="J239" s="55">
        <v>3.874664596438334E-2</v>
      </c>
      <c r="K239" s="57">
        <v>0.50259085869120956</v>
      </c>
      <c r="L239" s="56">
        <v>4.7312622925401317E-2</v>
      </c>
      <c r="M239" s="58">
        <v>0.51012240758539695</v>
      </c>
      <c r="N239" s="55">
        <v>0.33404873733614648</v>
      </c>
      <c r="O239" s="55">
        <v>2.2318913186845618E-2</v>
      </c>
      <c r="P239" s="57">
        <v>0.56014783710631011</v>
      </c>
      <c r="Q239" s="57">
        <v>0.10482690770913862</v>
      </c>
      <c r="R239" s="58">
        <v>0.74574903529769421</v>
      </c>
      <c r="T239" s="58">
        <v>-0.50560249710399774</v>
      </c>
      <c r="U239" s="58">
        <v>-0.58480591505947876</v>
      </c>
      <c r="V239" s="58">
        <v>-0.50887476658030784</v>
      </c>
      <c r="W239" s="58">
        <v>-0.35245155682349172</v>
      </c>
      <c r="X239" s="59"/>
    </row>
    <row r="240" spans="1:42" x14ac:dyDescent="0.25">
      <c r="A240" s="54">
        <v>236</v>
      </c>
      <c r="B240" s="1" t="s">
        <v>87</v>
      </c>
      <c r="C240" s="1" t="s">
        <v>569</v>
      </c>
      <c r="D240" s="55">
        <v>0.1462532610349635</v>
      </c>
      <c r="E240" s="55">
        <v>1.9924045230586829E-2</v>
      </c>
      <c r="F240" s="56">
        <v>0.23669884419573017</v>
      </c>
      <c r="G240" s="56">
        <v>1.7415247730099174E-2</v>
      </c>
      <c r="H240" s="57">
        <v>0.69458386830410102</v>
      </c>
      <c r="I240" s="55">
        <v>0.16888483346112781</v>
      </c>
      <c r="J240" s="55">
        <v>1.5834826997185119E-2</v>
      </c>
      <c r="K240" s="57">
        <v>0.23102062428939346</v>
      </c>
      <c r="L240" s="56">
        <v>1.2984871285483741E-2</v>
      </c>
      <c r="M240" s="58">
        <v>0.45198187938488676</v>
      </c>
      <c r="N240" s="55">
        <v>0.16767767312111084</v>
      </c>
      <c r="O240" s="55">
        <v>2.4516092783792753E-2</v>
      </c>
      <c r="P240" s="57">
        <v>0.26193669684693638</v>
      </c>
      <c r="Q240" s="57">
        <v>2.7042569184670486E-2</v>
      </c>
      <c r="R240" s="58">
        <v>0.64352759104419865</v>
      </c>
      <c r="T240" s="58">
        <v>0.20757098104332564</v>
      </c>
      <c r="U240" s="58">
        <v>0.19722180862922392</v>
      </c>
      <c r="V240" s="58">
        <v>-3.503100787588876E-2</v>
      </c>
      <c r="W240" s="58">
        <v>0.14616553136932151</v>
      </c>
      <c r="X240" s="59"/>
    </row>
    <row r="241" spans="1:42" x14ac:dyDescent="0.25">
      <c r="A241" s="54">
        <v>237</v>
      </c>
      <c r="B241" s="1" t="s">
        <v>86</v>
      </c>
      <c r="C241" s="1" t="s">
        <v>569</v>
      </c>
      <c r="D241" s="55">
        <v>1.6418829286909877</v>
      </c>
      <c r="E241" s="55">
        <v>0.1392537068127418</v>
      </c>
      <c r="F241" s="56">
        <v>2.1617383000528978</v>
      </c>
      <c r="G241" s="56">
        <v>0.23362211413458961</v>
      </c>
      <c r="H241" s="57">
        <v>0.39684061885908806</v>
      </c>
      <c r="I241" s="55">
        <v>1.3768564055024337</v>
      </c>
      <c r="J241" s="55">
        <v>0.30278828644840938</v>
      </c>
      <c r="K241" s="57">
        <v>2.0259018227948142</v>
      </c>
      <c r="L241" s="56">
        <v>0.15761344814103448</v>
      </c>
      <c r="M241" s="58">
        <v>0.55718615499818824</v>
      </c>
      <c r="N241" s="55">
        <v>1.3149825752450675</v>
      </c>
      <c r="O241" s="55">
        <v>0.14901536965915918</v>
      </c>
      <c r="P241" s="57">
        <v>2.2037011139233686</v>
      </c>
      <c r="Q241" s="57">
        <v>0.21664210392247127</v>
      </c>
      <c r="R241" s="58">
        <v>0.74488488311718082</v>
      </c>
      <c r="T241" s="58">
        <v>-0.25397315577685037</v>
      </c>
      <c r="U241" s="58">
        <v>-0.32030757960464606</v>
      </c>
      <c r="V241" s="58">
        <v>-9.3627619637750167E-2</v>
      </c>
      <c r="W241" s="58">
        <v>2.773668465344669E-2</v>
      </c>
      <c r="X241" s="59"/>
    </row>
    <row r="242" spans="1:42" x14ac:dyDescent="0.25">
      <c r="A242" s="54">
        <v>238</v>
      </c>
      <c r="B242" s="1" t="s">
        <v>92</v>
      </c>
      <c r="C242" s="1" t="s">
        <v>569</v>
      </c>
      <c r="D242" s="55">
        <v>0.20398644279141973</v>
      </c>
      <c r="E242" s="55">
        <v>4.0859348263535808E-2</v>
      </c>
      <c r="F242" s="56">
        <v>0.19619333836202907</v>
      </c>
      <c r="G242" s="56">
        <v>2.1112413118894759E-2</v>
      </c>
      <c r="H242" s="57">
        <v>-5.6197215499533139E-2</v>
      </c>
      <c r="I242" s="55">
        <v>0.16496800606349069</v>
      </c>
      <c r="J242" s="55">
        <v>3.4335764061038693E-2</v>
      </c>
      <c r="K242" s="57">
        <v>0.15582274579878089</v>
      </c>
      <c r="L242" s="56">
        <v>3.0799227772143545E-2</v>
      </c>
      <c r="M242" s="58">
        <v>-8.2280412730144109E-2</v>
      </c>
      <c r="N242" s="55">
        <v>8.698300899566884E-2</v>
      </c>
      <c r="O242" s="55">
        <v>8.3420902393319986E-3</v>
      </c>
      <c r="P242" s="57">
        <v>0.1855038212757108</v>
      </c>
      <c r="Q242" s="57">
        <v>2.0635263590377102E-2</v>
      </c>
      <c r="R242" s="58">
        <v>1.0926433840669221</v>
      </c>
      <c r="T242" s="58">
        <v>-0.30628701700269201</v>
      </c>
      <c r="U242" s="58">
        <v>-1.2296677501617976</v>
      </c>
      <c r="V242" s="58">
        <v>-0.33237021423330304</v>
      </c>
      <c r="W242" s="58">
        <v>-8.0827150595342581E-2</v>
      </c>
      <c r="X242" s="59"/>
    </row>
    <row r="243" spans="1:42" x14ac:dyDescent="0.25">
      <c r="A243" s="54">
        <v>239</v>
      </c>
      <c r="B243" s="1" t="s">
        <v>93</v>
      </c>
      <c r="C243" s="1" t="s">
        <v>569</v>
      </c>
      <c r="D243" s="55">
        <v>2.9879439631210432E-2</v>
      </c>
      <c r="E243" s="55">
        <v>3.2592030884623256E-3</v>
      </c>
      <c r="F243" s="56">
        <v>5.8919265652369796E-2</v>
      </c>
      <c r="G243" s="56">
        <v>6.8191842001546444E-3</v>
      </c>
      <c r="H243" s="57">
        <v>0.97958635766997959</v>
      </c>
      <c r="I243" s="55">
        <v>7.2851043442200475E-2</v>
      </c>
      <c r="J243" s="55">
        <v>3.9555346769025446E-2</v>
      </c>
      <c r="K243" s="57">
        <v>5.843467662662935E-2</v>
      </c>
      <c r="L243" s="56">
        <v>1.3595645527991794E-2</v>
      </c>
      <c r="M243" s="58">
        <v>-0.3181248808504476</v>
      </c>
      <c r="N243" s="55">
        <v>3.2422386106252372E-2</v>
      </c>
      <c r="O243" s="55">
        <v>4.8235668485783478E-3</v>
      </c>
      <c r="P243" s="57">
        <v>5.0688478872184063E-2</v>
      </c>
      <c r="Q243" s="57">
        <v>3.95839626204575E-3</v>
      </c>
      <c r="R243" s="58">
        <v>0.64466760120305022</v>
      </c>
      <c r="T243" s="58">
        <v>1.285796544487684</v>
      </c>
      <c r="U243" s="58">
        <v>0.11783717744148237</v>
      </c>
      <c r="V243" s="58">
        <v>-1.1914694032743072E-2</v>
      </c>
      <c r="W243" s="58">
        <v>-0.21708157902544717</v>
      </c>
      <c r="X243" s="59"/>
    </row>
    <row r="244" spans="1:42" x14ac:dyDescent="0.25">
      <c r="A244" s="54">
        <v>240</v>
      </c>
      <c r="B244" s="1" t="s">
        <v>98</v>
      </c>
      <c r="C244" s="1" t="s">
        <v>569</v>
      </c>
      <c r="D244" s="55"/>
      <c r="E244" s="55"/>
      <c r="F244" s="56">
        <v>2.3663713704301772</v>
      </c>
      <c r="G244" s="56">
        <v>0.19112309211242537</v>
      </c>
      <c r="H244" s="57"/>
      <c r="I244" s="55">
        <v>1.9491642833778102</v>
      </c>
      <c r="J244" s="55">
        <v>0.22800325327524421</v>
      </c>
      <c r="K244" s="57"/>
      <c r="L244" s="56"/>
      <c r="M244" s="58"/>
      <c r="N244" s="55">
        <v>1.1712667782134927</v>
      </c>
      <c r="O244" s="55">
        <v>8.7817400011005686E-2</v>
      </c>
      <c r="P244" s="57">
        <v>1.9331050908863099</v>
      </c>
      <c r="Q244" s="57">
        <v>0.23489276000838127</v>
      </c>
      <c r="R244" s="58">
        <v>0.72285035561338717</v>
      </c>
      <c r="T244" s="58"/>
      <c r="U244" s="58"/>
      <c r="V244" s="58"/>
      <c r="W244" s="58">
        <v>-0.29175643316672906</v>
      </c>
      <c r="X244" s="59"/>
    </row>
    <row r="245" spans="1:42" x14ac:dyDescent="0.25">
      <c r="A245" s="54">
        <v>241</v>
      </c>
      <c r="B245" s="1" t="s">
        <v>99</v>
      </c>
      <c r="C245" s="1" t="s">
        <v>569</v>
      </c>
      <c r="D245" s="55">
        <v>3.5293534349089604</v>
      </c>
      <c r="E245" s="55">
        <v>0.36441731541836608</v>
      </c>
      <c r="F245" s="56">
        <v>2.3168263555489146</v>
      </c>
      <c r="G245" s="56">
        <v>0.4296717848896201</v>
      </c>
      <c r="H245" s="57">
        <v>-0.60725399175356498</v>
      </c>
      <c r="I245" s="55">
        <v>1.7073413871416452</v>
      </c>
      <c r="J245" s="55">
        <v>0.30530435683631735</v>
      </c>
      <c r="K245" s="57">
        <v>3.7760586243732472</v>
      </c>
      <c r="L245" s="56">
        <v>0.31068578061658669</v>
      </c>
      <c r="M245" s="58">
        <v>1.1451296054617806</v>
      </c>
      <c r="N245" s="55">
        <v>2.2366220960876921</v>
      </c>
      <c r="O245" s="55">
        <v>0.13147997883849283</v>
      </c>
      <c r="P245" s="57">
        <v>2.7930826273178391</v>
      </c>
      <c r="Q245" s="57">
        <v>0.41839702035075843</v>
      </c>
      <c r="R245" s="58">
        <v>0.32053673676955208</v>
      </c>
      <c r="T245" s="58">
        <v>-1.0476523534051434</v>
      </c>
      <c r="U245" s="58">
        <v>-0.65808239456679463</v>
      </c>
      <c r="V245" s="58">
        <v>0.70473124381020247</v>
      </c>
      <c r="W245" s="58">
        <v>0.26970833395632232</v>
      </c>
      <c r="X245" s="59"/>
    </row>
    <row r="246" spans="1:42" x14ac:dyDescent="0.25">
      <c r="A246" s="54">
        <v>242</v>
      </c>
      <c r="B246" s="1" t="s">
        <v>102</v>
      </c>
      <c r="C246" s="1" t="s">
        <v>569</v>
      </c>
      <c r="D246" s="55">
        <v>9.8213693219849463E-2</v>
      </c>
      <c r="E246" s="55">
        <v>2.1219658172245196E-2</v>
      </c>
      <c r="F246" s="56">
        <v>0.11757314067196314</v>
      </c>
      <c r="G246" s="56">
        <v>1.3724965456959804E-2</v>
      </c>
      <c r="H246" s="57">
        <v>0.25956242913628153</v>
      </c>
      <c r="I246" s="55">
        <v>4.6230281958322718E-2</v>
      </c>
      <c r="J246" s="55">
        <v>5.5419073092334179E-3</v>
      </c>
      <c r="K246" s="57">
        <v>7.1325552168828341E-2</v>
      </c>
      <c r="L246" s="56">
        <v>1.2526759953730732E-2</v>
      </c>
      <c r="M246" s="58">
        <v>0.62558084892314714</v>
      </c>
      <c r="N246" s="55">
        <v>0.11701076609470926</v>
      </c>
      <c r="O246" s="55">
        <v>1.7594073991110761E-2</v>
      </c>
      <c r="P246" s="57">
        <v>6.4893667571350191E-2</v>
      </c>
      <c r="Q246" s="57">
        <v>1.0587591529289382E-2</v>
      </c>
      <c r="R246" s="58">
        <v>-0.85049166777565932</v>
      </c>
      <c r="T246" s="58">
        <v>-1.087086021431642</v>
      </c>
      <c r="U246" s="58">
        <v>0.25264518933743074</v>
      </c>
      <c r="V246" s="58">
        <v>-0.72106760164477635</v>
      </c>
      <c r="W246" s="58">
        <v>-0.85740890757451005</v>
      </c>
      <c r="X246" s="59"/>
    </row>
    <row r="247" spans="1:42" x14ac:dyDescent="0.25">
      <c r="A247" s="54">
        <v>243</v>
      </c>
      <c r="B247" s="1" t="s">
        <v>103</v>
      </c>
      <c r="C247" s="1" t="s">
        <v>569</v>
      </c>
      <c r="D247" s="55">
        <v>0.97343734692058226</v>
      </c>
      <c r="E247" s="55">
        <v>3.8135650516432092E-2</v>
      </c>
      <c r="F247" s="56">
        <v>1.0011338103387941</v>
      </c>
      <c r="G247" s="56">
        <v>6.5761268854305985E-2</v>
      </c>
      <c r="H247" s="57">
        <v>4.0474784679127504E-2</v>
      </c>
      <c r="I247" s="55">
        <v>1.7970155341708247</v>
      </c>
      <c r="J247" s="55">
        <v>0.54378691569747739</v>
      </c>
      <c r="K247" s="57"/>
      <c r="L247" s="56"/>
      <c r="M247" s="58"/>
      <c r="N247" s="55">
        <v>0.82080948543963572</v>
      </c>
      <c r="O247" s="55">
        <v>0.12463597354731909</v>
      </c>
      <c r="P247" s="57">
        <v>0.47653128964976593</v>
      </c>
      <c r="Q247" s="57">
        <v>0.38687901691065185</v>
      </c>
      <c r="R247" s="58">
        <v>-0.78447645668133448</v>
      </c>
      <c r="T247" s="58">
        <v>0.8844428489113193</v>
      </c>
      <c r="U247" s="58">
        <v>-0.2460407230351514</v>
      </c>
      <c r="V247" s="58"/>
      <c r="W247" s="58">
        <v>-1.0709919643956134</v>
      </c>
      <c r="X247" s="59"/>
    </row>
    <row r="248" spans="1:42" x14ac:dyDescent="0.25">
      <c r="A248" s="54">
        <v>244</v>
      </c>
      <c r="B248" s="1" t="s">
        <v>106</v>
      </c>
      <c r="C248" s="1" t="s">
        <v>569</v>
      </c>
      <c r="D248" s="55">
        <v>2.0139017190771109</v>
      </c>
      <c r="E248" s="55">
        <v>5.015832610842972E-2</v>
      </c>
      <c r="F248" s="56">
        <v>1.8933952061844512</v>
      </c>
      <c r="G248" s="56">
        <v>8.4380277037906862E-2</v>
      </c>
      <c r="H248" s="57">
        <v>-8.9017705204681843E-2</v>
      </c>
      <c r="I248" s="55">
        <v>2.0787872513673693</v>
      </c>
      <c r="J248" s="55">
        <v>0.25347869737786427</v>
      </c>
      <c r="K248" s="57">
        <v>1.9996639252271065</v>
      </c>
      <c r="L248" s="56">
        <v>9.9350991489709856E-2</v>
      </c>
      <c r="M248" s="58">
        <v>-5.5984563566959453E-2</v>
      </c>
      <c r="N248" s="55">
        <v>1.6815340335002313</v>
      </c>
      <c r="O248" s="55">
        <v>0.11599622013278291</v>
      </c>
      <c r="P248" s="57">
        <v>2.061500897253143</v>
      </c>
      <c r="Q248" s="57">
        <v>0.13758885558978243</v>
      </c>
      <c r="R248" s="58">
        <v>0.29391711048320518</v>
      </c>
      <c r="T248" s="58">
        <v>4.5748836752141392E-2</v>
      </c>
      <c r="U248" s="58">
        <v>-0.26021530107470764</v>
      </c>
      <c r="V248" s="58">
        <v>7.8781978389863991E-2</v>
      </c>
      <c r="W248" s="58">
        <v>0.12271951461317937</v>
      </c>
      <c r="X248" s="59"/>
    </row>
    <row r="249" spans="1:42" x14ac:dyDescent="0.25">
      <c r="A249" s="54">
        <v>245</v>
      </c>
      <c r="B249" s="1" t="s">
        <v>115</v>
      </c>
      <c r="C249" s="1" t="s">
        <v>569</v>
      </c>
      <c r="D249" s="55">
        <v>1.9853201498481063</v>
      </c>
      <c r="E249" s="55">
        <v>0.11449175858875474</v>
      </c>
      <c r="F249" s="56">
        <v>1.7750014952374267</v>
      </c>
      <c r="G249" s="56">
        <v>0.11175821284809466</v>
      </c>
      <c r="H249" s="57">
        <v>-0.16155143311362927</v>
      </c>
      <c r="I249" s="55">
        <v>1.0045562082560073</v>
      </c>
      <c r="J249" s="55">
        <v>0.23141222868991621</v>
      </c>
      <c r="K249" s="57">
        <v>2.0441435447374099</v>
      </c>
      <c r="L249" s="56">
        <v>0.13311035994474424</v>
      </c>
      <c r="M249" s="58">
        <v>1.0249382194832559</v>
      </c>
      <c r="N249" s="55">
        <v>1.6256485369854559</v>
      </c>
      <c r="O249" s="55">
        <v>0.10453941120664996</v>
      </c>
      <c r="P249" s="57">
        <v>1.6575851384957112</v>
      </c>
      <c r="Q249" s="57">
        <v>0.15026240141187858</v>
      </c>
      <c r="R249" s="58">
        <v>2.8067590934014532E-2</v>
      </c>
      <c r="T249" s="58">
        <v>-0.98281338312996425</v>
      </c>
      <c r="U249" s="58">
        <v>-0.2883562906293739</v>
      </c>
      <c r="V249" s="58">
        <v>0.2036762694669208</v>
      </c>
      <c r="W249" s="58">
        <v>-9.8737266581730057E-2</v>
      </c>
      <c r="X249" s="59"/>
    </row>
    <row r="250" spans="1:42" x14ac:dyDescent="0.25">
      <c r="A250" s="54">
        <v>246</v>
      </c>
      <c r="B250" s="1" t="s">
        <v>116</v>
      </c>
      <c r="C250" s="1" t="s">
        <v>569</v>
      </c>
      <c r="D250" s="55">
        <v>1.0137667812937956</v>
      </c>
      <c r="E250" s="55">
        <v>6.0686082496783818E-2</v>
      </c>
      <c r="F250" s="56">
        <v>1.0550469579010713</v>
      </c>
      <c r="G250" s="56">
        <v>8.2944260690705748E-2</v>
      </c>
      <c r="H250" s="57">
        <v>5.7581415498115789E-2</v>
      </c>
      <c r="I250" s="55">
        <v>0.70442434280697219</v>
      </c>
      <c r="J250" s="55">
        <v>0.13047148368137218</v>
      </c>
      <c r="K250" s="57">
        <v>1.0375313629990119</v>
      </c>
      <c r="L250" s="56">
        <v>6.0654669799418436E-2</v>
      </c>
      <c r="M250" s="58">
        <v>0.55863827721464987</v>
      </c>
      <c r="N250" s="55">
        <v>1.0555649178106867</v>
      </c>
      <c r="O250" s="55">
        <v>5.3185363798681419E-2</v>
      </c>
      <c r="P250" s="57">
        <v>1.2649680870116686</v>
      </c>
      <c r="Q250" s="57">
        <v>0.10777430815768763</v>
      </c>
      <c r="R250" s="58">
        <v>0.26108568070709598</v>
      </c>
      <c r="T250" s="58">
        <v>-0.52520912577155254</v>
      </c>
      <c r="U250" s="58">
        <v>5.8289511777286564E-2</v>
      </c>
      <c r="V250" s="58">
        <v>-2.4152264055018594E-2</v>
      </c>
      <c r="W250" s="58">
        <v>0.26179377698626694</v>
      </c>
      <c r="X250" s="59"/>
      <c r="Y250" s="40"/>
      <c r="Z250" s="40"/>
      <c r="AA250" s="40"/>
      <c r="AB250" s="40"/>
      <c r="AC250" s="40"/>
      <c r="AD250" s="40"/>
      <c r="AE250" s="40"/>
      <c r="AF250" s="40"/>
      <c r="AG250" s="40"/>
      <c r="AH250" s="40"/>
      <c r="AI250" s="40"/>
      <c r="AJ250" s="40"/>
      <c r="AK250" s="40"/>
      <c r="AL250" s="40"/>
      <c r="AM250" s="40"/>
      <c r="AN250" s="40"/>
      <c r="AO250" s="40"/>
      <c r="AP250" s="40"/>
    </row>
    <row r="251" spans="1:42" x14ac:dyDescent="0.25">
      <c r="A251" s="54">
        <v>247</v>
      </c>
      <c r="B251" s="1" t="s">
        <v>117</v>
      </c>
      <c r="C251" s="1" t="s">
        <v>569</v>
      </c>
      <c r="D251" s="55">
        <v>11.941992891149157</v>
      </c>
      <c r="E251" s="55">
        <v>0.35977252315114566</v>
      </c>
      <c r="F251" s="56">
        <v>14.263343489711453</v>
      </c>
      <c r="G251" s="56">
        <v>0.94001780501240295</v>
      </c>
      <c r="H251" s="57">
        <v>0.25626859051162132</v>
      </c>
      <c r="I251" s="55">
        <v>7.1206091991996718</v>
      </c>
      <c r="J251" s="55">
        <v>1.4456866201396967</v>
      </c>
      <c r="K251" s="57">
        <v>12.55150455611617</v>
      </c>
      <c r="L251" s="56">
        <v>0.74396303288746879</v>
      </c>
      <c r="M251" s="58">
        <v>0.81778773078858447</v>
      </c>
      <c r="N251" s="55">
        <v>12.327758061809472</v>
      </c>
      <c r="O251" s="55">
        <v>0.83915748907151322</v>
      </c>
      <c r="P251" s="57">
        <v>14.562867073894273</v>
      </c>
      <c r="Q251" s="57">
        <v>0.95947341238800654</v>
      </c>
      <c r="R251" s="58">
        <v>0.24038396136299051</v>
      </c>
      <c r="T251" s="58">
        <v>-0.74597103457371161</v>
      </c>
      <c r="U251" s="58">
        <v>4.5866838641387617E-2</v>
      </c>
      <c r="V251" s="58">
        <v>-0.18445189429674838</v>
      </c>
      <c r="W251" s="58">
        <v>2.9982209492757018E-2</v>
      </c>
      <c r="X251" s="59"/>
      <c r="Y251" s="40"/>
      <c r="Z251" s="40"/>
      <c r="AA251" s="40"/>
      <c r="AB251" s="40"/>
      <c r="AC251" s="40"/>
      <c r="AD251" s="40"/>
      <c r="AE251" s="40"/>
      <c r="AF251" s="40"/>
      <c r="AG251" s="40"/>
      <c r="AH251" s="40"/>
      <c r="AI251" s="40"/>
      <c r="AJ251" s="40"/>
      <c r="AK251" s="40"/>
      <c r="AL251" s="40"/>
      <c r="AM251" s="40"/>
      <c r="AN251" s="40"/>
      <c r="AO251" s="40"/>
      <c r="AP251" s="40"/>
    </row>
    <row r="252" spans="1:42" x14ac:dyDescent="0.25">
      <c r="A252" s="54">
        <v>248</v>
      </c>
      <c r="B252" s="1" t="s">
        <v>570</v>
      </c>
      <c r="C252" s="1" t="s">
        <v>569</v>
      </c>
      <c r="D252" s="55">
        <v>2.7296352258270264</v>
      </c>
      <c r="E252" s="55">
        <v>0.11284278461560578</v>
      </c>
      <c r="F252" s="56">
        <v>2.4178345548457632</v>
      </c>
      <c r="G252" s="56">
        <v>0.22235371677863602</v>
      </c>
      <c r="H252" s="57">
        <v>-0.17499264113007354</v>
      </c>
      <c r="I252" s="55">
        <v>2.0282105734724851</v>
      </c>
      <c r="J252" s="55">
        <v>0.11141513799073062</v>
      </c>
      <c r="K252" s="57">
        <v>2.6791225656424276</v>
      </c>
      <c r="L252" s="56">
        <v>0.1436725194445958</v>
      </c>
      <c r="M252" s="58">
        <v>0.40155313969391532</v>
      </c>
      <c r="N252" s="55">
        <v>2.5214684435659853</v>
      </c>
      <c r="O252" s="55">
        <v>6.8283191411017394E-2</v>
      </c>
      <c r="P252" s="57">
        <v>2.4105027456213199</v>
      </c>
      <c r="Q252" s="57">
        <v>0.23119662117846201</v>
      </c>
      <c r="R252" s="58">
        <v>-6.4930096933175904E-2</v>
      </c>
      <c r="T252" s="58">
        <v>-0.42850072578286397</v>
      </c>
      <c r="U252" s="58">
        <v>-0.11444399987434366</v>
      </c>
      <c r="V252" s="58">
        <v>0.14804505504112472</v>
      </c>
      <c r="W252" s="58">
        <v>-4.3814556774460682E-3</v>
      </c>
      <c r="X252" s="59"/>
    </row>
    <row r="253" spans="1:42" x14ac:dyDescent="0.25">
      <c r="A253" s="54">
        <v>249</v>
      </c>
      <c r="B253" s="1" t="s">
        <v>120</v>
      </c>
      <c r="C253" s="1" t="s">
        <v>569</v>
      </c>
      <c r="D253" s="55">
        <v>0.29579952939091553</v>
      </c>
      <c r="E253" s="55">
        <v>3.246203634714076E-2</v>
      </c>
      <c r="F253" s="56">
        <v>0.32193240753509017</v>
      </c>
      <c r="G253" s="56">
        <v>2.6653935513984428E-2</v>
      </c>
      <c r="H253" s="57">
        <v>0.12213805681023213</v>
      </c>
      <c r="I253" s="55">
        <v>0.16817229677395693</v>
      </c>
      <c r="J253" s="55">
        <v>2.6329009963449227E-2</v>
      </c>
      <c r="K253" s="57">
        <v>0.29018515636329345</v>
      </c>
      <c r="L253" s="56">
        <v>1.4527197153798924E-2</v>
      </c>
      <c r="M253" s="58">
        <v>0.78703365586479734</v>
      </c>
      <c r="N253" s="55">
        <v>0.18748333618500454</v>
      </c>
      <c r="O253" s="55">
        <v>3.3896504659710301E-2</v>
      </c>
      <c r="P253" s="57">
        <v>0.25890072085705729</v>
      </c>
      <c r="Q253" s="57">
        <v>6.0475983188492212E-2</v>
      </c>
      <c r="R253" s="58">
        <v>0.46563660984496524</v>
      </c>
      <c r="T253" s="58">
        <v>-0.81467968888485531</v>
      </c>
      <c r="U253" s="58">
        <v>-0.65785738485662426</v>
      </c>
      <c r="V253" s="58">
        <v>-0.14978408983028993</v>
      </c>
      <c r="W253" s="58">
        <v>-0.31435883182189106</v>
      </c>
      <c r="X253" s="59"/>
    </row>
    <row r="254" spans="1:42" x14ac:dyDescent="0.25">
      <c r="A254" s="54">
        <v>250</v>
      </c>
      <c r="B254" s="1" t="s">
        <v>571</v>
      </c>
      <c r="C254" s="1" t="s">
        <v>569</v>
      </c>
      <c r="D254" s="55">
        <v>0.35373228006673985</v>
      </c>
      <c r="E254" s="55">
        <v>4.9066846610575358E-2</v>
      </c>
      <c r="F254" s="56">
        <v>0.31125782022837822</v>
      </c>
      <c r="G254" s="56">
        <v>5.8893242773800911E-2</v>
      </c>
      <c r="H254" s="57">
        <v>-0.18454779433760587</v>
      </c>
      <c r="I254" s="55">
        <v>0.11881749081922455</v>
      </c>
      <c r="J254" s="55">
        <v>1.6394007137849848E-2</v>
      </c>
      <c r="K254" s="57">
        <v>0.22426216274158373</v>
      </c>
      <c r="L254" s="56">
        <v>3.5478547107303762E-2</v>
      </c>
      <c r="M254" s="58">
        <v>0.91643900385797428</v>
      </c>
      <c r="N254" s="55">
        <v>0.21878543483673335</v>
      </c>
      <c r="O254" s="55">
        <v>4.920991218633524E-2</v>
      </c>
      <c r="P254" s="57">
        <v>0.3005970715866042</v>
      </c>
      <c r="Q254" s="57">
        <v>7.2000577340157468E-3</v>
      </c>
      <c r="R254" s="58">
        <v>0.45831425755265076</v>
      </c>
      <c r="T254" s="58">
        <v>-1.5739106518877162</v>
      </c>
      <c r="U254" s="58">
        <v>-0.69314118205947084</v>
      </c>
      <c r="V254" s="58">
        <v>-0.47292385369213619</v>
      </c>
      <c r="W254" s="58">
        <v>-5.0279130169214238E-2</v>
      </c>
      <c r="X254" s="59"/>
    </row>
    <row r="255" spans="1:42" x14ac:dyDescent="0.25">
      <c r="A255" s="54">
        <v>251</v>
      </c>
      <c r="B255" s="1" t="s">
        <v>127</v>
      </c>
      <c r="C255" s="1" t="s">
        <v>569</v>
      </c>
      <c r="D255" s="55">
        <v>0.84654044535556605</v>
      </c>
      <c r="E255" s="55">
        <v>6.0731252759362322E-2</v>
      </c>
      <c r="F255" s="56">
        <v>0.90857733834612753</v>
      </c>
      <c r="G255" s="56">
        <v>2.0960179705439702E-2</v>
      </c>
      <c r="H255" s="57">
        <v>0.10203032453710222</v>
      </c>
      <c r="I255" s="55">
        <v>0.61692319024113518</v>
      </c>
      <c r="J255" s="55">
        <v>3.7040246598279127E-2</v>
      </c>
      <c r="K255" s="57">
        <v>1.017621626457085</v>
      </c>
      <c r="L255" s="56">
        <v>3.7316308736444197E-2</v>
      </c>
      <c r="M255" s="58">
        <v>0.72203845262512634</v>
      </c>
      <c r="N255" s="55">
        <v>0.76716641122667617</v>
      </c>
      <c r="O255" s="55">
        <v>3.996356319697468E-2</v>
      </c>
      <c r="P255" s="57">
        <v>0.88451980401000463</v>
      </c>
      <c r="Q255" s="57">
        <v>8.4060725615165949E-2</v>
      </c>
      <c r="R255" s="58">
        <v>0.20535488822547032</v>
      </c>
      <c r="T255" s="58">
        <v>-0.4564881193124774</v>
      </c>
      <c r="U255" s="58">
        <v>-0.1420394413766205</v>
      </c>
      <c r="V255" s="58">
        <v>0.16352000877554684</v>
      </c>
      <c r="W255" s="58">
        <v>-3.871487768825238E-2</v>
      </c>
      <c r="X255" s="59"/>
    </row>
    <row r="256" spans="1:42" x14ac:dyDescent="0.25">
      <c r="A256" s="54">
        <v>252</v>
      </c>
      <c r="B256" s="1" t="s">
        <v>128</v>
      </c>
      <c r="C256" s="1" t="s">
        <v>569</v>
      </c>
      <c r="D256" s="55">
        <v>0.5716082893740847</v>
      </c>
      <c r="E256" s="55">
        <v>8.9956093216871882E-2</v>
      </c>
      <c r="F256" s="56">
        <v>0.7058949408009505</v>
      </c>
      <c r="G256" s="56">
        <v>0.12239770464724134</v>
      </c>
      <c r="H256" s="57">
        <v>0.30442664309939554</v>
      </c>
      <c r="I256" s="55">
        <v>0.35728579445591468</v>
      </c>
      <c r="J256" s="55">
        <v>6.7012471502482171E-2</v>
      </c>
      <c r="K256" s="57">
        <v>0.96933192504042698</v>
      </c>
      <c r="L256" s="56">
        <v>0.11432668662291073</v>
      </c>
      <c r="M256" s="58">
        <v>1.4399122133368683</v>
      </c>
      <c r="N256" s="55">
        <v>0.55153600215202747</v>
      </c>
      <c r="O256" s="55">
        <v>9.1149085592340987E-2</v>
      </c>
      <c r="P256" s="57">
        <v>0.52753340970519402</v>
      </c>
      <c r="Q256" s="57">
        <v>6.1928581479184334E-2</v>
      </c>
      <c r="R256" s="58">
        <v>-6.41925971177673E-2</v>
      </c>
      <c r="T256" s="58">
        <v>-0.6779482842531217</v>
      </c>
      <c r="U256" s="58">
        <v>-5.1571775841473148E-2</v>
      </c>
      <c r="V256" s="58">
        <v>0.45753728598435101</v>
      </c>
      <c r="W256" s="58">
        <v>-0.42019101605863607</v>
      </c>
      <c r="X256" s="59"/>
    </row>
    <row r="257" spans="1:24" x14ac:dyDescent="0.25">
      <c r="A257" s="54">
        <v>253</v>
      </c>
      <c r="B257" s="1" t="s">
        <v>572</v>
      </c>
      <c r="C257" s="1" t="s">
        <v>569</v>
      </c>
      <c r="D257" s="55">
        <v>2.0917381454792232</v>
      </c>
      <c r="E257" s="55">
        <v>7.7833366855463104E-2</v>
      </c>
      <c r="F257" s="56">
        <v>1.7668852291012405</v>
      </c>
      <c r="G257" s="56">
        <v>0.14553883666678999</v>
      </c>
      <c r="H257" s="57">
        <v>-0.2434939285815568</v>
      </c>
      <c r="I257" s="55">
        <v>1.8973830489366603</v>
      </c>
      <c r="J257" s="55">
        <v>0.10929358369643943</v>
      </c>
      <c r="K257" s="57">
        <v>1.9960697042472448</v>
      </c>
      <c r="L257" s="56">
        <v>5.3885972790104944E-2</v>
      </c>
      <c r="M257" s="58">
        <v>7.315113812756821E-2</v>
      </c>
      <c r="N257" s="55">
        <v>2.2800065807833372</v>
      </c>
      <c r="O257" s="55">
        <v>0.12869487685848027</v>
      </c>
      <c r="P257" s="57">
        <v>1.952485661781348</v>
      </c>
      <c r="Q257" s="57">
        <v>0.13092556604108557</v>
      </c>
      <c r="R257" s="58">
        <v>-0.2237260345754076</v>
      </c>
      <c r="T257" s="58">
        <v>-0.14069129549852649</v>
      </c>
      <c r="U257" s="58">
        <v>0.12433572953108919</v>
      </c>
      <c r="V257" s="58">
        <v>0.17595377121059863</v>
      </c>
      <c r="W257" s="58">
        <v>0.14410362353723857</v>
      </c>
      <c r="X257" s="59"/>
    </row>
    <row r="258" spans="1:24" x14ac:dyDescent="0.25">
      <c r="A258" s="54">
        <v>254</v>
      </c>
      <c r="B258" s="1" t="s">
        <v>130</v>
      </c>
      <c r="C258" s="1" t="s">
        <v>569</v>
      </c>
      <c r="D258" s="55">
        <v>0.49356417113556927</v>
      </c>
      <c r="E258" s="55">
        <v>0.14765393114047642</v>
      </c>
      <c r="F258" s="56">
        <v>0.6616926677208349</v>
      </c>
      <c r="G258" s="56">
        <v>0.10684422921427759</v>
      </c>
      <c r="H258" s="57">
        <v>0.42292362299102076</v>
      </c>
      <c r="I258" s="55">
        <v>1.0656502331564834</v>
      </c>
      <c r="J258" s="55">
        <v>0.3293203715105838</v>
      </c>
      <c r="K258" s="57">
        <v>0.66339128209761333</v>
      </c>
      <c r="L258" s="56">
        <v>0.16062549710044766</v>
      </c>
      <c r="M258" s="58">
        <v>-0.68380203730490641</v>
      </c>
      <c r="N258" s="55">
        <v>0.3092146944085572</v>
      </c>
      <c r="O258" s="55">
        <v>0.1065222682999947</v>
      </c>
      <c r="P258" s="57">
        <v>0.30016628773721848</v>
      </c>
      <c r="Q258" s="57">
        <v>0.15594617233318883</v>
      </c>
      <c r="R258" s="58">
        <v>-4.2846926060028163E-2</v>
      </c>
      <c r="T258" s="58">
        <v>1.1104244204845208</v>
      </c>
      <c r="U258" s="58">
        <v>-0.6746287897961406</v>
      </c>
      <c r="V258" s="58">
        <v>3.6987601885934761E-3</v>
      </c>
      <c r="W258" s="58">
        <v>-1.1403993388471898</v>
      </c>
      <c r="X258" s="59"/>
    </row>
    <row r="259" spans="1:24" x14ac:dyDescent="0.25">
      <c r="A259" s="54">
        <v>255</v>
      </c>
      <c r="B259" s="1" t="s">
        <v>132</v>
      </c>
      <c r="C259" s="1" t="s">
        <v>569</v>
      </c>
      <c r="D259" s="55">
        <v>6.9098273312027993</v>
      </c>
      <c r="E259" s="55">
        <v>1.0835641722795155</v>
      </c>
      <c r="F259" s="56">
        <v>8.6117057541987414</v>
      </c>
      <c r="G259" s="56">
        <v>0.85168908953950728</v>
      </c>
      <c r="H259" s="57">
        <v>0.31764936642814345</v>
      </c>
      <c r="I259" s="55">
        <v>8.4516515941294568</v>
      </c>
      <c r="J259" s="55">
        <v>1.3998048573702531</v>
      </c>
      <c r="K259" s="57">
        <v>5.929474713940146</v>
      </c>
      <c r="L259" s="56">
        <v>0.82524133683831957</v>
      </c>
      <c r="M259" s="58">
        <v>-0.51132899213048399</v>
      </c>
      <c r="N259" s="55">
        <v>6.7846771538697244</v>
      </c>
      <c r="O259" s="55">
        <v>1.0634547538618604</v>
      </c>
      <c r="P259" s="57">
        <v>7.9050352232384942</v>
      </c>
      <c r="Q259" s="57">
        <v>0.97348548630841913</v>
      </c>
      <c r="R259" s="58">
        <v>0.22049172374049353</v>
      </c>
      <c r="T259" s="58">
        <v>0.29058363595340808</v>
      </c>
      <c r="U259" s="58">
        <v>-2.6369492526050649E-2</v>
      </c>
      <c r="V259" s="58">
        <v>-0.53839472260521948</v>
      </c>
      <c r="W259" s="58">
        <v>-0.12352713521370032</v>
      </c>
      <c r="X259" s="59"/>
    </row>
    <row r="260" spans="1:24" x14ac:dyDescent="0.25">
      <c r="A260" s="54">
        <v>256</v>
      </c>
      <c r="B260" s="1" t="s">
        <v>134</v>
      </c>
      <c r="C260" s="1" t="s">
        <v>569</v>
      </c>
      <c r="D260" s="55">
        <v>0.59053783857552489</v>
      </c>
      <c r="E260" s="55">
        <v>4.9985404589628739E-2</v>
      </c>
      <c r="F260" s="56">
        <v>0.68755043273740601</v>
      </c>
      <c r="G260" s="56">
        <v>7.9856322046784639E-2</v>
      </c>
      <c r="H260" s="57">
        <v>0.21943603806792999</v>
      </c>
      <c r="I260" s="55">
        <v>0.46217731950071916</v>
      </c>
      <c r="J260" s="55">
        <v>8.1782869671207306E-2</v>
      </c>
      <c r="K260" s="57">
        <v>0.78051853610981381</v>
      </c>
      <c r="L260" s="56">
        <v>4.7968989690503165E-2</v>
      </c>
      <c r="M260" s="58">
        <v>0.75598643044404878</v>
      </c>
      <c r="N260" s="55">
        <v>0.49492263886344595</v>
      </c>
      <c r="O260" s="55">
        <v>4.9261853207391619E-2</v>
      </c>
      <c r="P260" s="57">
        <v>0.76228795724016318</v>
      </c>
      <c r="Q260" s="57">
        <v>8.7430235400793935E-2</v>
      </c>
      <c r="R260" s="58">
        <v>0.62313304854369012</v>
      </c>
      <c r="T260" s="58">
        <v>-0.35358303899030052</v>
      </c>
      <c r="U260" s="58">
        <v>-0.25482646713782103</v>
      </c>
      <c r="V260" s="58">
        <v>0.1829673533858181</v>
      </c>
      <c r="W260" s="58">
        <v>0.14887054333793909</v>
      </c>
      <c r="X260" s="59"/>
    </row>
    <row r="261" spans="1:24" x14ac:dyDescent="0.25">
      <c r="A261" s="54">
        <v>257</v>
      </c>
      <c r="B261" s="1" t="s">
        <v>573</v>
      </c>
      <c r="C261" s="1" t="s">
        <v>569</v>
      </c>
      <c r="D261" s="55">
        <v>1.141188037699796</v>
      </c>
      <c r="E261" s="55">
        <v>9.2750642606800354E-2</v>
      </c>
      <c r="F261" s="56">
        <v>1.7064764653854796</v>
      </c>
      <c r="G261" s="56">
        <v>0.1666672519811141</v>
      </c>
      <c r="H261" s="57">
        <v>0.58048398854355066</v>
      </c>
      <c r="I261" s="55">
        <v>0.96822460974680091</v>
      </c>
      <c r="J261" s="55">
        <v>0.16202655466001886</v>
      </c>
      <c r="K261" s="57">
        <v>1.9805400600686429</v>
      </c>
      <c r="L261" s="56">
        <v>0.12784496430143438</v>
      </c>
      <c r="M261" s="58">
        <v>1.0324802133743523</v>
      </c>
      <c r="N261" s="55">
        <v>1.7391669211483354</v>
      </c>
      <c r="O261" s="55">
        <v>9.0451336710153499E-2</v>
      </c>
      <c r="P261" s="57">
        <v>2.0634419021806161</v>
      </c>
      <c r="Q261" s="57">
        <v>0.19057199996451513</v>
      </c>
      <c r="R261" s="58">
        <v>0.24665641294568805</v>
      </c>
      <c r="T261" s="58">
        <v>-0.23712285999157526</v>
      </c>
      <c r="U261" s="58">
        <v>0.60785987644681438</v>
      </c>
      <c r="V261" s="58">
        <v>0.21487336483922606</v>
      </c>
      <c r="W261" s="58">
        <v>0.27403230084895158</v>
      </c>
      <c r="X261" s="59"/>
    </row>
    <row r="262" spans="1:24" x14ac:dyDescent="0.25">
      <c r="A262" s="54">
        <v>258</v>
      </c>
      <c r="B262" s="1" t="s">
        <v>138</v>
      </c>
      <c r="C262" s="1" t="s">
        <v>569</v>
      </c>
      <c r="D262" s="55">
        <v>0.16867814281363364</v>
      </c>
      <c r="E262" s="55">
        <v>1.8288630842588055E-2</v>
      </c>
      <c r="F262" s="56">
        <v>0.12560344247548652</v>
      </c>
      <c r="G262" s="56">
        <v>1.6225174082846225E-2</v>
      </c>
      <c r="H262" s="57">
        <v>-0.4253970369766672</v>
      </c>
      <c r="I262" s="55">
        <v>0.10883404534987996</v>
      </c>
      <c r="J262" s="55">
        <v>1.7924531777866393E-2</v>
      </c>
      <c r="K262" s="57">
        <v>8.8375441072202215E-2</v>
      </c>
      <c r="L262" s="56">
        <v>1.1873262328997953E-2</v>
      </c>
      <c r="M262" s="58">
        <v>-0.30041251412698539</v>
      </c>
      <c r="N262" s="55">
        <v>7.6340703901563542E-2</v>
      </c>
      <c r="O262" s="55">
        <v>4.6419516667617301E-3</v>
      </c>
      <c r="P262" s="57">
        <v>8.3188814399522623E-2</v>
      </c>
      <c r="Q262" s="57">
        <v>5.5253216355823764E-3</v>
      </c>
      <c r="R262" s="58">
        <v>0.12393706704399131</v>
      </c>
      <c r="T262" s="58">
        <v>-0.63214311288902558</v>
      </c>
      <c r="U262" s="58">
        <v>-1.1437486482656833</v>
      </c>
      <c r="V262" s="58">
        <v>-0.50715859003934372</v>
      </c>
      <c r="W262" s="58">
        <v>-0.59441454424502471</v>
      </c>
      <c r="X262" s="59"/>
    </row>
    <row r="263" spans="1:24" x14ac:dyDescent="0.25">
      <c r="A263" s="54">
        <v>259</v>
      </c>
      <c r="B263" s="1" t="s">
        <v>140</v>
      </c>
      <c r="C263" s="1" t="s">
        <v>569</v>
      </c>
      <c r="D263" s="55">
        <v>0.84823111937044482</v>
      </c>
      <c r="E263" s="55">
        <v>6.8981297808505815E-2</v>
      </c>
      <c r="F263" s="56">
        <v>0.61671978410838224</v>
      </c>
      <c r="G263" s="56">
        <v>8.4506305252631322E-2</v>
      </c>
      <c r="H263" s="57">
        <v>-0.45984228449301534</v>
      </c>
      <c r="I263" s="55">
        <v>0.71571487380382814</v>
      </c>
      <c r="J263" s="55">
        <v>7.649925177034235E-2</v>
      </c>
      <c r="K263" s="57">
        <v>0.76955471746577242</v>
      </c>
      <c r="L263" s="56">
        <v>6.0313030277675081E-2</v>
      </c>
      <c r="M263" s="58">
        <v>0.10463894811606066</v>
      </c>
      <c r="N263" s="55">
        <v>1.0848507475620905</v>
      </c>
      <c r="O263" s="55">
        <v>9.7342156727052737E-2</v>
      </c>
      <c r="P263" s="57">
        <v>0.76944364315078595</v>
      </c>
      <c r="Q263" s="57">
        <v>0.12763898791499154</v>
      </c>
      <c r="R263" s="58">
        <v>-0.4956090047973894</v>
      </c>
      <c r="T263" s="58">
        <v>-0.24507245090833624</v>
      </c>
      <c r="U263" s="58">
        <v>0.35496725439708493</v>
      </c>
      <c r="V263" s="58">
        <v>0.31940878170073989</v>
      </c>
      <c r="W263" s="58">
        <v>0.31920053409271087</v>
      </c>
      <c r="X263" s="59"/>
    </row>
    <row r="264" spans="1:24" x14ac:dyDescent="0.25">
      <c r="A264" s="54">
        <v>260</v>
      </c>
      <c r="B264" s="1" t="s">
        <v>574</v>
      </c>
      <c r="C264" s="1" t="s">
        <v>569</v>
      </c>
      <c r="D264" s="55">
        <v>0.26092891900762</v>
      </c>
      <c r="E264" s="55">
        <v>2.473018290549453E-2</v>
      </c>
      <c r="F264" s="56">
        <v>0.21856112700503566</v>
      </c>
      <c r="G264" s="56">
        <v>3.4967135936850538E-2</v>
      </c>
      <c r="H264" s="57">
        <v>-0.25562002033985115</v>
      </c>
      <c r="I264" s="55">
        <v>0.16796240264762594</v>
      </c>
      <c r="J264" s="55">
        <v>1.8334900599303084E-2</v>
      </c>
      <c r="K264" s="57">
        <v>0.21502720393804653</v>
      </c>
      <c r="L264" s="56">
        <v>2.473108153094089E-2</v>
      </c>
      <c r="M264" s="58">
        <v>0.35638086167313976</v>
      </c>
      <c r="N264" s="55">
        <v>0.17265784941636203</v>
      </c>
      <c r="O264" s="55">
        <v>1.8193343673026705E-2</v>
      </c>
      <c r="P264" s="57">
        <v>9.339302471793022E-2</v>
      </c>
      <c r="Q264" s="57">
        <v>9.8614393557595222E-3</v>
      </c>
      <c r="R264" s="58">
        <v>-0.88652921593044087</v>
      </c>
      <c r="T264" s="58">
        <v>-0.63551851760366762</v>
      </c>
      <c r="U264" s="58">
        <v>-0.59574092445893367</v>
      </c>
      <c r="V264" s="58">
        <v>-2.3517635590676701E-2</v>
      </c>
      <c r="W264" s="58">
        <v>-1.2266501200495232</v>
      </c>
      <c r="X264" s="59"/>
    </row>
    <row r="265" spans="1:24" x14ac:dyDescent="0.25">
      <c r="A265" s="54">
        <v>261</v>
      </c>
      <c r="B265" s="1" t="s">
        <v>142</v>
      </c>
      <c r="C265" s="1" t="s">
        <v>569</v>
      </c>
      <c r="D265" s="55">
        <v>0.22072566161258422</v>
      </c>
      <c r="E265" s="55">
        <v>2.2892746459371817E-2</v>
      </c>
      <c r="F265" s="56">
        <v>0.38540671613511657</v>
      </c>
      <c r="G265" s="56">
        <v>3.8034867348712871E-2</v>
      </c>
      <c r="H265" s="57">
        <v>0.8041273449954589</v>
      </c>
      <c r="I265" s="55">
        <v>0.36179695969943182</v>
      </c>
      <c r="J265" s="55">
        <v>6.0620464439785089E-2</v>
      </c>
      <c r="K265" s="57">
        <v>0.2876001497678991</v>
      </c>
      <c r="L265" s="56">
        <v>3.896228619412976E-2</v>
      </c>
      <c r="M265" s="58">
        <v>-0.33111585750084299</v>
      </c>
      <c r="N265" s="55">
        <v>0.2064056444277787</v>
      </c>
      <c r="O265" s="55">
        <v>2.2773431664539188E-2</v>
      </c>
      <c r="P265" s="57">
        <v>0.31932561936174386</v>
      </c>
      <c r="Q265" s="57">
        <v>2.4724580450440344E-2</v>
      </c>
      <c r="R265" s="58">
        <v>0.62954588072325268</v>
      </c>
      <c r="T265" s="58">
        <v>0.71292591716023634</v>
      </c>
      <c r="U265" s="58">
        <v>-9.6771943750290523E-2</v>
      </c>
      <c r="V265" s="58">
        <v>-0.42231728533606572</v>
      </c>
      <c r="W265" s="58">
        <v>-0.27135340802249674</v>
      </c>
      <c r="X265" s="59"/>
    </row>
    <row r="266" spans="1:24" x14ac:dyDescent="0.25">
      <c r="A266" s="54">
        <v>262</v>
      </c>
      <c r="B266" s="1" t="s">
        <v>143</v>
      </c>
      <c r="C266" s="1" t="s">
        <v>569</v>
      </c>
      <c r="D266" s="55">
        <v>0.19303192259778151</v>
      </c>
      <c r="E266" s="55">
        <v>1.6055274536914743E-2</v>
      </c>
      <c r="F266" s="56">
        <v>0.1693022419368444</v>
      </c>
      <c r="G266" s="56">
        <v>2.1351312073821134E-2</v>
      </c>
      <c r="H266" s="57">
        <v>-0.18923837465494672</v>
      </c>
      <c r="I266" s="55">
        <v>0.22934120933646529</v>
      </c>
      <c r="J266" s="55">
        <v>3.5479361362312382E-2</v>
      </c>
      <c r="K266" s="57">
        <v>0.2186858814375085</v>
      </c>
      <c r="L266" s="56">
        <v>3.6779985499180136E-2</v>
      </c>
      <c r="M266" s="58">
        <v>-6.8635528216318756E-2</v>
      </c>
      <c r="N266" s="55">
        <v>0.23701511512483658</v>
      </c>
      <c r="O266" s="55">
        <v>3.2608001897442611E-2</v>
      </c>
      <c r="P266" s="57">
        <v>0.20927063948640651</v>
      </c>
      <c r="Q266" s="57">
        <v>5.1518561177640219E-2</v>
      </c>
      <c r="R266" s="58">
        <v>-0.17960915004392344</v>
      </c>
      <c r="T266" s="58">
        <v>0.24865615739024893</v>
      </c>
      <c r="U266" s="58">
        <v>0.29613961430987429</v>
      </c>
      <c r="V266" s="58">
        <v>0.36925900382887672</v>
      </c>
      <c r="W266" s="58">
        <v>0.30576883892089735</v>
      </c>
      <c r="X266" s="59"/>
    </row>
    <row r="267" spans="1:24" x14ac:dyDescent="0.25">
      <c r="A267" s="54">
        <v>263</v>
      </c>
      <c r="B267" s="1" t="s">
        <v>575</v>
      </c>
      <c r="C267" s="1" t="s">
        <v>569</v>
      </c>
      <c r="D267" s="55">
        <v>2.0589832353790292</v>
      </c>
      <c r="E267" s="55">
        <v>0.10259968564488331</v>
      </c>
      <c r="F267" s="56">
        <v>2.6912640132351311</v>
      </c>
      <c r="G267" s="56">
        <v>0.28824850829125059</v>
      </c>
      <c r="H267" s="57">
        <v>0.38635184310140386</v>
      </c>
      <c r="I267" s="55">
        <v>2.3830347522115973</v>
      </c>
      <c r="J267" s="55">
        <v>0.21781931434702156</v>
      </c>
      <c r="K267" s="57">
        <v>4.5943103930587315</v>
      </c>
      <c r="L267" s="56">
        <v>0.78083163077273698</v>
      </c>
      <c r="M267" s="58">
        <v>0.94704833818523737</v>
      </c>
      <c r="N267" s="55">
        <v>3.0430935577768454</v>
      </c>
      <c r="O267" s="55">
        <v>0.6367634081374357</v>
      </c>
      <c r="P267" s="57">
        <v>4.890914284895663</v>
      </c>
      <c r="Q267" s="57">
        <v>1.1666914498835548</v>
      </c>
      <c r="R267" s="58">
        <v>0.68456549194502037</v>
      </c>
      <c r="T267" s="58">
        <v>0.21086790742602607</v>
      </c>
      <c r="U267" s="58">
        <v>0.56360660585231914</v>
      </c>
      <c r="V267" s="58">
        <v>0.77156440250985947</v>
      </c>
      <c r="W267" s="58">
        <v>0.86182025469593548</v>
      </c>
      <c r="X267" s="59"/>
    </row>
    <row r="268" spans="1:24" x14ac:dyDescent="0.25">
      <c r="A268" s="54">
        <v>264</v>
      </c>
      <c r="B268" s="1" t="s">
        <v>145</v>
      </c>
      <c r="C268" s="1" t="s">
        <v>569</v>
      </c>
      <c r="D268" s="55">
        <v>3.5283798874311882</v>
      </c>
      <c r="E268" s="55">
        <v>0.23340785953113397</v>
      </c>
      <c r="F268" s="56">
        <v>4.2707755436978676</v>
      </c>
      <c r="G268" s="56">
        <v>0.38184410723838108</v>
      </c>
      <c r="H268" s="57">
        <v>0.27549217838840595</v>
      </c>
      <c r="I268" s="55">
        <v>4.9935155861970362</v>
      </c>
      <c r="J268" s="55">
        <v>0.54287671883372557</v>
      </c>
      <c r="K268" s="57">
        <v>3.5261144919741176</v>
      </c>
      <c r="L268" s="56">
        <v>0.56114435806818819</v>
      </c>
      <c r="M268" s="58">
        <v>-0.50197655493973536</v>
      </c>
      <c r="N268" s="55">
        <v>4.3105140541083804</v>
      </c>
      <c r="O268" s="55">
        <v>0.21449592735668982</v>
      </c>
      <c r="P268" s="57">
        <v>4.7317426970624732</v>
      </c>
      <c r="Q268" s="57">
        <v>0.35928616904250454</v>
      </c>
      <c r="R268" s="58">
        <v>0.13451169544062036</v>
      </c>
      <c r="T268" s="58">
        <v>0.50104997544923235</v>
      </c>
      <c r="U268" s="58">
        <v>0.28885403060507886</v>
      </c>
      <c r="V268" s="58">
        <v>-0.27641875787890918</v>
      </c>
      <c r="W268" s="58">
        <v>0.1478735476572933</v>
      </c>
      <c r="X268" s="59"/>
    </row>
    <row r="269" spans="1:24" x14ac:dyDescent="0.25">
      <c r="A269" s="54">
        <v>265</v>
      </c>
      <c r="B269" s="1" t="s">
        <v>146</v>
      </c>
      <c r="C269" s="1" t="s">
        <v>569</v>
      </c>
      <c r="D269" s="55">
        <v>29.382956967072911</v>
      </c>
      <c r="E269" s="55">
        <v>6.9507558305371138</v>
      </c>
      <c r="F269" s="56">
        <v>13.757073827171888</v>
      </c>
      <c r="G269" s="56">
        <v>7.2520737857975117</v>
      </c>
      <c r="H269" s="57">
        <v>-1.0948059525607503</v>
      </c>
      <c r="I269" s="55">
        <v>10.196934522326284</v>
      </c>
      <c r="J269" s="55">
        <v>3.421354720650946</v>
      </c>
      <c r="K269" s="57">
        <v>33.880251765121244</v>
      </c>
      <c r="L269" s="56">
        <v>7.1752585811245986</v>
      </c>
      <c r="M269" s="58">
        <v>1.7323090916665336</v>
      </c>
      <c r="N269" s="55">
        <v>38.558587163103709</v>
      </c>
      <c r="O269" s="55">
        <v>9.3433242866001116</v>
      </c>
      <c r="P269" s="57">
        <v>18.330275359146288</v>
      </c>
      <c r="Q269" s="57">
        <v>5.7908982115266632</v>
      </c>
      <c r="R269" s="58">
        <v>-1.0728237319662048</v>
      </c>
      <c r="T269" s="58">
        <v>-1.5268440857120285</v>
      </c>
      <c r="U269" s="58">
        <v>0.3920726008458042</v>
      </c>
      <c r="V269" s="58">
        <v>1.3002709585152552</v>
      </c>
      <c r="W269" s="58">
        <v>0.41405482144034939</v>
      </c>
      <c r="X269" s="59"/>
    </row>
    <row r="270" spans="1:24" x14ac:dyDescent="0.25">
      <c r="A270" s="54">
        <v>266</v>
      </c>
      <c r="B270" s="1" t="s">
        <v>147</v>
      </c>
      <c r="C270" s="1" t="s">
        <v>569</v>
      </c>
      <c r="D270" s="55">
        <v>5.49544100654159</v>
      </c>
      <c r="E270" s="55">
        <v>0.29075211042968657</v>
      </c>
      <c r="F270" s="56">
        <v>4.9682412049832063</v>
      </c>
      <c r="G270" s="56">
        <v>0.28324392684755373</v>
      </c>
      <c r="H270" s="57">
        <v>-0.14550004422008586</v>
      </c>
      <c r="I270" s="55">
        <v>4.1297756531929375</v>
      </c>
      <c r="J270" s="55">
        <v>0.30994082378538734</v>
      </c>
      <c r="K270" s="57">
        <v>4.7502830031210097</v>
      </c>
      <c r="L270" s="56">
        <v>0.26574263360666628</v>
      </c>
      <c r="M270" s="58">
        <v>0.20195005558040277</v>
      </c>
      <c r="N270" s="55">
        <v>4.2709561956460336</v>
      </c>
      <c r="O270" s="55">
        <v>0.12383443011169684</v>
      </c>
      <c r="P270" s="57">
        <v>4.1687778910316178</v>
      </c>
      <c r="Q270" s="57">
        <v>0.34546021692396717</v>
      </c>
      <c r="R270" s="58">
        <v>-3.4934592674014157E-2</v>
      </c>
      <c r="T270" s="58">
        <v>-0.41217185091236636</v>
      </c>
      <c r="U270" s="58">
        <v>-0.36367616012141124</v>
      </c>
      <c r="V270" s="58">
        <v>-6.4721751111877501E-2</v>
      </c>
      <c r="W270" s="58">
        <v>-0.25311070857533963</v>
      </c>
      <c r="X270" s="59"/>
    </row>
    <row r="271" spans="1:24" x14ac:dyDescent="0.25">
      <c r="A271" s="54">
        <v>267</v>
      </c>
      <c r="B271" s="1" t="s">
        <v>148</v>
      </c>
      <c r="C271" s="1" t="s">
        <v>569</v>
      </c>
      <c r="D271" s="55">
        <v>0.90313564591442375</v>
      </c>
      <c r="E271" s="55">
        <v>3.7104500144573525E-2</v>
      </c>
      <c r="F271" s="56">
        <v>0.88769254228921812</v>
      </c>
      <c r="G271" s="56">
        <v>4.7854962182487498E-2</v>
      </c>
      <c r="H271" s="57">
        <v>-2.4882611804477938E-2</v>
      </c>
      <c r="I271" s="55">
        <v>0.83537259486840432</v>
      </c>
      <c r="J271" s="55">
        <v>0.12738087942218523</v>
      </c>
      <c r="K271" s="57">
        <v>0.84793882598548065</v>
      </c>
      <c r="L271" s="56">
        <v>4.7520374132949302E-2</v>
      </c>
      <c r="M271" s="58">
        <v>2.1540370815100952E-2</v>
      </c>
      <c r="N271" s="55">
        <v>0.65597257905027817</v>
      </c>
      <c r="O271" s="55">
        <v>2.4836702119296949E-2</v>
      </c>
      <c r="P271" s="57">
        <v>0.77258026670273772</v>
      </c>
      <c r="Q271" s="57">
        <v>5.3498816336844751E-2</v>
      </c>
      <c r="R271" s="58">
        <v>0.23604932002547419</v>
      </c>
      <c r="T271" s="58">
        <v>-0.11252287329374404</v>
      </c>
      <c r="U271" s="58">
        <v>-0.46130718009201882</v>
      </c>
      <c r="V271" s="58">
        <v>-6.6099890674165121E-2</v>
      </c>
      <c r="W271" s="58">
        <v>-0.20037524826206674</v>
      </c>
      <c r="X271" s="59"/>
    </row>
    <row r="272" spans="1:24" x14ac:dyDescent="0.25">
      <c r="A272" s="54">
        <v>268</v>
      </c>
      <c r="B272" s="1" t="s">
        <v>150</v>
      </c>
      <c r="C272" s="1" t="s">
        <v>569</v>
      </c>
      <c r="D272" s="55">
        <v>0.58563156789946968</v>
      </c>
      <c r="E272" s="55">
        <v>9.1803270499967463E-2</v>
      </c>
      <c r="F272" s="56">
        <v>0.24580156213026116</v>
      </c>
      <c r="G272" s="56">
        <v>0.11185377092369793</v>
      </c>
      <c r="H272" s="57">
        <v>-1.2524992383628306</v>
      </c>
      <c r="I272" s="55">
        <v>9.775092521371799E-2</v>
      </c>
      <c r="J272" s="55">
        <v>1.8710509235525297E-2</v>
      </c>
      <c r="K272" s="57">
        <v>0.2100844657183521</v>
      </c>
      <c r="L272" s="56">
        <v>4.6595520031591342E-2</v>
      </c>
      <c r="M272" s="58">
        <v>1.1037872259904931</v>
      </c>
      <c r="N272" s="55">
        <v>0.3026747973652042</v>
      </c>
      <c r="O272" s="55">
        <v>4.6036559729175634E-2</v>
      </c>
      <c r="P272" s="57">
        <v>0.35950990084600853</v>
      </c>
      <c r="Q272" s="57">
        <v>4.5805532546553583E-2</v>
      </c>
      <c r="R272" s="58">
        <v>0.24826295063325771</v>
      </c>
      <c r="T272" s="58">
        <v>-2.5828110600658309</v>
      </c>
      <c r="U272" s="58">
        <v>-0.95222477061703881</v>
      </c>
      <c r="V272" s="58">
        <v>-0.22652459571250716</v>
      </c>
      <c r="W272" s="58">
        <v>0.54853741837904946</v>
      </c>
      <c r="X272" s="59"/>
    </row>
    <row r="273" spans="1:42" x14ac:dyDescent="0.25">
      <c r="A273" s="54">
        <v>269</v>
      </c>
      <c r="B273" s="1" t="s">
        <v>151</v>
      </c>
      <c r="C273" s="1" t="s">
        <v>569</v>
      </c>
      <c r="D273" s="55">
        <v>3.6761509540521331</v>
      </c>
      <c r="E273" s="55">
        <v>0.18631878445128627</v>
      </c>
      <c r="F273" s="56">
        <v>3.4745790194067014</v>
      </c>
      <c r="G273" s="56">
        <v>0.39793737788677869</v>
      </c>
      <c r="H273" s="57">
        <v>-8.1357818089438025E-2</v>
      </c>
      <c r="I273" s="55">
        <v>4.3825026905565512</v>
      </c>
      <c r="J273" s="55">
        <v>0.71789676349236087</v>
      </c>
      <c r="K273" s="57">
        <v>4.2664639790961321</v>
      </c>
      <c r="L273" s="56">
        <v>0.45308916504262203</v>
      </c>
      <c r="M273" s="58">
        <v>-3.8714109020196674E-2</v>
      </c>
      <c r="N273" s="55">
        <v>6.1239886772705772</v>
      </c>
      <c r="O273" s="55">
        <v>0.46532312950592131</v>
      </c>
      <c r="P273" s="57">
        <v>4.5073431926655747</v>
      </c>
      <c r="Q273" s="57">
        <v>0.52576823639104564</v>
      </c>
      <c r="R273" s="58">
        <v>-0.44219431324717995</v>
      </c>
      <c r="T273" s="58">
        <v>0.25355896736708783</v>
      </c>
      <c r="U273" s="58">
        <v>0.73627560608690623</v>
      </c>
      <c r="V273" s="58">
        <v>0.29620267643632925</v>
      </c>
      <c r="W273" s="58">
        <v>0.37543911092916421</v>
      </c>
      <c r="X273" s="59"/>
    </row>
    <row r="274" spans="1:42" x14ac:dyDescent="0.25">
      <c r="A274" s="54">
        <v>270</v>
      </c>
      <c r="B274" s="1" t="s">
        <v>153</v>
      </c>
      <c r="C274" s="1" t="s">
        <v>569</v>
      </c>
      <c r="D274" s="55">
        <v>1.5003476936747719</v>
      </c>
      <c r="E274" s="55">
        <v>0.30258032570213828</v>
      </c>
      <c r="F274" s="56">
        <v>1.2785800637049043</v>
      </c>
      <c r="G274" s="56">
        <v>0.2186005571238189</v>
      </c>
      <c r="H274" s="57">
        <v>-0.23075436872919303</v>
      </c>
      <c r="I274" s="55">
        <v>1.4193913879590951</v>
      </c>
      <c r="J274" s="55">
        <v>0.3103387588677155</v>
      </c>
      <c r="K274" s="57">
        <v>2.1740256677652763</v>
      </c>
      <c r="L274" s="56">
        <v>0.23962306692047766</v>
      </c>
      <c r="M274" s="58">
        <v>0.61509651568594692</v>
      </c>
      <c r="N274" s="55">
        <v>0.9314081210627736</v>
      </c>
      <c r="O274" s="55">
        <v>8.8022744424549965E-2</v>
      </c>
      <c r="P274" s="57">
        <v>1.2440166344331192</v>
      </c>
      <c r="Q274" s="57">
        <v>0.16628870436555465</v>
      </c>
      <c r="R274" s="58">
        <v>0.41752041030678078</v>
      </c>
      <c r="T274" s="58">
        <v>-8.0024414550639189E-2</v>
      </c>
      <c r="U274" s="58">
        <v>-0.68781150623407772</v>
      </c>
      <c r="V274" s="58">
        <v>0.76582646986450065</v>
      </c>
      <c r="W274" s="58">
        <v>-3.9536727198104173E-2</v>
      </c>
      <c r="X274" s="59"/>
    </row>
    <row r="275" spans="1:42" x14ac:dyDescent="0.25">
      <c r="A275" s="54">
        <v>271</v>
      </c>
      <c r="B275" s="1" t="s">
        <v>154</v>
      </c>
      <c r="C275" s="1" t="s">
        <v>569</v>
      </c>
      <c r="D275" s="55">
        <v>0.4221442137076627</v>
      </c>
      <c r="E275" s="55">
        <v>6.69085150689471E-2</v>
      </c>
      <c r="F275" s="56">
        <v>0.43110410154027545</v>
      </c>
      <c r="G275" s="56">
        <v>0.17471748463387943</v>
      </c>
      <c r="H275" s="57">
        <v>3.030034907989259E-2</v>
      </c>
      <c r="I275" s="55">
        <v>0.2485926069674009</v>
      </c>
      <c r="J275" s="55">
        <v>2.0515925290816899E-2</v>
      </c>
      <c r="K275" s="57">
        <v>0.35072103702947621</v>
      </c>
      <c r="L275" s="56">
        <v>5.9603340752049726E-2</v>
      </c>
      <c r="M275" s="58">
        <v>0.49654057732499496</v>
      </c>
      <c r="N275" s="55">
        <v>0.65394847311565674</v>
      </c>
      <c r="O275" s="55">
        <v>5.0842941165782481E-2</v>
      </c>
      <c r="P275" s="57">
        <v>0.70865406414291332</v>
      </c>
      <c r="Q275" s="57">
        <v>8.0138476490952265E-2</v>
      </c>
      <c r="R275" s="58">
        <v>0.11590456952129546</v>
      </c>
      <c r="T275" s="58">
        <v>-0.76395254743035068</v>
      </c>
      <c r="U275" s="58">
        <v>0.63144102586467221</v>
      </c>
      <c r="V275" s="58">
        <v>-0.29771231918524799</v>
      </c>
      <c r="W275" s="58">
        <v>0.71704524630607536</v>
      </c>
      <c r="X275" s="59"/>
    </row>
    <row r="276" spans="1:42" x14ac:dyDescent="0.25">
      <c r="A276" s="54">
        <v>272</v>
      </c>
      <c r="B276" s="1" t="s">
        <v>576</v>
      </c>
      <c r="C276" s="1" t="s">
        <v>569</v>
      </c>
      <c r="D276" s="55">
        <v>3.0531252227721914</v>
      </c>
      <c r="E276" s="55">
        <v>0.18255557208379644</v>
      </c>
      <c r="F276" s="56">
        <v>4.2135730181890292</v>
      </c>
      <c r="G276" s="56">
        <v>0.30452934873950366</v>
      </c>
      <c r="H276" s="57">
        <v>0.46475736392153211</v>
      </c>
      <c r="I276" s="55">
        <v>4.4527965550448156</v>
      </c>
      <c r="J276" s="55">
        <v>1.2023933232572239</v>
      </c>
      <c r="K276" s="57">
        <v>3.9864580920442934</v>
      </c>
      <c r="L276" s="56">
        <v>0.27561265724446438</v>
      </c>
      <c r="M276" s="58">
        <v>-0.15960419488792657</v>
      </c>
      <c r="N276" s="55">
        <v>3.3478579573379412</v>
      </c>
      <c r="O276" s="55">
        <v>0.21053556812447916</v>
      </c>
      <c r="P276" s="57">
        <v>3.9964147754327022</v>
      </c>
      <c r="Q276" s="57">
        <v>0.3729228530561926</v>
      </c>
      <c r="R276" s="58">
        <v>0.25546800509084455</v>
      </c>
      <c r="T276" s="58">
        <v>0.54442493527795333</v>
      </c>
      <c r="U276" s="58">
        <v>0.13295155628388389</v>
      </c>
      <c r="V276" s="58">
        <v>-7.9936623531505255E-2</v>
      </c>
      <c r="W276" s="58">
        <v>-7.633780254680389E-2</v>
      </c>
      <c r="X276" s="59"/>
    </row>
    <row r="277" spans="1:42" x14ac:dyDescent="0.25">
      <c r="A277" s="54">
        <v>273</v>
      </c>
      <c r="B277" s="1" t="s">
        <v>166</v>
      </c>
      <c r="C277" s="1" t="s">
        <v>569</v>
      </c>
      <c r="D277" s="55">
        <v>0.98487868562560132</v>
      </c>
      <c r="E277" s="55">
        <v>0.12163721107508432</v>
      </c>
      <c r="F277" s="56">
        <v>1.2638499613399745</v>
      </c>
      <c r="G277" s="56">
        <v>0.14323594356728961</v>
      </c>
      <c r="H277" s="57">
        <v>0.35980726950744074</v>
      </c>
      <c r="I277" s="55">
        <v>0.91864826955581158</v>
      </c>
      <c r="J277" s="55">
        <v>0.10769809689674704</v>
      </c>
      <c r="K277" s="57">
        <v>1.1865330731734878</v>
      </c>
      <c r="L277" s="56">
        <v>0.14288826883933561</v>
      </c>
      <c r="M277" s="58">
        <v>0.3691678186804761</v>
      </c>
      <c r="N277" s="55">
        <v>1.0625648552592066</v>
      </c>
      <c r="O277" s="55">
        <v>8.6429360302249028E-2</v>
      </c>
      <c r="P277" s="57">
        <v>1.120346837953839</v>
      </c>
      <c r="Q277" s="57">
        <v>0.11586968074149087</v>
      </c>
      <c r="R277" s="58">
        <v>7.6394531203698268E-2</v>
      </c>
      <c r="T277" s="58">
        <v>-0.10043343802844124</v>
      </c>
      <c r="U277" s="58">
        <v>0.10953296720140626</v>
      </c>
      <c r="V277" s="58">
        <v>-9.107288885540582E-2</v>
      </c>
      <c r="W277" s="58">
        <v>-0.17387977110233624</v>
      </c>
      <c r="X277" s="59"/>
    </row>
    <row r="278" spans="1:42" x14ac:dyDescent="0.25">
      <c r="A278" s="54">
        <v>274</v>
      </c>
      <c r="B278" s="1" t="s">
        <v>167</v>
      </c>
      <c r="C278" s="1" t="s">
        <v>569</v>
      </c>
      <c r="D278" s="55">
        <v>0.23379683823951847</v>
      </c>
      <c r="E278" s="55">
        <v>2.1497571173183152E-2</v>
      </c>
      <c r="F278" s="56">
        <v>0.40415358855194433</v>
      </c>
      <c r="G278" s="56">
        <v>4.1717089797740754E-2</v>
      </c>
      <c r="H278" s="57">
        <v>0.78964823800431994</v>
      </c>
      <c r="I278" s="55">
        <v>0.28531339140181028</v>
      </c>
      <c r="J278" s="55">
        <v>2.7444988179881568E-2</v>
      </c>
      <c r="K278" s="57">
        <v>0.39725049922294403</v>
      </c>
      <c r="L278" s="56">
        <v>3.230125821141433E-2</v>
      </c>
      <c r="M278" s="58">
        <v>0.47750157010164018</v>
      </c>
      <c r="N278" s="55">
        <v>0.25697201829894878</v>
      </c>
      <c r="O278" s="55">
        <v>9.7108236038376903E-3</v>
      </c>
      <c r="P278" s="57">
        <v>0.40583896090152483</v>
      </c>
      <c r="Q278" s="57">
        <v>2.8691323524121942E-2</v>
      </c>
      <c r="R278" s="58">
        <v>0.65929609894362751</v>
      </c>
      <c r="T278" s="58">
        <v>0.28729204284182225</v>
      </c>
      <c r="U278" s="58">
        <v>0.13635585314770271</v>
      </c>
      <c r="V278" s="58">
        <v>-2.485462506085747E-2</v>
      </c>
      <c r="W278" s="58">
        <v>6.0037140870103888E-3</v>
      </c>
      <c r="X278" s="59"/>
      <c r="Y278" s="60"/>
      <c r="Z278" s="60"/>
      <c r="AA278" s="60"/>
      <c r="AB278" s="60"/>
      <c r="AC278" s="60"/>
      <c r="AD278" s="60"/>
      <c r="AE278" s="60"/>
      <c r="AF278" s="60"/>
      <c r="AG278" s="60"/>
      <c r="AH278" s="60"/>
      <c r="AI278" s="60"/>
      <c r="AJ278" s="60"/>
      <c r="AK278" s="60"/>
      <c r="AL278" s="60"/>
      <c r="AM278" s="60"/>
      <c r="AN278" s="60"/>
      <c r="AO278" s="60"/>
      <c r="AP278" s="60"/>
    </row>
    <row r="279" spans="1:42" x14ac:dyDescent="0.25">
      <c r="A279" s="54">
        <v>275</v>
      </c>
      <c r="B279" s="1" t="s">
        <v>169</v>
      </c>
      <c r="C279" s="1" t="s">
        <v>569</v>
      </c>
      <c r="D279" s="55">
        <v>4.156355158855912</v>
      </c>
      <c r="E279" s="55">
        <v>0.51065833547437389</v>
      </c>
      <c r="F279" s="56">
        <v>2.4168181704880971</v>
      </c>
      <c r="G279" s="56">
        <v>0.35159259571728896</v>
      </c>
      <c r="H279" s="57">
        <v>-0.78221000130579743</v>
      </c>
      <c r="I279" s="55">
        <v>2.7869488048428535</v>
      </c>
      <c r="J279" s="55">
        <v>0.25866870913624734</v>
      </c>
      <c r="K279" s="57">
        <v>5.0151717363985853</v>
      </c>
      <c r="L279" s="56">
        <v>0.75571336497808372</v>
      </c>
      <c r="M279" s="58">
        <v>0.84761260348564116</v>
      </c>
      <c r="N279" s="55">
        <v>3.2073934860662496</v>
      </c>
      <c r="O279" s="55">
        <v>0.64459660483883774</v>
      </c>
      <c r="P279" s="57">
        <v>3.7652169085947453</v>
      </c>
      <c r="Q279" s="57">
        <v>0.45861269144052003</v>
      </c>
      <c r="R279" s="58">
        <v>0.2313316229962773</v>
      </c>
      <c r="T279" s="58">
        <v>-0.57663243627051408</v>
      </c>
      <c r="U279" s="58">
        <v>-0.37391758138402709</v>
      </c>
      <c r="V279" s="58">
        <v>1.0531901685209244</v>
      </c>
      <c r="W279" s="58">
        <v>0.63962404291804731</v>
      </c>
      <c r="X279" s="59"/>
    </row>
    <row r="280" spans="1:42" x14ac:dyDescent="0.25">
      <c r="A280" s="54">
        <v>276</v>
      </c>
      <c r="B280" s="1" t="s">
        <v>170</v>
      </c>
      <c r="C280" s="1" t="s">
        <v>569</v>
      </c>
      <c r="D280" s="55">
        <v>0.27317455801620572</v>
      </c>
      <c r="E280" s="55">
        <v>6.3452785054114863E-2</v>
      </c>
      <c r="F280" s="56">
        <v>0.27937730047740578</v>
      </c>
      <c r="G280" s="56">
        <v>5.549613179919375E-2</v>
      </c>
      <c r="H280" s="57">
        <v>3.239168077179521E-2</v>
      </c>
      <c r="I280" s="55">
        <v>0.18324546960079108</v>
      </c>
      <c r="J280" s="55">
        <v>4.0536288500100888E-2</v>
      </c>
      <c r="K280" s="57">
        <v>0.20249174167203135</v>
      </c>
      <c r="L280" s="56">
        <v>2.8041675796076103E-2</v>
      </c>
      <c r="M280" s="58">
        <v>0.14408554011942948</v>
      </c>
      <c r="N280" s="55">
        <v>0.23643028831862437</v>
      </c>
      <c r="O280" s="55">
        <v>5.9942874424873546E-2</v>
      </c>
      <c r="P280" s="57">
        <v>0.16410182669413181</v>
      </c>
      <c r="Q280" s="57">
        <v>3.132501077064221E-2</v>
      </c>
      <c r="R280" s="58">
        <v>-0.52682356809086528</v>
      </c>
      <c r="T280" s="58">
        <v>-0.57604559427998703</v>
      </c>
      <c r="U280" s="58">
        <v>-0.2084082588168267</v>
      </c>
      <c r="V280" s="58">
        <v>-0.46435173493235282</v>
      </c>
      <c r="W280" s="58">
        <v>-0.76762350767948695</v>
      </c>
      <c r="X280" s="59"/>
    </row>
    <row r="281" spans="1:42" x14ac:dyDescent="0.25">
      <c r="A281" s="54">
        <v>277</v>
      </c>
      <c r="B281" s="1" t="s">
        <v>171</v>
      </c>
      <c r="C281" s="1" t="s">
        <v>569</v>
      </c>
      <c r="D281" s="55">
        <v>0.38636946376967485</v>
      </c>
      <c r="E281" s="55">
        <v>6.2490673677674941E-2</v>
      </c>
      <c r="F281" s="56">
        <v>0.57487584116561075</v>
      </c>
      <c r="G281" s="56">
        <v>0.13886229561735886</v>
      </c>
      <c r="H281" s="57">
        <v>0.57326932650651663</v>
      </c>
      <c r="I281" s="55">
        <v>0.26938111845780172</v>
      </c>
      <c r="J281" s="55">
        <v>3.8790808422826936E-2</v>
      </c>
      <c r="K281" s="57">
        <v>0.44382405046471612</v>
      </c>
      <c r="L281" s="56">
        <v>4.8532305958748856E-2</v>
      </c>
      <c r="M281" s="58">
        <v>0.72033911559517261</v>
      </c>
      <c r="N281" s="55">
        <v>0.2733743342287448</v>
      </c>
      <c r="O281" s="55">
        <v>2.3080232571702629E-2</v>
      </c>
      <c r="P281" s="57">
        <v>0.24501679616969138</v>
      </c>
      <c r="Q281" s="57">
        <v>1.7828357469619194E-2</v>
      </c>
      <c r="R281" s="58">
        <v>-0.15799715081969157</v>
      </c>
      <c r="T281" s="58">
        <v>-0.52033234453967925</v>
      </c>
      <c r="U281" s="58">
        <v>-0.49910327530747861</v>
      </c>
      <c r="V281" s="58">
        <v>-0.37326255545102344</v>
      </c>
      <c r="W281" s="58">
        <v>-1.2303697526336868</v>
      </c>
      <c r="X281" s="59"/>
    </row>
    <row r="282" spans="1:42" x14ac:dyDescent="0.25">
      <c r="A282" s="54">
        <v>278</v>
      </c>
      <c r="B282" s="1" t="s">
        <v>172</v>
      </c>
      <c r="C282" s="1" t="s">
        <v>569</v>
      </c>
      <c r="D282" s="55">
        <v>0.7195763121604084</v>
      </c>
      <c r="E282" s="55">
        <v>9.6456939202041347E-2</v>
      </c>
      <c r="F282" s="56">
        <v>0.93350381474973732</v>
      </c>
      <c r="G282" s="56">
        <v>0.14720024414320557</v>
      </c>
      <c r="H282" s="57">
        <v>0.37550822293722713</v>
      </c>
      <c r="I282" s="55">
        <v>0.33067271030182244</v>
      </c>
      <c r="J282" s="55">
        <v>4.9761646022295408E-2</v>
      </c>
      <c r="K282" s="57">
        <v>0.53886288890376421</v>
      </c>
      <c r="L282" s="56">
        <v>9.5375763902394245E-2</v>
      </c>
      <c r="M282" s="58">
        <v>0.7045142448240429</v>
      </c>
      <c r="N282" s="55">
        <v>0.54243598936403947</v>
      </c>
      <c r="O282" s="55">
        <v>5.776936840684118E-2</v>
      </c>
      <c r="P282" s="57">
        <v>0.92375543472768373</v>
      </c>
      <c r="Q282" s="57">
        <v>0.1618439431357678</v>
      </c>
      <c r="R282" s="58">
        <v>0.76805804598300986</v>
      </c>
      <c r="T282" s="58">
        <v>-1.1217437071146155</v>
      </c>
      <c r="U282" s="58">
        <v>-0.40769479397424191</v>
      </c>
      <c r="V282" s="58">
        <v>-0.79273768522779942</v>
      </c>
      <c r="W282" s="58">
        <v>-1.5144970928459008E-2</v>
      </c>
      <c r="X282" s="59"/>
      <c r="Y282" s="60"/>
      <c r="Z282" s="60"/>
      <c r="AA282" s="60"/>
      <c r="AB282" s="60"/>
      <c r="AC282" s="60"/>
      <c r="AD282" s="60"/>
      <c r="AE282" s="60"/>
      <c r="AF282" s="60"/>
      <c r="AG282" s="60"/>
      <c r="AH282" s="60"/>
      <c r="AI282" s="60"/>
      <c r="AJ282" s="60"/>
      <c r="AK282" s="60"/>
      <c r="AL282" s="60"/>
      <c r="AM282" s="60"/>
      <c r="AN282" s="60"/>
      <c r="AO282" s="60"/>
      <c r="AP282" s="60"/>
    </row>
    <row r="283" spans="1:42" x14ac:dyDescent="0.25">
      <c r="A283" s="54">
        <v>279</v>
      </c>
      <c r="B283" s="1" t="s">
        <v>577</v>
      </c>
      <c r="C283" s="1" t="s">
        <v>569</v>
      </c>
      <c r="D283" s="55">
        <v>0.43689925132990609</v>
      </c>
      <c r="E283" s="55">
        <v>0.11079695308868004</v>
      </c>
      <c r="F283" s="56">
        <v>0.54340929714980679</v>
      </c>
      <c r="G283" s="56">
        <v>0.13359008173102008</v>
      </c>
      <c r="H283" s="57">
        <v>0.31473861515111895</v>
      </c>
      <c r="I283" s="55">
        <v>0.22777047223788516</v>
      </c>
      <c r="J283" s="55">
        <v>4.5580681043068658E-2</v>
      </c>
      <c r="K283" s="57">
        <v>0.46996964187919382</v>
      </c>
      <c r="L283" s="56">
        <v>0.13994782207245926</v>
      </c>
      <c r="M283" s="58">
        <v>1.0449868368598456</v>
      </c>
      <c r="N283" s="55">
        <v>0.26638153507244822</v>
      </c>
      <c r="O283" s="55">
        <v>2.3806405893177267E-2</v>
      </c>
      <c r="P283" s="57">
        <v>0.49042548438808137</v>
      </c>
      <c r="Q283" s="57">
        <v>3.3239954152502735E-2</v>
      </c>
      <c r="R283" s="58">
        <v>0.88053986721760991</v>
      </c>
      <c r="T283" s="58">
        <v>-0.93971990285499363</v>
      </c>
      <c r="U283" s="58">
        <v>-0.71380655186008923</v>
      </c>
      <c r="V283" s="58">
        <v>-0.20947168114626724</v>
      </c>
      <c r="W283" s="58">
        <v>-0.14800529979359858</v>
      </c>
      <c r="X283" s="59"/>
    </row>
    <row r="284" spans="1:42" x14ac:dyDescent="0.25">
      <c r="A284" s="54">
        <v>280</v>
      </c>
      <c r="B284" s="1" t="s">
        <v>173</v>
      </c>
      <c r="C284" s="1" t="s">
        <v>569</v>
      </c>
      <c r="D284" s="55">
        <v>0.31401609417855225</v>
      </c>
      <c r="E284" s="55">
        <v>4.7156800143362869E-2</v>
      </c>
      <c r="F284" s="56">
        <v>0.63040048850348718</v>
      </c>
      <c r="G284" s="56">
        <v>0.21878915477669508</v>
      </c>
      <c r="H284" s="57">
        <v>1.0054301496982019</v>
      </c>
      <c r="I284" s="55">
        <v>0.39270883838976356</v>
      </c>
      <c r="J284" s="55">
        <v>4.2845590560589585E-2</v>
      </c>
      <c r="K284" s="57">
        <v>0.47806482408726708</v>
      </c>
      <c r="L284" s="56">
        <v>0.10242462879863864</v>
      </c>
      <c r="M284" s="58">
        <v>0.28374618840721205</v>
      </c>
      <c r="N284" s="55">
        <v>0.88939220194618152</v>
      </c>
      <c r="O284" s="55">
        <v>0.13389018806971686</v>
      </c>
      <c r="P284" s="57">
        <v>0.5492912518428591</v>
      </c>
      <c r="Q284" s="57">
        <v>7.5199297847484761E-2</v>
      </c>
      <c r="R284" s="58">
        <v>-0.69524844011880416</v>
      </c>
      <c r="T284" s="58">
        <v>0.32262156492027744</v>
      </c>
      <c r="U284" s="58">
        <v>1.5019812523620195</v>
      </c>
      <c r="V284" s="58">
        <v>-0.39906239637071234</v>
      </c>
      <c r="W284" s="58">
        <v>-0.19869733745498633</v>
      </c>
      <c r="X284" s="59"/>
    </row>
    <row r="285" spans="1:42" x14ac:dyDescent="0.25">
      <c r="A285" s="54">
        <v>281</v>
      </c>
      <c r="B285" s="1" t="s">
        <v>175</v>
      </c>
      <c r="C285" s="1" t="s">
        <v>569</v>
      </c>
      <c r="D285" s="55">
        <v>0.73462506305945607</v>
      </c>
      <c r="E285" s="55">
        <v>0.34795401533184439</v>
      </c>
      <c r="F285" s="56">
        <v>0.68663419942809956</v>
      </c>
      <c r="G285" s="56">
        <v>0.20938714695923558</v>
      </c>
      <c r="H285" s="57">
        <v>-9.7466401155670401E-2</v>
      </c>
      <c r="I285" s="55">
        <v>1.5287867854298929</v>
      </c>
      <c r="J285" s="55">
        <v>0.25655227340896647</v>
      </c>
      <c r="K285" s="57">
        <v>1.5782285703823793</v>
      </c>
      <c r="L285" s="56">
        <v>0.15204411974500481</v>
      </c>
      <c r="M285" s="58">
        <v>4.5918948853439612E-2</v>
      </c>
      <c r="N285" s="55">
        <v>1.9931868850473944</v>
      </c>
      <c r="O285" s="55">
        <v>0.13779439886779515</v>
      </c>
      <c r="P285" s="57">
        <v>1.5877080726547383</v>
      </c>
      <c r="Q285" s="57">
        <v>0.13475468018021505</v>
      </c>
      <c r="R285" s="58">
        <v>-0.32813131373810822</v>
      </c>
      <c r="T285" s="58">
        <v>1.0573071909079201</v>
      </c>
      <c r="U285" s="58">
        <v>1.4399969642229704</v>
      </c>
      <c r="V285" s="58">
        <v>1.2006925409170301</v>
      </c>
      <c r="W285" s="58">
        <v>1.2093320516405326</v>
      </c>
      <c r="X285" s="59"/>
    </row>
    <row r="286" spans="1:42" x14ac:dyDescent="0.25">
      <c r="A286" s="54">
        <v>282</v>
      </c>
      <c r="B286" s="1" t="s">
        <v>578</v>
      </c>
      <c r="C286" s="1" t="s">
        <v>569</v>
      </c>
      <c r="D286" s="55">
        <v>1.1313598639616227</v>
      </c>
      <c r="E286" s="55">
        <v>0.79757472491775561</v>
      </c>
      <c r="F286" s="56">
        <v>1.9263454227896928</v>
      </c>
      <c r="G286" s="56">
        <v>1.5548109578238742</v>
      </c>
      <c r="H286" s="57">
        <v>0.7678085272993258</v>
      </c>
      <c r="I286" s="55">
        <v>1.2299729603468643</v>
      </c>
      <c r="J286" s="55">
        <v>0.49482081466063188</v>
      </c>
      <c r="K286" s="57">
        <v>0.71291590606484245</v>
      </c>
      <c r="L286" s="56">
        <v>8.6279091641319305E-2</v>
      </c>
      <c r="M286" s="58">
        <v>-0.78682278499078484</v>
      </c>
      <c r="N286" s="55">
        <v>0.38500104958804543</v>
      </c>
      <c r="O286" s="55">
        <v>3.5826192456366888E-2</v>
      </c>
      <c r="P286" s="57">
        <v>0.32964390962686657</v>
      </c>
      <c r="Q286" s="57">
        <v>4.9171945331674127E-2</v>
      </c>
      <c r="R286" s="58">
        <v>-0.22395395194984316</v>
      </c>
      <c r="T286" s="58">
        <v>0.12056870373011007</v>
      </c>
      <c r="U286" s="58">
        <v>-1.5551236120662408</v>
      </c>
      <c r="V286" s="58">
        <v>-1.4340626085600008</v>
      </c>
      <c r="W286" s="58">
        <v>-2.5468860913154097</v>
      </c>
      <c r="X286" s="59"/>
    </row>
    <row r="287" spans="1:42" x14ac:dyDescent="0.25">
      <c r="A287" s="54">
        <v>283</v>
      </c>
      <c r="B287" s="1" t="s">
        <v>181</v>
      </c>
      <c r="C287" s="1" t="s">
        <v>569</v>
      </c>
      <c r="D287" s="55">
        <v>0.26520430378220827</v>
      </c>
      <c r="E287" s="55">
        <v>2.2658826499494234E-2</v>
      </c>
      <c r="F287" s="56">
        <v>0.25018245617515089</v>
      </c>
      <c r="G287" s="56">
        <v>2.6502814745774865E-2</v>
      </c>
      <c r="H287" s="57">
        <v>-8.412356262101689E-2</v>
      </c>
      <c r="I287" s="55">
        <v>0.19942546204637351</v>
      </c>
      <c r="J287" s="55">
        <v>5.3217315744313293E-2</v>
      </c>
      <c r="K287" s="57">
        <v>0.47118804206299014</v>
      </c>
      <c r="L287" s="56">
        <v>8.7556635517287498E-2</v>
      </c>
      <c r="M287" s="58">
        <v>1.2404533060469156</v>
      </c>
      <c r="N287" s="55">
        <v>0.47859077371556102</v>
      </c>
      <c r="O287" s="55">
        <v>9.9331656246081229E-2</v>
      </c>
      <c r="P287" s="57">
        <v>0.33135484823842271</v>
      </c>
      <c r="Q287" s="57">
        <v>3.8508801691819555E-2</v>
      </c>
      <c r="R287" s="58">
        <v>-0.53041555638664561</v>
      </c>
      <c r="T287" s="58">
        <v>-0.41125456746719091</v>
      </c>
      <c r="U287" s="58">
        <v>0.85168839688481435</v>
      </c>
      <c r="V287" s="58">
        <v>0.91332230120074154</v>
      </c>
      <c r="W287" s="58">
        <v>0.40539640311918568</v>
      </c>
      <c r="X287" s="59"/>
    </row>
    <row r="288" spans="1:42" x14ac:dyDescent="0.25">
      <c r="A288" s="54">
        <v>284</v>
      </c>
      <c r="B288" s="60" t="s">
        <v>579</v>
      </c>
      <c r="C288" s="60" t="s">
        <v>569</v>
      </c>
      <c r="D288" s="55">
        <v>0.26987171867245779</v>
      </c>
      <c r="E288" s="55">
        <v>7.1762192378840045E-2</v>
      </c>
      <c r="F288" s="56">
        <v>0.37477969471168865</v>
      </c>
      <c r="G288" s="56">
        <v>6.2801931318009541E-2</v>
      </c>
      <c r="H288" s="57">
        <v>0.47376899410424622</v>
      </c>
      <c r="I288" s="55">
        <v>0.25649775948481818</v>
      </c>
      <c r="J288" s="55">
        <v>2.0885194668478088E-2</v>
      </c>
      <c r="K288" s="57">
        <v>0.60342311262460535</v>
      </c>
      <c r="L288" s="56">
        <v>0.10134515300354281</v>
      </c>
      <c r="M288" s="58">
        <v>1.2342237324902323</v>
      </c>
      <c r="N288" s="55">
        <v>0.43203964908833198</v>
      </c>
      <c r="O288" s="55">
        <v>3.6295987788234528E-2</v>
      </c>
      <c r="P288" s="57">
        <v>0.53575671413938586</v>
      </c>
      <c r="Q288" s="57">
        <v>6.1219788993388813E-2</v>
      </c>
      <c r="R288" s="58">
        <v>0.31041430767478218</v>
      </c>
      <c r="T288" s="58">
        <v>-7.3327572948215694E-2</v>
      </c>
      <c r="U288" s="58">
        <v>0.67888992043857455</v>
      </c>
      <c r="V288" s="58">
        <v>0.68712716543777064</v>
      </c>
      <c r="W288" s="58">
        <v>0.5155352340091105</v>
      </c>
      <c r="X288" s="59"/>
    </row>
    <row r="289" spans="1:24" x14ac:dyDescent="0.25">
      <c r="A289" s="54">
        <v>285</v>
      </c>
      <c r="B289" s="1" t="s">
        <v>786</v>
      </c>
      <c r="C289" s="1" t="s">
        <v>569</v>
      </c>
      <c r="D289" s="66">
        <v>5.8335731064439882</v>
      </c>
      <c r="E289" s="66">
        <v>0.47020421212778202</v>
      </c>
      <c r="F289" s="58">
        <v>6.6662228772045147</v>
      </c>
      <c r="G289" s="58">
        <v>1.3469690814430109</v>
      </c>
      <c r="H289" s="67">
        <v>0.19248973755409146</v>
      </c>
      <c r="I289" s="66">
        <v>8.4571158079640973</v>
      </c>
      <c r="J289" s="66">
        <v>1.4504265571075845</v>
      </c>
      <c r="K289" s="67">
        <v>6.6078793760530194</v>
      </c>
      <c r="L289" s="58">
        <v>1.5458560857357093</v>
      </c>
      <c r="M289" s="58">
        <v>-0.35597838315489921</v>
      </c>
      <c r="N289" s="66">
        <v>4.161956522954223</v>
      </c>
      <c r="O289" s="66">
        <v>1.086564772351045</v>
      </c>
      <c r="P289" s="67">
        <v>14.958717594343431</v>
      </c>
      <c r="Q289" s="67">
        <v>2.2518942250317719</v>
      </c>
      <c r="R289" s="58">
        <v>1.8456526993431508</v>
      </c>
      <c r="S289" s="60"/>
      <c r="T289" s="58">
        <v>0.53578591889886495</v>
      </c>
      <c r="U289" s="58">
        <v>-0.48711792116000585</v>
      </c>
      <c r="V289" s="58">
        <v>-1.2682201810126083E-2</v>
      </c>
      <c r="W289" s="58">
        <v>1.1660450406290532</v>
      </c>
      <c r="X289" s="59"/>
    </row>
    <row r="290" spans="1:24" x14ac:dyDescent="0.25">
      <c r="A290" s="54">
        <v>286</v>
      </c>
      <c r="B290" s="1" t="s">
        <v>183</v>
      </c>
      <c r="C290" s="1" t="s">
        <v>569</v>
      </c>
      <c r="D290" s="55"/>
      <c r="E290" s="55"/>
      <c r="F290" s="56"/>
      <c r="G290" s="56"/>
      <c r="H290" s="57"/>
      <c r="I290" s="55">
        <v>1.3802313837011335</v>
      </c>
      <c r="J290" s="55">
        <v>8.8964946551061241E-2</v>
      </c>
      <c r="K290" s="57">
        <v>2.1411271922934034</v>
      </c>
      <c r="L290" s="56">
        <v>0.20987012855985981</v>
      </c>
      <c r="M290" s="58">
        <v>0.63346035818231816</v>
      </c>
      <c r="N290" s="55"/>
      <c r="O290" s="55"/>
      <c r="P290" s="57"/>
      <c r="Q290" s="57"/>
      <c r="R290" s="58"/>
      <c r="T290" s="58"/>
      <c r="U290" s="58"/>
      <c r="V290" s="58"/>
      <c r="W290" s="58"/>
      <c r="X290" s="59"/>
    </row>
    <row r="291" spans="1:24" x14ac:dyDescent="0.25">
      <c r="A291" s="54">
        <v>287</v>
      </c>
      <c r="B291" s="1" t="s">
        <v>581</v>
      </c>
      <c r="C291" s="1" t="s">
        <v>569</v>
      </c>
      <c r="D291" s="55">
        <v>1.1027993352057448</v>
      </c>
      <c r="E291" s="55">
        <v>0.1467347381931581</v>
      </c>
      <c r="F291" s="56">
        <v>1.5181669368245787</v>
      </c>
      <c r="G291" s="56">
        <v>0.3155200374305735</v>
      </c>
      <c r="H291" s="57">
        <v>0.46116013468179823</v>
      </c>
      <c r="I291" s="55">
        <v>1.6384462305564798</v>
      </c>
      <c r="J291" s="55">
        <v>0.18285621598984897</v>
      </c>
      <c r="K291" s="57">
        <v>1.957988327354381</v>
      </c>
      <c r="L291" s="56">
        <v>0.39119530650115464</v>
      </c>
      <c r="M291" s="58">
        <v>0.25704383602145864</v>
      </c>
      <c r="N291" s="55">
        <v>1.4411055865109688</v>
      </c>
      <c r="O291" s="55">
        <v>0.14801602036269954</v>
      </c>
      <c r="P291" s="57">
        <v>1.8619228744268101</v>
      </c>
      <c r="Q291" s="57">
        <v>0.22360221898367091</v>
      </c>
      <c r="R291" s="58">
        <v>0.36961727169073072</v>
      </c>
      <c r="T291" s="58">
        <v>0.57115802547758754</v>
      </c>
      <c r="U291" s="58">
        <v>0.38600573958246165</v>
      </c>
      <c r="V291" s="58">
        <v>0.36704172681724795</v>
      </c>
      <c r="W291" s="58">
        <v>0.29446287659139414</v>
      </c>
      <c r="X291" s="59"/>
    </row>
    <row r="292" spans="1:24" x14ac:dyDescent="0.25">
      <c r="A292" s="54">
        <v>288</v>
      </c>
      <c r="B292" s="1" t="s">
        <v>187</v>
      </c>
      <c r="C292" s="1" t="s">
        <v>569</v>
      </c>
      <c r="D292" s="55">
        <v>3.1722354247016513</v>
      </c>
      <c r="E292" s="55">
        <v>0.15562430277023723</v>
      </c>
      <c r="F292" s="56">
        <v>3.4979781908960739</v>
      </c>
      <c r="G292" s="56">
        <v>0.36924403595964456</v>
      </c>
      <c r="H292" s="57">
        <v>0.1410214510331958</v>
      </c>
      <c r="I292" s="55">
        <v>2.4572841145474529</v>
      </c>
      <c r="J292" s="55">
        <v>0.13366845311542666</v>
      </c>
      <c r="K292" s="57">
        <v>3.9528208643390426</v>
      </c>
      <c r="L292" s="56">
        <v>0.21246636862061927</v>
      </c>
      <c r="M292" s="58">
        <v>0.6858179022392672</v>
      </c>
      <c r="N292" s="55">
        <v>3.0393394974604315</v>
      </c>
      <c r="O292" s="55">
        <v>0.12999939994464374</v>
      </c>
      <c r="P292" s="57">
        <v>3.7663347055130165</v>
      </c>
      <c r="Q292" s="57">
        <v>0.22670820251720511</v>
      </c>
      <c r="R292" s="58">
        <v>0.309403380208779</v>
      </c>
      <c r="T292" s="58">
        <v>-0.36843516966046558</v>
      </c>
      <c r="U292" s="58">
        <v>-6.1742008942141768E-2</v>
      </c>
      <c r="V292" s="58">
        <v>0.17636128154560599</v>
      </c>
      <c r="W292" s="58">
        <v>0.10663992023344153</v>
      </c>
      <c r="X292" s="59"/>
    </row>
    <row r="293" spans="1:24" x14ac:dyDescent="0.25">
      <c r="A293" s="54">
        <v>289</v>
      </c>
      <c r="B293" s="1" t="s">
        <v>190</v>
      </c>
      <c r="C293" s="1" t="s">
        <v>569</v>
      </c>
      <c r="D293" s="55">
        <v>1.2206849783974707</v>
      </c>
      <c r="E293" s="55">
        <v>0.37179543678770699</v>
      </c>
      <c r="F293" s="56">
        <v>3.125028250192873</v>
      </c>
      <c r="G293" s="56">
        <v>0.72892754485348032</v>
      </c>
      <c r="H293" s="57">
        <v>1.3561782990449898</v>
      </c>
      <c r="I293" s="55">
        <v>2.0162227084072262</v>
      </c>
      <c r="J293" s="55">
        <v>0.39809472854867539</v>
      </c>
      <c r="K293" s="57">
        <v>2.54498517874601</v>
      </c>
      <c r="L293" s="56">
        <v>0.72414155782443645</v>
      </c>
      <c r="M293" s="58">
        <v>0.33600224929738964</v>
      </c>
      <c r="N293" s="55"/>
      <c r="O293" s="55"/>
      <c r="P293" s="57">
        <v>3.1769432021907624</v>
      </c>
      <c r="Q293" s="57">
        <v>0.50768354372999358</v>
      </c>
      <c r="R293" s="58"/>
      <c r="T293" s="58">
        <v>0.72396407246844519</v>
      </c>
      <c r="U293" s="58"/>
      <c r="V293" s="58">
        <v>-0.29621197727915494</v>
      </c>
      <c r="W293" s="58">
        <v>2.3770065821914689E-2</v>
      </c>
      <c r="X293" s="59"/>
    </row>
    <row r="294" spans="1:24" x14ac:dyDescent="0.25">
      <c r="A294" s="54">
        <v>290</v>
      </c>
      <c r="B294" s="1" t="s">
        <v>192</v>
      </c>
      <c r="C294" s="1" t="s">
        <v>569</v>
      </c>
      <c r="D294" s="55">
        <v>4.5976302726882743</v>
      </c>
      <c r="E294" s="55">
        <v>0.27786423888201528</v>
      </c>
      <c r="F294" s="56">
        <v>4.4272150137477793</v>
      </c>
      <c r="G294" s="56">
        <v>0.93924661658909214</v>
      </c>
      <c r="H294" s="57">
        <v>-5.4491012020972868E-2</v>
      </c>
      <c r="I294" s="55">
        <v>4.0694592157171012</v>
      </c>
      <c r="J294" s="55">
        <v>0.26802843743124405</v>
      </c>
      <c r="K294" s="57">
        <v>5.9511412604316849</v>
      </c>
      <c r="L294" s="56">
        <v>0.24188882542614759</v>
      </c>
      <c r="M294" s="58">
        <v>0.54832927335621551</v>
      </c>
      <c r="N294" s="55">
        <v>5.4003394002836052</v>
      </c>
      <c r="O294" s="55">
        <v>0.20120116403171637</v>
      </c>
      <c r="P294" s="57">
        <v>6.2079296983329959</v>
      </c>
      <c r="Q294" s="57">
        <v>0.39868981782317864</v>
      </c>
      <c r="R294" s="58">
        <v>0.20106213926780686</v>
      </c>
      <c r="T294" s="58">
        <v>-0.17605336394859319</v>
      </c>
      <c r="U294" s="58">
        <v>0.23215962694276582</v>
      </c>
      <c r="V294" s="58">
        <v>0.42676692142859524</v>
      </c>
      <c r="W294" s="58">
        <v>0.48771277823154574</v>
      </c>
      <c r="X294" s="59"/>
    </row>
    <row r="295" spans="1:24" x14ac:dyDescent="0.25">
      <c r="A295" s="54">
        <v>291</v>
      </c>
      <c r="B295" s="1" t="s">
        <v>198</v>
      </c>
      <c r="C295" s="1" t="s">
        <v>569</v>
      </c>
      <c r="D295" s="55">
        <v>0.48139113573577919</v>
      </c>
      <c r="E295" s="55">
        <v>3.5174153840543947E-2</v>
      </c>
      <c r="F295" s="56">
        <v>0.83901994853856032</v>
      </c>
      <c r="G295" s="56">
        <v>0.14815601354052307</v>
      </c>
      <c r="H295" s="57">
        <v>0.80149553610387991</v>
      </c>
      <c r="I295" s="55">
        <v>0.76808520465957242</v>
      </c>
      <c r="J295" s="55">
        <v>0.20035594318574149</v>
      </c>
      <c r="K295" s="57">
        <v>0.70132817592197105</v>
      </c>
      <c r="L295" s="56">
        <v>4.0580800782901029E-2</v>
      </c>
      <c r="M295" s="58">
        <v>-0.13117667022545326</v>
      </c>
      <c r="N295" s="55">
        <v>0.63686377654858239</v>
      </c>
      <c r="O295" s="55">
        <v>0.11893775788572987</v>
      </c>
      <c r="P295" s="57">
        <v>0.59616889886364366</v>
      </c>
      <c r="Q295" s="57">
        <v>4.9295563472795914E-2</v>
      </c>
      <c r="R295" s="58">
        <v>-9.5263702585335702E-2</v>
      </c>
      <c r="T295" s="58">
        <v>0.67405678331580088</v>
      </c>
      <c r="U295" s="58">
        <v>0.40377524039857038</v>
      </c>
      <c r="V295" s="58">
        <v>-0.2586154230135323</v>
      </c>
      <c r="W295" s="58">
        <v>-0.49298399829064532</v>
      </c>
      <c r="X295" s="59"/>
    </row>
    <row r="296" spans="1:24" x14ac:dyDescent="0.25">
      <c r="A296" s="54">
        <v>292</v>
      </c>
      <c r="B296" s="1" t="s">
        <v>203</v>
      </c>
      <c r="C296" s="1" t="s">
        <v>569</v>
      </c>
      <c r="D296" s="55">
        <v>1.1991041253096089</v>
      </c>
      <c r="E296" s="55">
        <v>0.21669368033212114</v>
      </c>
      <c r="F296" s="56">
        <v>1.0827572887549479</v>
      </c>
      <c r="G296" s="56">
        <v>0.16086425822236605</v>
      </c>
      <c r="H296" s="57">
        <v>-0.14724705777053995</v>
      </c>
      <c r="I296" s="55">
        <v>0.49459787443290942</v>
      </c>
      <c r="J296" s="55">
        <v>9.7350805724944561E-2</v>
      </c>
      <c r="K296" s="57">
        <v>0.92386518930020611</v>
      </c>
      <c r="L296" s="56">
        <v>0.11485433076028512</v>
      </c>
      <c r="M296" s="58">
        <v>0.9014263088201564</v>
      </c>
      <c r="N296" s="55"/>
      <c r="O296" s="55"/>
      <c r="P296" s="57">
        <v>1.3072026949356736</v>
      </c>
      <c r="Q296" s="57">
        <v>0.27172733194945303</v>
      </c>
      <c r="R296" s="58"/>
      <c r="T296" s="58">
        <v>-1.2776289971661479</v>
      </c>
      <c r="U296" s="58"/>
      <c r="V296" s="58">
        <v>-0.22895563057545137</v>
      </c>
      <c r="W296" s="58">
        <v>0.27177297869465367</v>
      </c>
      <c r="X296" s="59"/>
    </row>
    <row r="297" spans="1:24" x14ac:dyDescent="0.25">
      <c r="A297" s="54">
        <v>293</v>
      </c>
      <c r="B297" s="1" t="s">
        <v>201</v>
      </c>
      <c r="C297" s="1" t="s">
        <v>569</v>
      </c>
      <c r="D297" s="55">
        <v>0.41878671157102765</v>
      </c>
      <c r="E297" s="55">
        <v>0.10714326150310097</v>
      </c>
      <c r="F297" s="56">
        <v>0.48997993765440384</v>
      </c>
      <c r="G297" s="56">
        <v>8.9168213925211459E-2</v>
      </c>
      <c r="H297" s="57">
        <v>0.226507013787898</v>
      </c>
      <c r="I297" s="55">
        <v>0.16122369826903199</v>
      </c>
      <c r="J297" s="55">
        <v>2.3211568236781287E-2</v>
      </c>
      <c r="K297" s="57">
        <v>0.37847063972962747</v>
      </c>
      <c r="L297" s="56">
        <v>8.0062016078572121E-2</v>
      </c>
      <c r="M297" s="58">
        <v>1.2311175647436432</v>
      </c>
      <c r="N297" s="55">
        <v>0.2201580363120966</v>
      </c>
      <c r="O297" s="55">
        <v>1.7551510880854725E-2</v>
      </c>
      <c r="P297" s="57">
        <v>0.41398112450946734</v>
      </c>
      <c r="Q297" s="57">
        <v>5.7041427613759722E-2</v>
      </c>
      <c r="R297" s="58">
        <v>0.9110254823017393</v>
      </c>
      <c r="T297" s="58">
        <v>-1.3771518439804993</v>
      </c>
      <c r="U297" s="58">
        <v>-0.92767615798787695</v>
      </c>
      <c r="V297" s="58">
        <v>-0.37254129302475436</v>
      </c>
      <c r="W297" s="58">
        <v>-0.2431576894740356</v>
      </c>
      <c r="X297" s="59"/>
    </row>
    <row r="298" spans="1:24" x14ac:dyDescent="0.25">
      <c r="A298" s="54">
        <v>294</v>
      </c>
      <c r="B298" s="1" t="s">
        <v>205</v>
      </c>
      <c r="C298" s="1" t="s">
        <v>569</v>
      </c>
      <c r="D298" s="55">
        <v>213.2189687582102</v>
      </c>
      <c r="E298" s="55">
        <v>13.068557419381307</v>
      </c>
      <c r="F298" s="56">
        <v>242.90876759762841</v>
      </c>
      <c r="G298" s="56">
        <v>21.359147938399396</v>
      </c>
      <c r="H298" s="57">
        <v>0.18807877247489391</v>
      </c>
      <c r="I298" s="55">
        <v>195.91395727352378</v>
      </c>
      <c r="J298" s="55">
        <v>11.628133869084731</v>
      </c>
      <c r="K298" s="57">
        <v>234.67813442500997</v>
      </c>
      <c r="L298" s="56">
        <v>8.6238681258368111</v>
      </c>
      <c r="M298" s="58">
        <v>0.2604632469199919</v>
      </c>
      <c r="N298" s="55">
        <v>201.9787418717022</v>
      </c>
      <c r="O298" s="55">
        <v>9.7432545756783391</v>
      </c>
      <c r="P298" s="57">
        <v>255.0125278804534</v>
      </c>
      <c r="Q298" s="57">
        <v>22.789873162369343</v>
      </c>
      <c r="R298" s="58">
        <v>0.33636466515217905</v>
      </c>
      <c r="T298" s="58">
        <v>-0.12211560982580379</v>
      </c>
      <c r="U298" s="58">
        <v>-7.8132333088658218E-2</v>
      </c>
      <c r="V298" s="58">
        <v>-4.9731135380705893E-2</v>
      </c>
      <c r="W298" s="58">
        <v>7.0153559588626957E-2</v>
      </c>
      <c r="X298" s="59"/>
    </row>
    <row r="299" spans="1:24" x14ac:dyDescent="0.25">
      <c r="A299" s="54">
        <v>295</v>
      </c>
      <c r="B299" s="1" t="s">
        <v>206</v>
      </c>
      <c r="C299" s="1" t="s">
        <v>569</v>
      </c>
      <c r="D299" s="55">
        <v>0.2654366442292051</v>
      </c>
      <c r="E299" s="55">
        <v>4.3556657305039194E-2</v>
      </c>
      <c r="F299" s="56">
        <v>0.20363268059450523</v>
      </c>
      <c r="G299" s="56">
        <v>3.1721592429988531E-2</v>
      </c>
      <c r="H299" s="57">
        <v>-0.38239843712871174</v>
      </c>
      <c r="I299" s="55"/>
      <c r="J299" s="55"/>
      <c r="K299" s="57">
        <v>0.18215470917542409</v>
      </c>
      <c r="L299" s="56">
        <v>1.1770816751135808E-2</v>
      </c>
      <c r="M299" s="58"/>
      <c r="N299" s="55"/>
      <c r="O299" s="55"/>
      <c r="P299" s="57"/>
      <c r="Q299" s="57"/>
      <c r="R299" s="58"/>
      <c r="T299" s="58"/>
      <c r="U299" s="58"/>
      <c r="V299" s="58">
        <v>-0.16080482218490685</v>
      </c>
      <c r="W299" s="58"/>
      <c r="X299" s="59"/>
    </row>
    <row r="300" spans="1:24" x14ac:dyDescent="0.25">
      <c r="A300" s="54">
        <v>296</v>
      </c>
      <c r="B300" s="1" t="s">
        <v>207</v>
      </c>
      <c r="C300" s="1" t="s">
        <v>569</v>
      </c>
      <c r="D300" s="55">
        <v>5.6465738348572998</v>
      </c>
      <c r="E300" s="55">
        <v>0.64975363462713653</v>
      </c>
      <c r="F300" s="56">
        <v>7.8657151134562886</v>
      </c>
      <c r="G300" s="56">
        <v>0.49151074312524989</v>
      </c>
      <c r="H300" s="57">
        <v>0.47820218400486642</v>
      </c>
      <c r="I300" s="55">
        <v>1.3350785453958816</v>
      </c>
      <c r="J300" s="55">
        <v>0.37377103757284391</v>
      </c>
      <c r="K300" s="57">
        <v>5.4253806774576816</v>
      </c>
      <c r="L300" s="56">
        <v>0.53030981087017603</v>
      </c>
      <c r="M300" s="58">
        <v>2.0227997481976847</v>
      </c>
      <c r="N300" s="55">
        <v>4.6375252873029291</v>
      </c>
      <c r="O300" s="55">
        <v>0.33533741505219883</v>
      </c>
      <c r="P300" s="57">
        <v>5.4928498255386913</v>
      </c>
      <c r="Q300" s="57">
        <v>0.50411753741918808</v>
      </c>
      <c r="R300" s="58">
        <v>0.24419970070530986</v>
      </c>
      <c r="T300" s="58">
        <v>-2.0804511294755583</v>
      </c>
      <c r="U300" s="58">
        <v>-0.28402060215743175</v>
      </c>
      <c r="V300" s="58">
        <v>-0.53585356528273997</v>
      </c>
      <c r="W300" s="58">
        <v>-0.51802308545698816</v>
      </c>
      <c r="X300" s="59"/>
    </row>
    <row r="301" spans="1:24" x14ac:dyDescent="0.25">
      <c r="A301" s="54">
        <v>297</v>
      </c>
      <c r="B301" s="1" t="s">
        <v>210</v>
      </c>
      <c r="C301" s="1" t="s">
        <v>569</v>
      </c>
      <c r="D301" s="55">
        <v>0.46780257168260131</v>
      </c>
      <c r="E301" s="55">
        <v>3.0625029621533663E-2</v>
      </c>
      <c r="F301" s="56">
        <v>0.47585316804180278</v>
      </c>
      <c r="G301" s="56">
        <v>3.849255564174385E-2</v>
      </c>
      <c r="H301" s="57">
        <v>2.461668328194595E-2</v>
      </c>
      <c r="I301" s="55">
        <v>0.15612704820934445</v>
      </c>
      <c r="J301" s="55">
        <v>1.9830610484217477E-2</v>
      </c>
      <c r="K301" s="57">
        <v>0.23792625965798328</v>
      </c>
      <c r="L301" s="56">
        <v>5.473592706437045E-2</v>
      </c>
      <c r="M301" s="58">
        <v>0.6077940107299139</v>
      </c>
      <c r="N301" s="55">
        <v>0.33619794127720998</v>
      </c>
      <c r="O301" s="55">
        <v>2.6424260499169981E-2</v>
      </c>
      <c r="P301" s="57">
        <v>0.33774860959725739</v>
      </c>
      <c r="Q301" s="57">
        <v>4.3015111549482607E-2</v>
      </c>
      <c r="R301" s="58">
        <v>6.6389402552528122E-3</v>
      </c>
      <c r="T301" s="58">
        <v>-1.5831792942609424</v>
      </c>
      <c r="U301" s="58">
        <v>-0.47658890254182817</v>
      </c>
      <c r="V301" s="58">
        <v>-1.0000019668129743</v>
      </c>
      <c r="W301" s="58">
        <v>-0.49456664556852098</v>
      </c>
      <c r="X301" s="59"/>
    </row>
    <row r="302" spans="1:24" x14ac:dyDescent="0.25">
      <c r="A302" s="54">
        <v>298</v>
      </c>
      <c r="B302" s="1" t="s">
        <v>211</v>
      </c>
      <c r="C302" s="1" t="s">
        <v>569</v>
      </c>
      <c r="D302" s="55">
        <v>17.486757933135731</v>
      </c>
      <c r="E302" s="55">
        <v>0.7618129109108549</v>
      </c>
      <c r="F302" s="56">
        <v>20.517491860860673</v>
      </c>
      <c r="G302" s="56">
        <v>0.98839210527252719</v>
      </c>
      <c r="H302" s="57">
        <v>0.23059154441001714</v>
      </c>
      <c r="I302" s="55">
        <v>16.514345629463204</v>
      </c>
      <c r="J302" s="55">
        <v>0.810361325098367</v>
      </c>
      <c r="K302" s="57">
        <v>20.285986782488287</v>
      </c>
      <c r="L302" s="56">
        <v>1.5337721795271757</v>
      </c>
      <c r="M302" s="58">
        <v>0.29676367719054131</v>
      </c>
      <c r="N302" s="55">
        <v>15.057976575816451</v>
      </c>
      <c r="O302" s="55">
        <v>0.48419667148909318</v>
      </c>
      <c r="P302" s="57">
        <v>18.679108954221483</v>
      </c>
      <c r="Q302" s="57">
        <v>1.391019294860673</v>
      </c>
      <c r="R302" s="58">
        <v>0.31089771603192479</v>
      </c>
      <c r="T302" s="58">
        <v>-8.2543031706561437E-2</v>
      </c>
      <c r="U302" s="58">
        <v>-0.21573491651524521</v>
      </c>
      <c r="V302" s="58">
        <v>-1.6370898926037162E-2</v>
      </c>
      <c r="W302" s="58">
        <v>-0.13542874489333753</v>
      </c>
      <c r="X302" s="59"/>
    </row>
    <row r="303" spans="1:24" x14ac:dyDescent="0.25">
      <c r="A303" s="54">
        <v>299</v>
      </c>
      <c r="B303" s="1" t="s">
        <v>214</v>
      </c>
      <c r="C303" s="1" t="s">
        <v>569</v>
      </c>
      <c r="D303" s="55">
        <v>0.17317494995432964</v>
      </c>
      <c r="E303" s="55">
        <v>9.7857810625086271E-3</v>
      </c>
      <c r="F303" s="56">
        <v>0.21385173444926261</v>
      </c>
      <c r="G303" s="56">
        <v>1.2700452315925858E-2</v>
      </c>
      <c r="H303" s="57">
        <v>0.30438065136188402</v>
      </c>
      <c r="I303" s="55">
        <v>0.58272805913565773</v>
      </c>
      <c r="J303" s="55">
        <v>0.28295455732045716</v>
      </c>
      <c r="K303" s="57">
        <v>0.21435696575097621</v>
      </c>
      <c r="L303" s="56">
        <v>1.65986717245124E-2</v>
      </c>
      <c r="M303" s="58">
        <v>-1.4428074802722008</v>
      </c>
      <c r="N303" s="55">
        <v>0.17759529766234852</v>
      </c>
      <c r="O303" s="55">
        <v>1.2986650748801119E-2</v>
      </c>
      <c r="P303" s="57">
        <v>0.21828888200291865</v>
      </c>
      <c r="Q303" s="57">
        <v>2.2552061345410629E-2</v>
      </c>
      <c r="R303" s="58">
        <v>0.29764526938065239</v>
      </c>
      <c r="T303" s="58">
        <v>1.7505925231439925</v>
      </c>
      <c r="U303" s="58">
        <v>3.6363125853215904E-2</v>
      </c>
      <c r="V303" s="58">
        <v>3.4043915099074905E-3</v>
      </c>
      <c r="W303" s="58">
        <v>2.9627743871984163E-2</v>
      </c>
      <c r="X303" s="59"/>
    </row>
    <row r="304" spans="1:24" x14ac:dyDescent="0.25">
      <c r="A304" s="54">
        <v>300</v>
      </c>
      <c r="B304" s="1" t="s">
        <v>216</v>
      </c>
      <c r="C304" s="1" t="s">
        <v>569</v>
      </c>
      <c r="D304" s="55">
        <v>0.2174936793205596</v>
      </c>
      <c r="E304" s="55">
        <v>3.1297619073471367E-2</v>
      </c>
      <c r="F304" s="56">
        <v>0.20225219800250438</v>
      </c>
      <c r="G304" s="56">
        <v>1.3890845843017245E-2</v>
      </c>
      <c r="H304" s="57">
        <v>-0.10481809335612195</v>
      </c>
      <c r="I304" s="55">
        <v>0.14907085310108006</v>
      </c>
      <c r="J304" s="55">
        <v>2.3556824605850554E-2</v>
      </c>
      <c r="K304" s="57">
        <v>0.19589963286511614</v>
      </c>
      <c r="L304" s="56">
        <v>3.2364880073881781E-2</v>
      </c>
      <c r="M304" s="58">
        <v>0.39411648987265396</v>
      </c>
      <c r="N304" s="55">
        <v>0.18638499136138745</v>
      </c>
      <c r="O304" s="55">
        <v>1.4618921555768747E-2</v>
      </c>
      <c r="P304" s="57">
        <v>0.24549079392745191</v>
      </c>
      <c r="Q304" s="57">
        <v>2.3257886723607627E-2</v>
      </c>
      <c r="R304" s="58">
        <v>0.39738323175397028</v>
      </c>
      <c r="T304" s="58">
        <v>-0.54497527079053099</v>
      </c>
      <c r="U304" s="58">
        <v>-0.22268778302529618</v>
      </c>
      <c r="V304" s="58">
        <v>-4.6040687561755077E-2</v>
      </c>
      <c r="W304" s="58">
        <v>0.27951354208479601</v>
      </c>
      <c r="X304" s="59"/>
    </row>
    <row r="305" spans="1:24" x14ac:dyDescent="0.25">
      <c r="A305" s="54">
        <v>301</v>
      </c>
      <c r="B305" s="1" t="s">
        <v>217</v>
      </c>
      <c r="C305" s="1" t="s">
        <v>569</v>
      </c>
      <c r="D305" s="55">
        <v>11.573901527632355</v>
      </c>
      <c r="E305" s="55">
        <v>0.8984165287725191</v>
      </c>
      <c r="F305" s="56">
        <v>16.003498492217528</v>
      </c>
      <c r="G305" s="56">
        <v>1.4827230881778173</v>
      </c>
      <c r="H305" s="57">
        <v>0.46751204959309089</v>
      </c>
      <c r="I305" s="55">
        <v>12.929784805311188</v>
      </c>
      <c r="J305" s="55">
        <v>1.0152075993506366</v>
      </c>
      <c r="K305" s="57">
        <v>15.772436215846032</v>
      </c>
      <c r="L305" s="56">
        <v>1.4878881625593059</v>
      </c>
      <c r="M305" s="58">
        <v>0.28670725240848705</v>
      </c>
      <c r="N305" s="55">
        <v>11.349305000430309</v>
      </c>
      <c r="O305" s="55">
        <v>1.0376419927620366</v>
      </c>
      <c r="P305" s="57">
        <v>19.667603676414423</v>
      </c>
      <c r="Q305" s="57">
        <v>1.8952776088842491</v>
      </c>
      <c r="R305" s="58">
        <v>0.79321723506344799</v>
      </c>
      <c r="T305" s="58">
        <v>0.15982298947431903</v>
      </c>
      <c r="U305" s="58">
        <v>-2.8271320994629544E-2</v>
      </c>
      <c r="V305" s="58">
        <v>-2.0981807710284562E-2</v>
      </c>
      <c r="W305" s="58">
        <v>0.29743386447572762</v>
      </c>
      <c r="X305" s="59"/>
    </row>
    <row r="306" spans="1:24" x14ac:dyDescent="0.25">
      <c r="A306" s="54">
        <v>302</v>
      </c>
      <c r="B306" s="1" t="s">
        <v>218</v>
      </c>
      <c r="C306" s="1" t="s">
        <v>569</v>
      </c>
      <c r="D306" s="55">
        <v>4.9853988064517099</v>
      </c>
      <c r="E306" s="55">
        <v>0.59502810791217176</v>
      </c>
      <c r="F306" s="56">
        <v>8.6176825362511966</v>
      </c>
      <c r="G306" s="56">
        <v>0.94027787562425846</v>
      </c>
      <c r="H306" s="57">
        <v>0.78959103501917205</v>
      </c>
      <c r="I306" s="55">
        <v>1.5229072625220996</v>
      </c>
      <c r="J306" s="55">
        <v>0.3082376754028997</v>
      </c>
      <c r="K306" s="57">
        <v>4.8652605997233627</v>
      </c>
      <c r="L306" s="56">
        <v>0.27364461708865928</v>
      </c>
      <c r="M306" s="58">
        <v>1.6756889911278716</v>
      </c>
      <c r="N306" s="55">
        <v>1.4261424334476622</v>
      </c>
      <c r="O306" s="55">
        <v>0.11502358320814172</v>
      </c>
      <c r="P306" s="57">
        <v>3.2261025812517841</v>
      </c>
      <c r="Q306" s="57">
        <v>0.56106760593238236</v>
      </c>
      <c r="R306" s="58">
        <v>1.1776742373978166</v>
      </c>
      <c r="T306" s="58">
        <v>-1.7108808259299353</v>
      </c>
      <c r="U306" s="58">
        <v>-1.8055908418899189</v>
      </c>
      <c r="V306" s="58">
        <v>-0.82478286982123605</v>
      </c>
      <c r="W306" s="58">
        <v>-1.4175076395112738</v>
      </c>
      <c r="X306" s="59"/>
    </row>
    <row r="307" spans="1:24" x14ac:dyDescent="0.25">
      <c r="A307" s="54">
        <v>303</v>
      </c>
      <c r="B307" s="1" t="s">
        <v>219</v>
      </c>
      <c r="C307" s="1" t="s">
        <v>569</v>
      </c>
      <c r="D307" s="55">
        <v>0.17134481059145812</v>
      </c>
      <c r="E307" s="55">
        <v>2.1393502632891338E-2</v>
      </c>
      <c r="F307" s="56">
        <v>0.17171421821624894</v>
      </c>
      <c r="G307" s="56">
        <v>4.0367895240825416E-2</v>
      </c>
      <c r="H307" s="57">
        <v>3.1070032244218549E-3</v>
      </c>
      <c r="I307" s="55">
        <v>0.16585895189728661</v>
      </c>
      <c r="J307" s="55">
        <v>4.5759857461155767E-2</v>
      </c>
      <c r="K307" s="57">
        <v>0.17052086850087778</v>
      </c>
      <c r="L307" s="56">
        <v>3.1003911314214063E-2</v>
      </c>
      <c r="M307" s="58">
        <v>3.9991427663473418E-2</v>
      </c>
      <c r="N307" s="55">
        <v>0.11113555881590388</v>
      </c>
      <c r="O307" s="55">
        <v>2.4078932509414282E-2</v>
      </c>
      <c r="P307" s="57">
        <v>0.19779273833544256</v>
      </c>
      <c r="Q307" s="57">
        <v>4.5465011627445304E-2</v>
      </c>
      <c r="R307" s="58">
        <v>0.83166896690881609</v>
      </c>
      <c r="T307" s="58">
        <v>-4.6945617816970327E-2</v>
      </c>
      <c r="U307" s="58">
        <v>-0.62458200478501014</v>
      </c>
      <c r="V307" s="58">
        <v>-1.0061193377918517E-2</v>
      </c>
      <c r="W307" s="58">
        <v>0.20397995889938431</v>
      </c>
      <c r="X307" s="59"/>
    </row>
    <row r="308" spans="1:24" x14ac:dyDescent="0.25">
      <c r="A308" s="54">
        <v>304</v>
      </c>
      <c r="B308" s="1" t="s">
        <v>221</v>
      </c>
      <c r="C308" s="1" t="s">
        <v>569</v>
      </c>
      <c r="D308" s="55">
        <v>0.92916936752770418</v>
      </c>
      <c r="E308" s="55">
        <v>0.13221240411036425</v>
      </c>
      <c r="F308" s="56">
        <v>1.266020587081758</v>
      </c>
      <c r="G308" s="56">
        <v>0.12072033530123905</v>
      </c>
      <c r="H308" s="57">
        <v>0.44628736711829492</v>
      </c>
      <c r="I308" s="55">
        <v>0.60619980174127441</v>
      </c>
      <c r="J308" s="55">
        <v>9.1507707202147473E-2</v>
      </c>
      <c r="K308" s="57">
        <v>1.4349145917368533</v>
      </c>
      <c r="L308" s="56">
        <v>0.10493608307047188</v>
      </c>
      <c r="M308" s="58">
        <v>1.2430995826903657</v>
      </c>
      <c r="N308" s="55">
        <v>1.0972007870961644</v>
      </c>
      <c r="O308" s="55">
        <v>0.12259411980279544</v>
      </c>
      <c r="P308" s="57">
        <v>1.1928064230939079</v>
      </c>
      <c r="Q308" s="57">
        <v>0.14378080945182364</v>
      </c>
      <c r="R308" s="58">
        <v>0.12053236922198066</v>
      </c>
      <c r="T308" s="58">
        <v>-0.61614821246957985</v>
      </c>
      <c r="U308" s="58">
        <v>0.23981406437315364</v>
      </c>
      <c r="V308" s="58">
        <v>0.18066400310249087</v>
      </c>
      <c r="W308" s="58">
        <v>-8.5940933523160651E-2</v>
      </c>
      <c r="X308" s="59"/>
    </row>
    <row r="309" spans="1:24" x14ac:dyDescent="0.25">
      <c r="A309" s="54">
        <v>305</v>
      </c>
      <c r="B309" s="1" t="s">
        <v>225</v>
      </c>
      <c r="C309" s="1" t="s">
        <v>569</v>
      </c>
      <c r="D309" s="55">
        <v>1.386368509389357</v>
      </c>
      <c r="E309" s="55">
        <v>0.13921708802263461</v>
      </c>
      <c r="F309" s="56">
        <v>1.4726757744223602</v>
      </c>
      <c r="G309" s="56">
        <v>8.0778228979778544E-2</v>
      </c>
      <c r="H309" s="57">
        <v>8.7129050394065002E-2</v>
      </c>
      <c r="I309" s="55">
        <v>0.38644979986965217</v>
      </c>
      <c r="J309" s="55">
        <v>9.859227517024341E-2</v>
      </c>
      <c r="K309" s="57">
        <v>1.2923044228019605</v>
      </c>
      <c r="L309" s="56">
        <v>0.11641474769306309</v>
      </c>
      <c r="M309" s="58">
        <v>1.7415930355406883</v>
      </c>
      <c r="N309" s="55">
        <v>1.2617352930705683</v>
      </c>
      <c r="O309" s="55">
        <v>6.8270019617185373E-2</v>
      </c>
      <c r="P309" s="57">
        <v>1.2888770368129081</v>
      </c>
      <c r="Q309" s="57">
        <v>8.6463602775799744E-2</v>
      </c>
      <c r="R309" s="58">
        <v>3.0705361807126602E-2</v>
      </c>
      <c r="T309" s="58">
        <v>-1.8429578657224737</v>
      </c>
      <c r="U309" s="58">
        <v>-0.13590151942795509</v>
      </c>
      <c r="V309" s="58">
        <v>-0.18849388057585043</v>
      </c>
      <c r="W309" s="58">
        <v>-0.19232520801489345</v>
      </c>
      <c r="X309" s="59"/>
    </row>
    <row r="310" spans="1:24" x14ac:dyDescent="0.25">
      <c r="A310" s="54">
        <v>306</v>
      </c>
      <c r="B310" s="1" t="s">
        <v>228</v>
      </c>
      <c r="C310" s="1" t="s">
        <v>569</v>
      </c>
      <c r="D310" s="55">
        <v>0.34436909637793611</v>
      </c>
      <c r="E310" s="55">
        <v>3.3634316640470167E-2</v>
      </c>
      <c r="F310" s="56">
        <v>0.34191262102246728</v>
      </c>
      <c r="G310" s="56">
        <v>4.4019630209696563E-2</v>
      </c>
      <c r="H310" s="57">
        <v>-1.0328003380460846E-2</v>
      </c>
      <c r="I310" s="55">
        <v>0.45435361407121327</v>
      </c>
      <c r="J310" s="55">
        <v>4.7125416840924111E-2</v>
      </c>
      <c r="K310" s="57">
        <v>0.35440917205941086</v>
      </c>
      <c r="L310" s="56">
        <v>5.6529673391299155E-2</v>
      </c>
      <c r="M310" s="58">
        <v>-0.35839961342877402</v>
      </c>
      <c r="N310" s="55">
        <v>0.27864885438100895</v>
      </c>
      <c r="O310" s="55">
        <v>2.5844717575927843E-2</v>
      </c>
      <c r="P310" s="57">
        <v>0.40655963088626501</v>
      </c>
      <c r="Q310" s="57">
        <v>6.7916618910382948E-2</v>
      </c>
      <c r="R310" s="58">
        <v>0.54501874866335331</v>
      </c>
      <c r="T310" s="58">
        <v>0.39985987320443844</v>
      </c>
      <c r="U310" s="58">
        <v>-0.30550745932014478</v>
      </c>
      <c r="V310" s="58">
        <v>5.1788263156125204E-2</v>
      </c>
      <c r="W310" s="58">
        <v>0.24983929272366939</v>
      </c>
      <c r="X310" s="59"/>
    </row>
    <row r="311" spans="1:24" x14ac:dyDescent="0.25">
      <c r="A311" s="54">
        <v>307</v>
      </c>
      <c r="B311" s="1" t="s">
        <v>230</v>
      </c>
      <c r="C311" s="1" t="s">
        <v>569</v>
      </c>
      <c r="D311" s="55">
        <v>0.15632190798513518</v>
      </c>
      <c r="E311" s="55">
        <v>1.3253495956506527E-2</v>
      </c>
      <c r="F311" s="56">
        <v>0.23908231306279254</v>
      </c>
      <c r="G311" s="56">
        <v>2.7254953736378797E-2</v>
      </c>
      <c r="H311" s="57">
        <v>0.61298742434160036</v>
      </c>
      <c r="I311" s="55">
        <v>0.34286002351485212</v>
      </c>
      <c r="J311" s="55">
        <v>6.5907211876408731E-2</v>
      </c>
      <c r="K311" s="57">
        <v>0.31909447254590617</v>
      </c>
      <c r="L311" s="56">
        <v>2.6861629210176059E-2</v>
      </c>
      <c r="M311" s="58">
        <v>-0.1036360819988453</v>
      </c>
      <c r="N311" s="55">
        <v>0.21539061035035748</v>
      </c>
      <c r="O311" s="55">
        <v>2.5195104895664788E-2</v>
      </c>
      <c r="P311" s="57">
        <v>0.2758094455124705</v>
      </c>
      <c r="Q311" s="57">
        <v>4.6636041435174046E-2</v>
      </c>
      <c r="R311" s="58">
        <v>0.35671650597717669</v>
      </c>
      <c r="T311" s="58">
        <v>1.1330997186954557</v>
      </c>
      <c r="U311" s="58">
        <v>0.4624353776758644</v>
      </c>
      <c r="V311" s="58">
        <v>0.41647621235500965</v>
      </c>
      <c r="W311" s="58">
        <v>0.20616445931144095</v>
      </c>
      <c r="X311" s="59"/>
    </row>
    <row r="312" spans="1:24" x14ac:dyDescent="0.25">
      <c r="A312" s="54">
        <v>308</v>
      </c>
      <c r="B312" s="1" t="s">
        <v>232</v>
      </c>
      <c r="C312" s="1" t="s">
        <v>569</v>
      </c>
      <c r="D312" s="55">
        <v>1.2335229379672936</v>
      </c>
      <c r="E312" s="55">
        <v>0.30724392904851094</v>
      </c>
      <c r="F312" s="56">
        <v>3.377014359832228</v>
      </c>
      <c r="G312" s="56">
        <v>0.32744867781883813</v>
      </c>
      <c r="H312" s="57">
        <v>1.4529637705123215</v>
      </c>
      <c r="I312" s="55">
        <v>1.2761305841886186</v>
      </c>
      <c r="J312" s="55">
        <v>0.45771002412924988</v>
      </c>
      <c r="K312" s="57">
        <v>3.5648341824223913</v>
      </c>
      <c r="L312" s="56">
        <v>0.16927113786798506</v>
      </c>
      <c r="M312" s="58">
        <v>1.482059006455146</v>
      </c>
      <c r="N312" s="55">
        <v>2.3015499481824233</v>
      </c>
      <c r="O312" s="55">
        <v>7.6195884288755969E-2</v>
      </c>
      <c r="P312" s="57">
        <v>4.5138743491504032</v>
      </c>
      <c r="Q312" s="57">
        <v>0.29409990387546442</v>
      </c>
      <c r="R312" s="58">
        <v>0.97176050714960471</v>
      </c>
      <c r="T312" s="58">
        <v>4.8991421578674102E-2</v>
      </c>
      <c r="U312" s="58">
        <v>0.8998212087219557</v>
      </c>
      <c r="V312" s="58">
        <v>7.8086657521498543E-2</v>
      </c>
      <c r="W312" s="58">
        <v>0.41861794535923896</v>
      </c>
      <c r="X312" s="59"/>
    </row>
    <row r="313" spans="1:24" x14ac:dyDescent="0.25">
      <c r="A313" s="54">
        <v>309</v>
      </c>
      <c r="B313" s="1" t="s">
        <v>233</v>
      </c>
      <c r="C313" s="1" t="s">
        <v>569</v>
      </c>
      <c r="D313" s="55">
        <v>0.77836471595236933</v>
      </c>
      <c r="E313" s="55">
        <v>3.8251635026448544E-2</v>
      </c>
      <c r="F313" s="56">
        <v>0.91288257139683926</v>
      </c>
      <c r="G313" s="56">
        <v>0.1099009680239426</v>
      </c>
      <c r="H313" s="57">
        <v>0.22998297834282769</v>
      </c>
      <c r="I313" s="55">
        <v>0.21743165922908486</v>
      </c>
      <c r="J313" s="55">
        <v>5.3342856130371388E-2</v>
      </c>
      <c r="K313" s="57">
        <v>0.69458149069003683</v>
      </c>
      <c r="L313" s="56">
        <v>5.372730880614493E-2</v>
      </c>
      <c r="M313" s="58">
        <v>1.675581946198011</v>
      </c>
      <c r="N313" s="55">
        <v>0.70026598890044434</v>
      </c>
      <c r="O313" s="55">
        <v>3.825569638567846E-2</v>
      </c>
      <c r="P313" s="57">
        <v>0.80276107631249227</v>
      </c>
      <c r="Q313" s="57">
        <v>7.2946673816335253E-2</v>
      </c>
      <c r="R313" s="58">
        <v>0.19706764689283957</v>
      </c>
      <c r="T313" s="58">
        <v>-1.8398842929144188</v>
      </c>
      <c r="U313" s="58">
        <v>-0.15254329362898511</v>
      </c>
      <c r="V313" s="58">
        <v>-0.39428532505923564</v>
      </c>
      <c r="W313" s="58">
        <v>-0.18545862507897332</v>
      </c>
      <c r="X313" s="59"/>
    </row>
    <row r="314" spans="1:24" x14ac:dyDescent="0.25">
      <c r="A314" s="54">
        <v>310</v>
      </c>
      <c r="B314" s="1" t="s">
        <v>234</v>
      </c>
      <c r="C314" s="1" t="s">
        <v>569</v>
      </c>
      <c r="D314" s="55">
        <v>0.37276232951990845</v>
      </c>
      <c r="E314" s="55">
        <v>8.2590005000479888E-2</v>
      </c>
      <c r="F314" s="56">
        <v>0.67211961289681454</v>
      </c>
      <c r="G314" s="56">
        <v>2.9760707079866455E-2</v>
      </c>
      <c r="H314" s="57">
        <v>0.85046193120073077</v>
      </c>
      <c r="I314" s="55">
        <v>0.29693827589521554</v>
      </c>
      <c r="J314" s="55">
        <v>8.6491254367462994E-2</v>
      </c>
      <c r="K314" s="57">
        <v>0.65066993882951762</v>
      </c>
      <c r="L314" s="56">
        <v>4.6931730909072968E-2</v>
      </c>
      <c r="M314" s="58">
        <v>1.1317628308925156</v>
      </c>
      <c r="N314" s="55">
        <v>0.75834461612460069</v>
      </c>
      <c r="O314" s="55">
        <v>5.4344349728481747E-2</v>
      </c>
      <c r="P314" s="57">
        <v>0.83985312321186145</v>
      </c>
      <c r="Q314" s="57">
        <v>8.6811516797504873E-2</v>
      </c>
      <c r="R314" s="58">
        <v>0.14728344149755726</v>
      </c>
      <c r="T314" s="58">
        <v>-0.32809300062585167</v>
      </c>
      <c r="U314" s="58">
        <v>1.0245975323133309</v>
      </c>
      <c r="V314" s="58">
        <v>-4.6792100934066674E-2</v>
      </c>
      <c r="W314" s="58">
        <v>0.32141904261015725</v>
      </c>
      <c r="X314" s="59"/>
    </row>
    <row r="315" spans="1:24" x14ac:dyDescent="0.25">
      <c r="A315" s="54">
        <v>311</v>
      </c>
      <c r="B315" s="1" t="s">
        <v>449</v>
      </c>
      <c r="C315" s="1" t="s">
        <v>569</v>
      </c>
      <c r="D315" s="55">
        <v>0.16888530840036725</v>
      </c>
      <c r="E315" s="55">
        <v>2.2599179861503116E-2</v>
      </c>
      <c r="F315" s="56">
        <v>0.3287278899787639</v>
      </c>
      <c r="G315" s="56">
        <v>0.15465687323219157</v>
      </c>
      <c r="H315" s="57">
        <v>0.96085003167206906</v>
      </c>
      <c r="I315" s="55">
        <v>0.21100061796914718</v>
      </c>
      <c r="J315" s="55">
        <v>7.6820206862478521E-2</v>
      </c>
      <c r="K315" s="57">
        <v>0.31603799208728867</v>
      </c>
      <c r="L315" s="56">
        <v>3.5600915169385794E-2</v>
      </c>
      <c r="M315" s="58">
        <v>0.58285077625584325</v>
      </c>
      <c r="N315" s="55">
        <v>0.21419921533684422</v>
      </c>
      <c r="O315" s="55">
        <v>3.1772354657041195E-2</v>
      </c>
      <c r="P315" s="57">
        <v>0.19990495035912723</v>
      </c>
      <c r="Q315" s="57">
        <v>6.0679844282843384E-2</v>
      </c>
      <c r="R315" s="58">
        <v>-9.9638996362951218E-2</v>
      </c>
      <c r="T315" s="58">
        <v>0.32120339296087369</v>
      </c>
      <c r="U315" s="58">
        <v>0.34290936388120813</v>
      </c>
      <c r="V315" s="58">
        <v>-5.6795862455352258E-2</v>
      </c>
      <c r="W315" s="58">
        <v>-0.71757966415381202</v>
      </c>
      <c r="X315" s="59"/>
    </row>
    <row r="316" spans="1:24" x14ac:dyDescent="0.25">
      <c r="A316" s="54">
        <v>312</v>
      </c>
      <c r="B316" s="1" t="s">
        <v>238</v>
      </c>
      <c r="C316" s="1" t="s">
        <v>569</v>
      </c>
      <c r="D316" s="55">
        <v>0.45434430782032842</v>
      </c>
      <c r="E316" s="55">
        <v>1.44061550267376E-2</v>
      </c>
      <c r="F316" s="56">
        <v>0.45466283972434401</v>
      </c>
      <c r="G316" s="56">
        <v>4.2189811456072139E-2</v>
      </c>
      <c r="H316" s="57">
        <v>1.011090877203927E-3</v>
      </c>
      <c r="I316" s="55">
        <v>0.50485849070061128</v>
      </c>
      <c r="J316" s="55">
        <v>0.1158027282031053</v>
      </c>
      <c r="K316" s="57"/>
      <c r="L316" s="56"/>
      <c r="M316" s="58"/>
      <c r="N316" s="55"/>
      <c r="O316" s="55"/>
      <c r="P316" s="57"/>
      <c r="Q316" s="57"/>
      <c r="R316" s="58"/>
      <c r="T316" s="58">
        <v>0.15209305995780042</v>
      </c>
      <c r="U316" s="58"/>
      <c r="V316" s="58"/>
      <c r="W316" s="58"/>
      <c r="X316" s="59"/>
    </row>
    <row r="317" spans="1:24" x14ac:dyDescent="0.25">
      <c r="A317" s="54">
        <v>313</v>
      </c>
      <c r="B317" s="1" t="s">
        <v>237</v>
      </c>
      <c r="C317" s="1" t="s">
        <v>569</v>
      </c>
      <c r="D317" s="55">
        <v>5.0458701145135914</v>
      </c>
      <c r="E317" s="55">
        <v>0.65868985712857064</v>
      </c>
      <c r="F317" s="56">
        <v>3.8261382603738063</v>
      </c>
      <c r="G317" s="56">
        <v>0.8102871680994993</v>
      </c>
      <c r="H317" s="57">
        <v>-0.39921406295976464</v>
      </c>
      <c r="I317" s="55">
        <v>2.9996081943257185</v>
      </c>
      <c r="J317" s="55">
        <v>0.59710166774984963</v>
      </c>
      <c r="K317" s="57">
        <v>3.2460986929621161</v>
      </c>
      <c r="L317" s="56">
        <v>1.330096795000322</v>
      </c>
      <c r="M317" s="58">
        <v>0.11393279390540989</v>
      </c>
      <c r="N317" s="55">
        <v>2.0483388559945688</v>
      </c>
      <c r="O317" s="55">
        <v>0.195074907665585</v>
      </c>
      <c r="P317" s="57">
        <v>1.4383885667660781</v>
      </c>
      <c r="Q317" s="57">
        <v>0.17347087827193661</v>
      </c>
      <c r="R317" s="58">
        <v>-0.51000094108106386</v>
      </c>
      <c r="T317" s="58">
        <v>-0.75032900073730169</v>
      </c>
      <c r="U317" s="58">
        <v>-1.3006486708252749</v>
      </c>
      <c r="V317" s="58">
        <v>-0.23718214387212713</v>
      </c>
      <c r="W317" s="58">
        <v>-1.411435548946574</v>
      </c>
      <c r="X317" s="59"/>
    </row>
    <row r="318" spans="1:24" x14ac:dyDescent="0.25">
      <c r="A318" s="54">
        <v>314</v>
      </c>
      <c r="B318" s="1" t="s">
        <v>239</v>
      </c>
      <c r="C318" s="1" t="s">
        <v>569</v>
      </c>
      <c r="D318" s="55">
        <v>5.3854221146277848</v>
      </c>
      <c r="E318" s="55">
        <v>0.87258749388543921</v>
      </c>
      <c r="F318" s="56">
        <v>4.2881885249347071</v>
      </c>
      <c r="G318" s="56">
        <v>1.0200355019860943</v>
      </c>
      <c r="H318" s="57">
        <v>-0.32869109553992226</v>
      </c>
      <c r="I318" s="55">
        <v>3.0422385255079121</v>
      </c>
      <c r="J318" s="55">
        <v>0.87630879640736603</v>
      </c>
      <c r="K318" s="57">
        <v>4.0507327538560496</v>
      </c>
      <c r="L318" s="56">
        <v>2.2213987003560951</v>
      </c>
      <c r="M318" s="58">
        <v>0.41304963526600386</v>
      </c>
      <c r="N318" s="55">
        <v>1.7781345910505038</v>
      </c>
      <c r="O318" s="55">
        <v>0.25567401257818201</v>
      </c>
      <c r="P318" s="57">
        <v>1.2370811818943748</v>
      </c>
      <c r="Q318" s="57">
        <v>0.24365219745674774</v>
      </c>
      <c r="R318" s="58">
        <v>-0.52342435070314652</v>
      </c>
      <c r="T318" s="58">
        <v>-0.82392615761222721</v>
      </c>
      <c r="U318" s="58">
        <v>-1.5986948998741479</v>
      </c>
      <c r="V318" s="58">
        <v>-8.2185426806301129E-2</v>
      </c>
      <c r="W318" s="58">
        <v>-1.7934281550373723</v>
      </c>
      <c r="X318" s="59"/>
    </row>
    <row r="319" spans="1:24" x14ac:dyDescent="0.25">
      <c r="A319" s="54">
        <v>315</v>
      </c>
      <c r="B319" s="1" t="s">
        <v>240</v>
      </c>
      <c r="C319" s="1" t="s">
        <v>569</v>
      </c>
      <c r="D319" s="55">
        <v>0.62680925065670323</v>
      </c>
      <c r="E319" s="55">
        <v>6.5621023249571211E-2</v>
      </c>
      <c r="F319" s="56">
        <v>0.7889238796220962</v>
      </c>
      <c r="G319" s="56">
        <v>7.6231350700350517E-2</v>
      </c>
      <c r="H319" s="57">
        <v>0.33185963485447245</v>
      </c>
      <c r="I319" s="55">
        <v>0.79861178644402775</v>
      </c>
      <c r="J319" s="55">
        <v>0.11089297736525482</v>
      </c>
      <c r="K319" s="57">
        <v>1.0030987076677955</v>
      </c>
      <c r="L319" s="56">
        <v>0.19151371608223824</v>
      </c>
      <c r="M319" s="58">
        <v>0.32889730859584504</v>
      </c>
      <c r="N319" s="55">
        <v>0.70220209748852602</v>
      </c>
      <c r="O319" s="55">
        <v>6.7896891571674445E-2</v>
      </c>
      <c r="P319" s="57">
        <v>0.85782722640312414</v>
      </c>
      <c r="Q319" s="57">
        <v>6.8839670368597561E-2</v>
      </c>
      <c r="R319" s="58">
        <v>0.28880080052585644</v>
      </c>
      <c r="T319" s="58">
        <v>0.34946789264660205</v>
      </c>
      <c r="U319" s="58">
        <v>0.16385983384284342</v>
      </c>
      <c r="V319" s="58">
        <v>0.34650556638797486</v>
      </c>
      <c r="W319" s="58">
        <v>0.12080099951422736</v>
      </c>
      <c r="X319" s="59"/>
    </row>
    <row r="320" spans="1:24" x14ac:dyDescent="0.25">
      <c r="A320" s="54">
        <v>316</v>
      </c>
      <c r="B320" s="1" t="s">
        <v>241</v>
      </c>
      <c r="C320" s="1" t="s">
        <v>569</v>
      </c>
      <c r="D320" s="55">
        <v>6.7841045604468766</v>
      </c>
      <c r="E320" s="55">
        <v>1.308083256957725</v>
      </c>
      <c r="F320" s="56">
        <v>4.0255447748901476</v>
      </c>
      <c r="G320" s="56">
        <v>1.1157982903980006</v>
      </c>
      <c r="H320" s="57">
        <v>-0.75297437009018575</v>
      </c>
      <c r="I320" s="55">
        <v>3.1862904756159494</v>
      </c>
      <c r="J320" s="55">
        <v>0.47651811042095948</v>
      </c>
      <c r="K320" s="57">
        <v>5.098122241629004</v>
      </c>
      <c r="L320" s="56">
        <v>1.1599748762184214</v>
      </c>
      <c r="M320" s="58">
        <v>0.6780881713971384</v>
      </c>
      <c r="N320" s="55">
        <v>5.9551927141031653</v>
      </c>
      <c r="O320" s="55">
        <v>0.93430588535591053</v>
      </c>
      <c r="P320" s="57">
        <v>2.1514094250589753</v>
      </c>
      <c r="Q320" s="57">
        <v>0.78647292960867465</v>
      </c>
      <c r="R320" s="58">
        <v>-1.4688660917432625</v>
      </c>
      <c r="T320" s="58">
        <v>-1.0902806107072951</v>
      </c>
      <c r="U320" s="58">
        <v>-0.18801021026078071</v>
      </c>
      <c r="V320" s="58">
        <v>0.34078193078002905</v>
      </c>
      <c r="W320" s="58">
        <v>-0.90390193191385759</v>
      </c>
      <c r="X320" s="59"/>
    </row>
    <row r="321" spans="1:24" x14ac:dyDescent="0.25">
      <c r="A321" s="54">
        <v>317</v>
      </c>
      <c r="B321" s="1" t="s">
        <v>242</v>
      </c>
      <c r="C321" s="1" t="s">
        <v>569</v>
      </c>
      <c r="D321" s="55"/>
      <c r="E321" s="55"/>
      <c r="F321" s="56">
        <v>1.4170403414166788</v>
      </c>
      <c r="G321" s="56">
        <v>0.27396279225086279</v>
      </c>
      <c r="H321" s="57"/>
      <c r="I321" s="55">
        <v>1.8183456143907819</v>
      </c>
      <c r="J321" s="55">
        <v>0.23132541621590944</v>
      </c>
      <c r="K321" s="57">
        <v>1.6954100294335999</v>
      </c>
      <c r="L321" s="56">
        <v>0.16933323952640131</v>
      </c>
      <c r="M321" s="58">
        <v>-0.10099221309349632</v>
      </c>
      <c r="N321" s="55">
        <v>1.4745711121961604</v>
      </c>
      <c r="O321" s="55">
        <v>0.17142580217824852</v>
      </c>
      <c r="P321" s="57">
        <v>1.1659620833693654</v>
      </c>
      <c r="Q321" s="57">
        <v>8.7835308249210903E-2</v>
      </c>
      <c r="R321" s="58">
        <v>-0.33877452560513915</v>
      </c>
      <c r="T321" s="58"/>
      <c r="U321" s="58"/>
      <c r="V321" s="58">
        <v>0.25875339607532405</v>
      </c>
      <c r="W321" s="58">
        <v>-0.28135995719224799</v>
      </c>
      <c r="X321" s="59"/>
    </row>
    <row r="322" spans="1:24" x14ac:dyDescent="0.25">
      <c r="A322" s="54">
        <v>318</v>
      </c>
      <c r="B322" s="1" t="s">
        <v>582</v>
      </c>
      <c r="C322" s="1" t="s">
        <v>569</v>
      </c>
      <c r="D322" s="55">
        <v>0.42099787484888679</v>
      </c>
      <c r="E322" s="55">
        <v>4.7181613664459651E-2</v>
      </c>
      <c r="F322" s="56">
        <v>0.54434539476562938</v>
      </c>
      <c r="G322" s="56">
        <v>5.2394934419758586E-2</v>
      </c>
      <c r="H322" s="57">
        <v>0.37070940145462028</v>
      </c>
      <c r="I322" s="55">
        <v>0.56794510170557699</v>
      </c>
      <c r="J322" s="55">
        <v>6.4494042771882074E-2</v>
      </c>
      <c r="K322" s="57">
        <v>0.67083900016672726</v>
      </c>
      <c r="L322" s="56">
        <v>2.8572958784054601E-2</v>
      </c>
      <c r="M322" s="58">
        <v>0.24021508070576941</v>
      </c>
      <c r="N322" s="55">
        <v>0.44188467431510464</v>
      </c>
      <c r="O322" s="55">
        <v>4.2648554257599496E-2</v>
      </c>
      <c r="P322" s="57">
        <v>0.52005040101446232</v>
      </c>
      <c r="Q322" s="57">
        <v>3.6069764257880776E-2</v>
      </c>
      <c r="R322" s="58">
        <v>0.23498155410687011</v>
      </c>
      <c r="T322" s="58">
        <v>0.43193853299183288</v>
      </c>
      <c r="U322" s="58">
        <v>6.9856944883923341E-2</v>
      </c>
      <c r="V322" s="58">
        <v>0.30144421224298212</v>
      </c>
      <c r="W322" s="58">
        <v>-6.5870902463826875E-2</v>
      </c>
      <c r="X322" s="59"/>
    </row>
    <row r="323" spans="1:24" x14ac:dyDescent="0.25">
      <c r="A323" s="54">
        <v>319</v>
      </c>
      <c r="B323" s="1" t="s">
        <v>243</v>
      </c>
      <c r="C323" s="1" t="s">
        <v>569</v>
      </c>
      <c r="D323" s="55">
        <v>9.2286845765790881E-2</v>
      </c>
      <c r="E323" s="55">
        <v>1.4151255861299677E-2</v>
      </c>
      <c r="F323" s="56">
        <v>0.27779430008971473</v>
      </c>
      <c r="G323" s="56">
        <v>6.179041657212133E-2</v>
      </c>
      <c r="H323" s="57">
        <v>1.5898200666585653</v>
      </c>
      <c r="I323" s="55">
        <v>7.5964467628937257E-2</v>
      </c>
      <c r="J323" s="55">
        <v>3.3442250250319841E-2</v>
      </c>
      <c r="K323" s="57">
        <v>0.37352015022672125</v>
      </c>
      <c r="L323" s="56">
        <v>2.7488081960920757E-2</v>
      </c>
      <c r="M323" s="58">
        <v>2.2977894129303427</v>
      </c>
      <c r="N323" s="55"/>
      <c r="O323" s="55"/>
      <c r="P323" s="57">
        <v>0.22722113818679315</v>
      </c>
      <c r="Q323" s="57">
        <v>5.3544212407624851E-2</v>
      </c>
      <c r="R323" s="58"/>
      <c r="T323" s="58">
        <v>-0.28080027008631936</v>
      </c>
      <c r="U323" s="58"/>
      <c r="V323" s="58">
        <v>0.42716907618545796</v>
      </c>
      <c r="W323" s="58">
        <v>-0.2899199439844638</v>
      </c>
      <c r="X323" s="59"/>
    </row>
    <row r="324" spans="1:24" x14ac:dyDescent="0.25">
      <c r="A324" s="54">
        <v>320</v>
      </c>
      <c r="B324" s="1" t="s">
        <v>245</v>
      </c>
      <c r="C324" s="1" t="s">
        <v>569</v>
      </c>
      <c r="D324" s="55">
        <v>0.90820957959640791</v>
      </c>
      <c r="E324" s="55">
        <v>9.1252949044801621E-2</v>
      </c>
      <c r="F324" s="56">
        <v>1.1870761264572773</v>
      </c>
      <c r="G324" s="56">
        <v>8.7197747789295177E-2</v>
      </c>
      <c r="H324" s="57">
        <v>0.38631529789906555</v>
      </c>
      <c r="I324" s="55">
        <v>0.90918810227312263</v>
      </c>
      <c r="J324" s="55">
        <v>0.12412631298711263</v>
      </c>
      <c r="K324" s="57">
        <v>1.1144065334725808</v>
      </c>
      <c r="L324" s="56">
        <v>0.13309028197568362</v>
      </c>
      <c r="M324" s="58">
        <v>0.2936249110787727</v>
      </c>
      <c r="N324" s="55">
        <v>0.95103425771495442</v>
      </c>
      <c r="O324" s="55">
        <v>0.11059899756668307</v>
      </c>
      <c r="P324" s="57">
        <v>1.1003485734581573</v>
      </c>
      <c r="Q324" s="57">
        <v>9.8959278726862554E-2</v>
      </c>
      <c r="R324" s="58">
        <v>0.21039140446735316</v>
      </c>
      <c r="T324" s="58">
        <v>1.5535509521039383E-3</v>
      </c>
      <c r="U324" s="58">
        <v>6.6472056038615182E-2</v>
      </c>
      <c r="V324" s="58">
        <v>-9.1136835868188978E-2</v>
      </c>
      <c r="W324" s="58">
        <v>-0.10945183739309708</v>
      </c>
      <c r="X324" s="59"/>
    </row>
    <row r="325" spans="1:24" x14ac:dyDescent="0.25">
      <c r="A325" s="54">
        <v>321</v>
      </c>
      <c r="B325" s="1" t="s">
        <v>248</v>
      </c>
      <c r="C325" s="1" t="s">
        <v>569</v>
      </c>
      <c r="D325" s="55">
        <v>0.3963007000843396</v>
      </c>
      <c r="E325" s="55">
        <v>0.14404056616331426</v>
      </c>
      <c r="F325" s="56">
        <v>0.14764090242097788</v>
      </c>
      <c r="G325" s="56">
        <v>3.2139529395128298E-2</v>
      </c>
      <c r="H325" s="57">
        <v>-1.4245030550347249</v>
      </c>
      <c r="I325" s="55">
        <v>3.7890845897606301E-2</v>
      </c>
      <c r="J325" s="55">
        <v>1.4283728890087227E-2</v>
      </c>
      <c r="K325" s="57">
        <v>0.37765746658237398</v>
      </c>
      <c r="L325" s="56">
        <v>0.12163582409953516</v>
      </c>
      <c r="M325" s="58">
        <v>3.317157057476245</v>
      </c>
      <c r="N325" s="55">
        <v>0.17046605961745973</v>
      </c>
      <c r="O325" s="55">
        <v>4.0811812584243122E-2</v>
      </c>
      <c r="P325" s="57">
        <v>7.1350711885918155E-2</v>
      </c>
      <c r="Q325" s="57">
        <v>1.0331930728921359E-2</v>
      </c>
      <c r="R325" s="58">
        <v>-1.2564847932093122</v>
      </c>
      <c r="T325" s="58">
        <v>-3.3866742630043425</v>
      </c>
      <c r="U325" s="58">
        <v>-1.2171109936337634</v>
      </c>
      <c r="V325" s="58">
        <v>1.3549858495066278</v>
      </c>
      <c r="W325" s="58">
        <v>-1.0490927318083507</v>
      </c>
      <c r="X325" s="59"/>
    </row>
    <row r="326" spans="1:24" x14ac:dyDescent="0.25">
      <c r="A326" s="54">
        <v>322</v>
      </c>
      <c r="B326" s="1" t="s">
        <v>583</v>
      </c>
      <c r="C326" s="1" t="s">
        <v>569</v>
      </c>
      <c r="D326" s="55">
        <v>0.52416576867814491</v>
      </c>
      <c r="E326" s="55">
        <v>4.0541145354626384E-2</v>
      </c>
      <c r="F326" s="56">
        <v>0.65230162059669217</v>
      </c>
      <c r="G326" s="56">
        <v>3.1719466290631451E-2</v>
      </c>
      <c r="H326" s="57">
        <v>0.31551607311672009</v>
      </c>
      <c r="I326" s="55">
        <v>0.50167396883461557</v>
      </c>
      <c r="J326" s="55">
        <v>5.0241105248165691E-2</v>
      </c>
      <c r="K326" s="57">
        <v>0.61281263330240809</v>
      </c>
      <c r="L326" s="56">
        <v>4.3624789599850104E-2</v>
      </c>
      <c r="M326" s="58">
        <v>0.28869595852521407</v>
      </c>
      <c r="N326" s="55">
        <v>0.49419052944059311</v>
      </c>
      <c r="O326" s="55">
        <v>4.6103873150239026E-2</v>
      </c>
      <c r="P326" s="57">
        <v>0.59128783966861265</v>
      </c>
      <c r="Q326" s="57">
        <v>4.7774322346200923E-2</v>
      </c>
      <c r="R326" s="58">
        <v>0.25879324373274071</v>
      </c>
      <c r="T326" s="58">
        <v>-6.3273059078877744E-2</v>
      </c>
      <c r="U326" s="58">
        <v>-8.4955776242686826E-2</v>
      </c>
      <c r="V326" s="58">
        <v>-9.0093173670383983E-2</v>
      </c>
      <c r="W326" s="58">
        <v>-0.14167860562666629</v>
      </c>
      <c r="X326" s="59"/>
    </row>
    <row r="327" spans="1:24" x14ac:dyDescent="0.25">
      <c r="A327" s="54">
        <v>323</v>
      </c>
      <c r="B327" s="1" t="s">
        <v>251</v>
      </c>
      <c r="C327" s="1" t="s">
        <v>569</v>
      </c>
      <c r="D327" s="55">
        <v>0.24715111470284162</v>
      </c>
      <c r="E327" s="55">
        <v>2.4876607753762676E-2</v>
      </c>
      <c r="F327" s="56">
        <v>0.25940619701102818</v>
      </c>
      <c r="G327" s="56">
        <v>2.5559916153430805E-2</v>
      </c>
      <c r="H327" s="57">
        <v>6.9819531510191352E-2</v>
      </c>
      <c r="I327" s="55">
        <v>0.20321616570457018</v>
      </c>
      <c r="J327" s="55">
        <v>2.5785988421703262E-2</v>
      </c>
      <c r="K327" s="57">
        <v>0.26319511284042885</v>
      </c>
      <c r="L327" s="56">
        <v>2.1880419727150303E-2</v>
      </c>
      <c r="M327" s="58">
        <v>0.37311752846158824</v>
      </c>
      <c r="N327" s="55">
        <v>0.27189059166591872</v>
      </c>
      <c r="O327" s="55">
        <v>2.0010565750576314E-2</v>
      </c>
      <c r="P327" s="57">
        <v>0.27915320010738304</v>
      </c>
      <c r="Q327" s="57">
        <v>4.441303739111644E-2</v>
      </c>
      <c r="R327" s="58">
        <v>3.8030864628435877E-2</v>
      </c>
      <c r="T327" s="58">
        <v>-0.28237824128487921</v>
      </c>
      <c r="U327" s="58">
        <v>0.13763281675184849</v>
      </c>
      <c r="V327" s="58">
        <v>2.0919755666517655E-2</v>
      </c>
      <c r="W327" s="58">
        <v>0.10584414987009311</v>
      </c>
      <c r="X327" s="59"/>
    </row>
    <row r="328" spans="1:24" x14ac:dyDescent="0.25">
      <c r="A328" s="54">
        <v>324</v>
      </c>
      <c r="B328" s="1" t="s">
        <v>252</v>
      </c>
      <c r="C328" s="1" t="s">
        <v>569</v>
      </c>
      <c r="D328" s="55">
        <v>9.6489973445356994E-2</v>
      </c>
      <c r="E328" s="55">
        <v>6.7517001652805473E-3</v>
      </c>
      <c r="F328" s="56">
        <v>5.2560722002158243E-2</v>
      </c>
      <c r="G328" s="56">
        <v>5.0859324895171643E-3</v>
      </c>
      <c r="H328" s="57">
        <v>-0.87639394209235399</v>
      </c>
      <c r="I328" s="55">
        <v>8.5770735876158133E-2</v>
      </c>
      <c r="J328" s="55">
        <v>2.0917740512716138E-2</v>
      </c>
      <c r="K328" s="57">
        <v>5.1881446449731847E-2</v>
      </c>
      <c r="L328" s="56">
        <v>6.0982897468703058E-3</v>
      </c>
      <c r="M328" s="58">
        <v>-0.72526679609931721</v>
      </c>
      <c r="N328" s="55">
        <v>8.5979582099412505E-2</v>
      </c>
      <c r="O328" s="55">
        <v>1.1242239670332258E-2</v>
      </c>
      <c r="P328" s="57">
        <v>5.2967504259397301E-2</v>
      </c>
      <c r="Q328" s="57">
        <v>6.4961650543243557E-3</v>
      </c>
      <c r="R328" s="58">
        <v>-0.69888656532352944</v>
      </c>
      <c r="T328" s="58">
        <v>-0.16989353707008698</v>
      </c>
      <c r="U328" s="58">
        <v>-0.16638493734633633</v>
      </c>
      <c r="V328" s="58">
        <v>-1.8766391077050085E-2</v>
      </c>
      <c r="W328" s="58">
        <v>1.1122439422488114E-2</v>
      </c>
      <c r="X328" s="59"/>
    </row>
    <row r="329" spans="1:24" x14ac:dyDescent="0.25">
      <c r="A329" s="54">
        <v>325</v>
      </c>
      <c r="B329" s="1" t="s">
        <v>253</v>
      </c>
      <c r="C329" s="1" t="s">
        <v>569</v>
      </c>
      <c r="D329" s="55">
        <v>3.9656661328444795E-2</v>
      </c>
      <c r="E329" s="55">
        <v>1.0629857769443108E-2</v>
      </c>
      <c r="F329" s="56">
        <v>5.0813399102308809E-2</v>
      </c>
      <c r="G329" s="56">
        <v>5.7770842699192866E-3</v>
      </c>
      <c r="H329" s="57">
        <v>0.35764575173233099</v>
      </c>
      <c r="I329" s="55">
        <v>2.8593243295912459E-2</v>
      </c>
      <c r="J329" s="55">
        <v>6.1815979439119569E-3</v>
      </c>
      <c r="K329" s="57">
        <v>4.2797899350053549E-2</v>
      </c>
      <c r="L329" s="56">
        <v>5.3682774686752413E-3</v>
      </c>
      <c r="M329" s="58">
        <v>0.58186571419237498</v>
      </c>
      <c r="N329" s="55">
        <v>4.9244639554084486E-2</v>
      </c>
      <c r="O329" s="55">
        <v>6.5059358683825412E-3</v>
      </c>
      <c r="P329" s="57">
        <v>4.6498536441901495E-2</v>
      </c>
      <c r="Q329" s="57">
        <v>8.8865192132073535E-3</v>
      </c>
      <c r="R329" s="58">
        <v>-8.2781383279046439E-2</v>
      </c>
      <c r="T329" s="58">
        <v>-0.47188895066273912</v>
      </c>
      <c r="U329" s="58">
        <v>0.31240346785903178</v>
      </c>
      <c r="V329" s="58">
        <v>-0.24766898820269531</v>
      </c>
      <c r="W329" s="58">
        <v>-0.12802366715234562</v>
      </c>
      <c r="X329" s="59"/>
    </row>
    <row r="330" spans="1:24" x14ac:dyDescent="0.25">
      <c r="A330" s="54">
        <v>326</v>
      </c>
      <c r="B330" s="1" t="s">
        <v>256</v>
      </c>
      <c r="C330" s="1" t="s">
        <v>569</v>
      </c>
      <c r="D330" s="55">
        <v>1.6206023745943878</v>
      </c>
      <c r="E330" s="55">
        <v>7.9238160206284838E-2</v>
      </c>
      <c r="F330" s="56">
        <v>1.7122005775999973</v>
      </c>
      <c r="G330" s="56">
        <v>0.15457486704255666</v>
      </c>
      <c r="H330" s="57">
        <v>7.9321558122490712E-2</v>
      </c>
      <c r="I330" s="55">
        <v>2.3746671177003678</v>
      </c>
      <c r="J330" s="55">
        <v>0.17370794920313187</v>
      </c>
      <c r="K330" s="57">
        <v>2.0963912071199156</v>
      </c>
      <c r="L330" s="56">
        <v>0.16156917359146114</v>
      </c>
      <c r="M330" s="58">
        <v>-0.17981732672280032</v>
      </c>
      <c r="N330" s="55">
        <v>1.9292707587111226</v>
      </c>
      <c r="O330" s="55">
        <v>0.13051139031554587</v>
      </c>
      <c r="P330" s="57">
        <v>2.1504163385953587</v>
      </c>
      <c r="Q330" s="57">
        <v>0.22269253545571932</v>
      </c>
      <c r="R330" s="58">
        <v>0.15656037564110298</v>
      </c>
      <c r="T330" s="58">
        <v>0.5511951301403275</v>
      </c>
      <c r="U330" s="58">
        <v>0.25152546944983623</v>
      </c>
      <c r="V330" s="58">
        <v>0.29205624529503643</v>
      </c>
      <c r="W330" s="58">
        <v>0.32876428696844834</v>
      </c>
      <c r="X330" s="59"/>
    </row>
    <row r="331" spans="1:24" x14ac:dyDescent="0.25">
      <c r="A331" s="54">
        <v>327</v>
      </c>
      <c r="B331" s="1" t="s">
        <v>257</v>
      </c>
      <c r="C331" s="1" t="s">
        <v>569</v>
      </c>
      <c r="D331" s="55">
        <v>0.12838978688574346</v>
      </c>
      <c r="E331" s="55">
        <v>7.0197236002490972E-3</v>
      </c>
      <c r="F331" s="56">
        <v>0.14417190656366244</v>
      </c>
      <c r="G331" s="56">
        <v>9.3692477953696892E-3</v>
      </c>
      <c r="H331" s="57">
        <v>0.16725962349296061</v>
      </c>
      <c r="I331" s="55">
        <v>0.14981957871652268</v>
      </c>
      <c r="J331" s="55">
        <v>1.9375008466218792E-2</v>
      </c>
      <c r="K331" s="57">
        <v>0.17947008647018431</v>
      </c>
      <c r="L331" s="56">
        <v>1.9927773796669556E-2</v>
      </c>
      <c r="M331" s="58">
        <v>0.26051722971564867</v>
      </c>
      <c r="N331" s="55">
        <v>0.12662342748512651</v>
      </c>
      <c r="O331" s="55">
        <v>7.5273350848746676E-3</v>
      </c>
      <c r="P331" s="57">
        <v>0.18842603378554348</v>
      </c>
      <c r="Q331" s="57">
        <v>2.5621728343481337E-2</v>
      </c>
      <c r="R331" s="58">
        <v>0.57345395538393862</v>
      </c>
      <c r="T331" s="58">
        <v>0.22269572640585159</v>
      </c>
      <c r="U331" s="58">
        <v>-1.9986091377097118E-2</v>
      </c>
      <c r="V331" s="58">
        <v>0.3159533326285397</v>
      </c>
      <c r="W331" s="58">
        <v>0.38620824051388097</v>
      </c>
      <c r="X331" s="59"/>
    </row>
    <row r="332" spans="1:24" x14ac:dyDescent="0.25">
      <c r="A332" s="54">
        <v>328</v>
      </c>
      <c r="B332" s="1" t="s">
        <v>258</v>
      </c>
      <c r="C332" s="1" t="s">
        <v>569</v>
      </c>
      <c r="D332" s="55">
        <v>0.29238378494143141</v>
      </c>
      <c r="E332" s="55">
        <v>6.5300845669669649E-2</v>
      </c>
      <c r="F332" s="56">
        <v>0.29096596662773089</v>
      </c>
      <c r="G332" s="56">
        <v>3.6476010057015104E-2</v>
      </c>
      <c r="H332" s="57">
        <v>-7.012888827905666E-3</v>
      </c>
      <c r="I332" s="55">
        <v>0.31337957339642347</v>
      </c>
      <c r="J332" s="55">
        <v>0.11018776655556271</v>
      </c>
      <c r="K332" s="57">
        <v>0.33650472884019256</v>
      </c>
      <c r="L332" s="56">
        <v>4.2782823442134806E-2</v>
      </c>
      <c r="M332" s="58">
        <v>0.10271563330624151</v>
      </c>
      <c r="N332" s="55">
        <v>0.33439588762602984</v>
      </c>
      <c r="O332" s="55">
        <v>7.4670648462735384E-2</v>
      </c>
      <c r="P332" s="57">
        <v>0.45901796086766128</v>
      </c>
      <c r="Q332" s="57">
        <v>9.1613708213971842E-2</v>
      </c>
      <c r="R332" s="58">
        <v>0.45699350043353587</v>
      </c>
      <c r="T332" s="58">
        <v>0.10004784126801747</v>
      </c>
      <c r="U332" s="58">
        <v>0.19369380104258685</v>
      </c>
      <c r="V332" s="58">
        <v>0.20977636340216499</v>
      </c>
      <c r="W332" s="58">
        <v>0.65770019030402838</v>
      </c>
      <c r="X332" s="59"/>
    </row>
    <row r="333" spans="1:24" x14ac:dyDescent="0.25">
      <c r="A333" s="54">
        <v>329</v>
      </c>
      <c r="B333" s="1" t="s">
        <v>259</v>
      </c>
      <c r="C333" s="1" t="s">
        <v>569</v>
      </c>
      <c r="D333" s="55">
        <v>0.761423335357159</v>
      </c>
      <c r="E333" s="55">
        <v>3.9351282792825529E-2</v>
      </c>
      <c r="F333" s="56">
        <v>0.85843706343996717</v>
      </c>
      <c r="G333" s="56">
        <v>2.8694826057475614E-2</v>
      </c>
      <c r="H333" s="57">
        <v>0.17301358161966371</v>
      </c>
      <c r="I333" s="55">
        <v>0.633548493421071</v>
      </c>
      <c r="J333" s="55">
        <v>6.5669755313129116E-2</v>
      </c>
      <c r="K333" s="57">
        <v>0.83453240935326201</v>
      </c>
      <c r="L333" s="56">
        <v>2.8630385253527305E-2</v>
      </c>
      <c r="M333" s="58">
        <v>0.3975130270755991</v>
      </c>
      <c r="N333" s="55">
        <v>0.70741884903266039</v>
      </c>
      <c r="O333" s="55">
        <v>5.6587263998398758E-2</v>
      </c>
      <c r="P333" s="57">
        <v>0.79583224173639999</v>
      </c>
      <c r="Q333" s="57">
        <v>6.4276768538449283E-2</v>
      </c>
      <c r="R333" s="58">
        <v>0.16989968858526414</v>
      </c>
      <c r="T333" s="58">
        <v>-0.26524373372477916</v>
      </c>
      <c r="U333" s="58">
        <v>-0.10613412501375648</v>
      </c>
      <c r="V333" s="58">
        <v>-4.0744288268843798E-2</v>
      </c>
      <c r="W333" s="58">
        <v>-0.10924801804815613</v>
      </c>
      <c r="X333" s="59"/>
    </row>
    <row r="334" spans="1:24" x14ac:dyDescent="0.25">
      <c r="A334" s="54">
        <v>330</v>
      </c>
      <c r="B334" s="1" t="s">
        <v>260</v>
      </c>
      <c r="C334" s="1" t="s">
        <v>569</v>
      </c>
      <c r="D334" s="55">
        <v>7.2513727576011711E-2</v>
      </c>
      <c r="E334" s="55">
        <v>4.960574772087778E-3</v>
      </c>
      <c r="F334" s="56">
        <v>0.11057430055954356</v>
      </c>
      <c r="G334" s="56">
        <v>2.0554510988777131E-2</v>
      </c>
      <c r="H334" s="57">
        <v>0.60869007372430728</v>
      </c>
      <c r="I334" s="55">
        <v>0.10822096786350507</v>
      </c>
      <c r="J334" s="55">
        <v>9.7758037931662562E-3</v>
      </c>
      <c r="K334" s="57">
        <v>0.14343058600530845</v>
      </c>
      <c r="L334" s="56">
        <v>9.7638176356604055E-3</v>
      </c>
      <c r="M334" s="58">
        <v>0.40637265676879919</v>
      </c>
      <c r="N334" s="55">
        <v>7.7706351801209037E-2</v>
      </c>
      <c r="O334" s="55">
        <v>2.3742036789673395E-3</v>
      </c>
      <c r="P334" s="57">
        <v>9.1517660115526811E-2</v>
      </c>
      <c r="Q334" s="57">
        <v>5.3994016208280043E-3</v>
      </c>
      <c r="R334" s="58">
        <v>0.23601763547136137</v>
      </c>
      <c r="T334" s="58">
        <v>0.57765400635270037</v>
      </c>
      <c r="U334" s="58">
        <v>9.9778393279892227E-2</v>
      </c>
      <c r="V334" s="58">
        <v>0.3753365893971925</v>
      </c>
      <c r="W334" s="58">
        <v>-0.27289404497305358</v>
      </c>
      <c r="X334" s="59"/>
    </row>
    <row r="335" spans="1:24" x14ac:dyDescent="0.25">
      <c r="A335" s="54">
        <v>331</v>
      </c>
      <c r="B335" s="1" t="s">
        <v>261</v>
      </c>
      <c r="C335" s="1" t="s">
        <v>569</v>
      </c>
      <c r="D335" s="55">
        <v>10.619227416230782</v>
      </c>
      <c r="E335" s="55">
        <v>0.36401986911106321</v>
      </c>
      <c r="F335" s="56">
        <v>13.446495949291306</v>
      </c>
      <c r="G335" s="56">
        <v>0.54201329375072649</v>
      </c>
      <c r="H335" s="57">
        <v>0.34055145767441269</v>
      </c>
      <c r="I335" s="55">
        <v>10.35742473652896</v>
      </c>
      <c r="J335" s="55">
        <v>0.82194384018371225</v>
      </c>
      <c r="K335" s="57">
        <v>13.714076303411394</v>
      </c>
      <c r="L335" s="56">
        <v>0.30824882325441583</v>
      </c>
      <c r="M335" s="58">
        <v>0.40499211747576275</v>
      </c>
      <c r="N335" s="55">
        <v>9.8221745624425285</v>
      </c>
      <c r="O335" s="55">
        <v>0.309793550272916</v>
      </c>
      <c r="P335" s="57">
        <v>13.452734749415878</v>
      </c>
      <c r="Q335" s="57">
        <v>0.77538362373083602</v>
      </c>
      <c r="R335" s="58">
        <v>0.45378511409961503</v>
      </c>
      <c r="T335" s="58">
        <v>-3.6013472305837076E-2</v>
      </c>
      <c r="U335" s="58">
        <v>-0.11256444128942213</v>
      </c>
      <c r="V335" s="58">
        <v>2.8427187495512856E-2</v>
      </c>
      <c r="W335" s="58">
        <v>6.6921513578003795E-4</v>
      </c>
      <c r="X335" s="59"/>
    </row>
    <row r="336" spans="1:24" x14ac:dyDescent="0.25">
      <c r="A336" s="54">
        <v>332</v>
      </c>
      <c r="B336" s="1" t="s">
        <v>262</v>
      </c>
      <c r="C336" s="1" t="s">
        <v>569</v>
      </c>
      <c r="D336" s="55">
        <v>7.0012720961965158</v>
      </c>
      <c r="E336" s="55">
        <v>0.53005076303880738</v>
      </c>
      <c r="F336" s="56">
        <v>9.6414412888123966</v>
      </c>
      <c r="G336" s="56">
        <v>0.98851410558280317</v>
      </c>
      <c r="H336" s="57">
        <v>0.46163175316245375</v>
      </c>
      <c r="I336" s="55">
        <v>6.7475047813856479</v>
      </c>
      <c r="J336" s="55">
        <v>0.66940336641197662</v>
      </c>
      <c r="K336" s="57">
        <v>9.8120509338472797</v>
      </c>
      <c r="L336" s="56">
        <v>0.59165075390208055</v>
      </c>
      <c r="M336" s="58">
        <v>0.54020062886167231</v>
      </c>
      <c r="N336" s="55">
        <v>6.6201438016373952</v>
      </c>
      <c r="O336" s="55">
        <v>0.40042345118512251</v>
      </c>
      <c r="P336" s="57">
        <v>10.130574600879601</v>
      </c>
      <c r="Q336" s="57">
        <v>0.82225707526045011</v>
      </c>
      <c r="R336" s="58">
        <v>0.61378154490432502</v>
      </c>
      <c r="T336" s="58">
        <v>-5.3262982354445411E-2</v>
      </c>
      <c r="U336" s="58">
        <v>-8.0754521013731331E-2</v>
      </c>
      <c r="V336" s="58">
        <v>2.5305893344773383E-2</v>
      </c>
      <c r="W336" s="58">
        <v>7.1395270728139795E-2</v>
      </c>
      <c r="X336" s="59"/>
    </row>
    <row r="337" spans="1:24" x14ac:dyDescent="0.25">
      <c r="A337" s="54">
        <v>333</v>
      </c>
      <c r="B337" s="1" t="s">
        <v>263</v>
      </c>
      <c r="C337" s="1" t="s">
        <v>569</v>
      </c>
      <c r="D337" s="55">
        <v>0.24555649658083112</v>
      </c>
      <c r="E337" s="55">
        <v>2.0615920133667469E-2</v>
      </c>
      <c r="F337" s="56">
        <v>0.61378510016163312</v>
      </c>
      <c r="G337" s="56">
        <v>0.34974909101751217</v>
      </c>
      <c r="H337" s="57">
        <v>1.3216786325355208</v>
      </c>
      <c r="I337" s="55">
        <v>0.24958190103097533</v>
      </c>
      <c r="J337" s="55">
        <v>3.0868006303868954E-2</v>
      </c>
      <c r="K337" s="57">
        <v>1.5324961511079846</v>
      </c>
      <c r="L337" s="56">
        <v>0.4670669232047881</v>
      </c>
      <c r="M337" s="58">
        <v>2.6182982275974389</v>
      </c>
      <c r="N337" s="55">
        <v>1.0874482847847022</v>
      </c>
      <c r="O337" s="55">
        <v>0.31301368895908455</v>
      </c>
      <c r="P337" s="57">
        <v>1.3623367679197422</v>
      </c>
      <c r="Q337" s="57">
        <v>0.52471231689465614</v>
      </c>
      <c r="R337" s="58">
        <v>0.32513658672830431</v>
      </c>
      <c r="T337" s="58">
        <v>2.3458326065795541E-2</v>
      </c>
      <c r="U337" s="58">
        <v>2.1468198961888167</v>
      </c>
      <c r="V337" s="58">
        <v>1.3200779211277138</v>
      </c>
      <c r="W337" s="58">
        <v>1.1502778503816002</v>
      </c>
      <c r="X337" s="59"/>
    </row>
    <row r="338" spans="1:24" x14ac:dyDescent="0.25">
      <c r="A338" s="54">
        <v>334</v>
      </c>
      <c r="B338" s="1" t="s">
        <v>584</v>
      </c>
      <c r="C338" s="1" t="s">
        <v>569</v>
      </c>
      <c r="D338" s="55">
        <v>1.0006356977817736</v>
      </c>
      <c r="E338" s="55">
        <v>4.1763726388567998E-2</v>
      </c>
      <c r="F338" s="56">
        <v>1.2422516320793875</v>
      </c>
      <c r="G338" s="56">
        <v>7.7056678489468886E-2</v>
      </c>
      <c r="H338" s="57">
        <v>0.31204061065689076</v>
      </c>
      <c r="I338" s="55">
        <v>0.94525866937574199</v>
      </c>
      <c r="J338" s="55">
        <v>5.1324008136863886E-2</v>
      </c>
      <c r="K338" s="57">
        <v>3.8897403414522489</v>
      </c>
      <c r="L338" s="56">
        <v>1.6054579245620284</v>
      </c>
      <c r="M338" s="58">
        <v>2.0408927707492359</v>
      </c>
      <c r="N338" s="55">
        <v>1.0970307235672314</v>
      </c>
      <c r="O338" s="55">
        <v>6.217790134397079E-2</v>
      </c>
      <c r="P338" s="57">
        <v>4.0037047692821721</v>
      </c>
      <c r="Q338" s="57">
        <v>1.7466703100189673</v>
      </c>
      <c r="R338" s="58">
        <v>1.8677316640661117</v>
      </c>
      <c r="T338" s="58">
        <v>-8.2135745690306711E-2</v>
      </c>
      <c r="U338" s="58">
        <v>0.13268710393252289</v>
      </c>
      <c r="V338" s="58">
        <v>1.6467164144020385</v>
      </c>
      <c r="W338" s="58">
        <v>1.6883781573417436</v>
      </c>
      <c r="X338" s="59"/>
    </row>
    <row r="339" spans="1:24" x14ac:dyDescent="0.25">
      <c r="A339" s="54">
        <v>335</v>
      </c>
      <c r="B339" s="1" t="s">
        <v>266</v>
      </c>
      <c r="C339" s="1" t="s">
        <v>569</v>
      </c>
      <c r="D339" s="55">
        <v>0.15242411586704216</v>
      </c>
      <c r="E339" s="55">
        <v>5.5484465782761297E-2</v>
      </c>
      <c r="F339" s="56">
        <v>9.4182074112233768E-2</v>
      </c>
      <c r="G339" s="56">
        <v>2.4861591106155753E-2</v>
      </c>
      <c r="H339" s="57">
        <v>-0.69456677803556821</v>
      </c>
      <c r="I339" s="55">
        <v>6.5583275137489558E-2</v>
      </c>
      <c r="J339" s="55">
        <v>5.8530245683640954E-3</v>
      </c>
      <c r="K339" s="57">
        <v>7.9656710789809043E-2</v>
      </c>
      <c r="L339" s="56">
        <v>9.3114266134221614E-3</v>
      </c>
      <c r="M339" s="58">
        <v>0.28046795899780286</v>
      </c>
      <c r="N339" s="55">
        <v>6.6563293703616522E-2</v>
      </c>
      <c r="O339" s="55">
        <v>8.1051893861015349E-3</v>
      </c>
      <c r="P339" s="57">
        <v>8.89337783251688E-2</v>
      </c>
      <c r="Q339" s="57">
        <v>3.5478624771542911E-3</v>
      </c>
      <c r="R339" s="58">
        <v>0.418004656333828</v>
      </c>
      <c r="T339" s="58">
        <v>-1.2166913228704679</v>
      </c>
      <c r="U339" s="58">
        <v>-1.1952924494960426</v>
      </c>
      <c r="V339" s="58">
        <v>-0.24165658583709648</v>
      </c>
      <c r="W339" s="58">
        <v>-8.2721015126646535E-2</v>
      </c>
      <c r="X339" s="59"/>
    </row>
    <row r="340" spans="1:24" x14ac:dyDescent="0.25">
      <c r="A340" s="54">
        <v>336</v>
      </c>
      <c r="B340" s="1" t="s">
        <v>269</v>
      </c>
      <c r="C340" s="1" t="s">
        <v>569</v>
      </c>
      <c r="D340" s="55">
        <v>5.419069890089951E-2</v>
      </c>
      <c r="E340" s="55">
        <v>1.1785792708163031E-2</v>
      </c>
      <c r="F340" s="56">
        <v>6.247674450203318E-2</v>
      </c>
      <c r="G340" s="56">
        <v>9.3084057216072102E-3</v>
      </c>
      <c r="H340" s="57">
        <v>0.20527402664045843</v>
      </c>
      <c r="I340" s="55">
        <v>5.2635634010070965E-2</v>
      </c>
      <c r="J340" s="55">
        <v>1.1467315943030465E-2</v>
      </c>
      <c r="K340" s="57">
        <v>8.1149788183757413E-2</v>
      </c>
      <c r="L340" s="56">
        <v>8.8289638604156246E-3</v>
      </c>
      <c r="M340" s="58">
        <v>0.62454750286464533</v>
      </c>
      <c r="N340" s="55">
        <v>6.3214128002354278E-2</v>
      </c>
      <c r="O340" s="55">
        <v>8.6667912017352518E-3</v>
      </c>
      <c r="P340" s="57">
        <v>8.0092435591555183E-2</v>
      </c>
      <c r="Q340" s="57">
        <v>1.0389448391663924E-2</v>
      </c>
      <c r="R340" s="58">
        <v>0.34141896365053997</v>
      </c>
      <c r="T340" s="58">
        <v>-4.2005427566337683E-2</v>
      </c>
      <c r="U340" s="58">
        <v>0.2222017748988967</v>
      </c>
      <c r="V340" s="58">
        <v>0.37726804865784935</v>
      </c>
      <c r="W340" s="58">
        <v>0.35834671190897821</v>
      </c>
      <c r="X340" s="59"/>
    </row>
    <row r="341" spans="1:24" x14ac:dyDescent="0.25">
      <c r="A341" s="54">
        <v>337</v>
      </c>
      <c r="B341" s="1" t="s">
        <v>270</v>
      </c>
      <c r="C341" s="1" t="s">
        <v>569</v>
      </c>
      <c r="D341" s="55">
        <v>0.16422991045652707</v>
      </c>
      <c r="E341" s="55">
        <v>1.9774552710739975E-2</v>
      </c>
      <c r="F341" s="56">
        <v>0.13759213276532328</v>
      </c>
      <c r="G341" s="56">
        <v>1.6950228907038123E-2</v>
      </c>
      <c r="H341" s="57">
        <v>-0.25531892055036731</v>
      </c>
      <c r="I341" s="55">
        <v>0.13418060730598488</v>
      </c>
      <c r="J341" s="55">
        <v>6.682990171801728E-3</v>
      </c>
      <c r="K341" s="57">
        <v>0.11443156143076552</v>
      </c>
      <c r="L341" s="56">
        <v>1.8252816180975129E-2</v>
      </c>
      <c r="M341" s="58">
        <v>-0.22969116100534601</v>
      </c>
      <c r="N341" s="55">
        <v>0.18041244884471319</v>
      </c>
      <c r="O341" s="55">
        <v>2.4260913581630628E-2</v>
      </c>
      <c r="P341" s="57">
        <v>0.14832711362204551</v>
      </c>
      <c r="Q341" s="57">
        <v>2.1027773089464921E-2</v>
      </c>
      <c r="R341" s="58">
        <v>-0.28251655010423921</v>
      </c>
      <c r="T341" s="58">
        <v>-0.29154072411432508</v>
      </c>
      <c r="U341" s="58">
        <v>0.13558198845198949</v>
      </c>
      <c r="V341" s="58">
        <v>-0.26591296456930358</v>
      </c>
      <c r="W341" s="58">
        <v>0.10838435889811764</v>
      </c>
      <c r="X341" s="59"/>
    </row>
    <row r="342" spans="1:24" x14ac:dyDescent="0.25">
      <c r="A342" s="54">
        <v>338</v>
      </c>
      <c r="B342" s="1" t="s">
        <v>585</v>
      </c>
      <c r="C342" s="1" t="s">
        <v>569</v>
      </c>
      <c r="D342" s="55">
        <v>15.256415909302248</v>
      </c>
      <c r="E342" s="55">
        <v>0.93478885948562929</v>
      </c>
      <c r="F342" s="56">
        <v>12.408726890407547</v>
      </c>
      <c r="G342" s="56">
        <v>0.57427202805299193</v>
      </c>
      <c r="H342" s="57">
        <v>-0.29806097345342097</v>
      </c>
      <c r="I342" s="55">
        <v>15.10122735116502</v>
      </c>
      <c r="J342" s="55">
        <v>1.0121670521856134</v>
      </c>
      <c r="K342" s="57">
        <v>12.234604540329736</v>
      </c>
      <c r="L342" s="56">
        <v>0.80737955998674238</v>
      </c>
      <c r="M342" s="58">
        <v>-0.30369833937652357</v>
      </c>
      <c r="N342" s="55">
        <v>13.984606336130769</v>
      </c>
      <c r="O342" s="55">
        <v>0.84487053163909409</v>
      </c>
      <c r="P342" s="57">
        <v>11.680775263220253</v>
      </c>
      <c r="Q342" s="57">
        <v>0.92306300273934228</v>
      </c>
      <c r="R342" s="58">
        <v>-0.25970361248791773</v>
      </c>
      <c r="T342" s="58">
        <v>-1.4750269750109794E-2</v>
      </c>
      <c r="U342" s="58">
        <v>-0.12557643619211298</v>
      </c>
      <c r="V342" s="58">
        <v>-2.0387635673212404E-2</v>
      </c>
      <c r="W342" s="58">
        <v>-8.7219075226609794E-2</v>
      </c>
      <c r="X342" s="59"/>
    </row>
    <row r="343" spans="1:24" x14ac:dyDescent="0.25">
      <c r="A343" s="54">
        <v>339</v>
      </c>
      <c r="B343" s="1" t="s">
        <v>586</v>
      </c>
      <c r="C343" s="1" t="s">
        <v>569</v>
      </c>
      <c r="D343" s="55">
        <v>0.31795893159355892</v>
      </c>
      <c r="E343" s="55">
        <v>2.7132086338362209E-2</v>
      </c>
      <c r="F343" s="56">
        <v>0.32291849437394515</v>
      </c>
      <c r="G343" s="56">
        <v>2.2489821621347713E-2</v>
      </c>
      <c r="H343" s="57">
        <v>2.2329634897657977E-2</v>
      </c>
      <c r="I343" s="55">
        <v>0.25180445510294197</v>
      </c>
      <c r="J343" s="55">
        <v>3.0828196760617748E-2</v>
      </c>
      <c r="K343" s="57">
        <v>0.33981057107425577</v>
      </c>
      <c r="L343" s="56">
        <v>3.0069156119474187E-2</v>
      </c>
      <c r="M343" s="58">
        <v>0.432426925160041</v>
      </c>
      <c r="N343" s="55">
        <v>0.31201012468515915</v>
      </c>
      <c r="O343" s="55">
        <v>2.8922750734013618E-2</v>
      </c>
      <c r="P343" s="57">
        <v>0.28607179342074029</v>
      </c>
      <c r="Q343" s="57">
        <v>2.2090140355810084E-2</v>
      </c>
      <c r="R343" s="58">
        <v>-0.12521558965595853</v>
      </c>
      <c r="T343" s="58">
        <v>-0.33653662681530283</v>
      </c>
      <c r="U343" s="58">
        <v>-2.724759018095773E-2</v>
      </c>
      <c r="V343" s="58">
        <v>7.3560663447080385E-2</v>
      </c>
      <c r="W343" s="58">
        <v>-0.1747928147345742</v>
      </c>
      <c r="X343" s="59"/>
    </row>
    <row r="344" spans="1:24" x14ac:dyDescent="0.25">
      <c r="A344" s="54">
        <v>340</v>
      </c>
      <c r="B344" s="1" t="s">
        <v>272</v>
      </c>
      <c r="C344" s="1" t="s">
        <v>569</v>
      </c>
      <c r="D344" s="55">
        <v>0.16871322172186781</v>
      </c>
      <c r="E344" s="55">
        <v>1.0758809663011822E-2</v>
      </c>
      <c r="F344" s="56">
        <v>6.8176245135399272E-2</v>
      </c>
      <c r="G344" s="56">
        <v>5.6041068841180749E-3</v>
      </c>
      <c r="H344" s="57">
        <v>-1.3072319900920881</v>
      </c>
      <c r="I344" s="55">
        <v>6.7581788010123919E-2</v>
      </c>
      <c r="J344" s="55">
        <v>2.8293734947757762E-2</v>
      </c>
      <c r="K344" s="57">
        <v>5.0260430690371706E-2</v>
      </c>
      <c r="L344" s="56">
        <v>2.7444878294302587E-3</v>
      </c>
      <c r="M344" s="58">
        <v>-0.42721148638658951</v>
      </c>
      <c r="N344" s="55">
        <v>0.10944228192515108</v>
      </c>
      <c r="O344" s="55">
        <v>1.3563028860696437E-2</v>
      </c>
      <c r="P344" s="57">
        <v>4.79202216601433E-2</v>
      </c>
      <c r="Q344" s="57">
        <v>8.7109513734679525E-3</v>
      </c>
      <c r="R344" s="58">
        <v>-1.1914637299518978</v>
      </c>
      <c r="T344" s="58">
        <v>-1.3198666137405131</v>
      </c>
      <c r="U344" s="58">
        <v>-0.62440282266812397</v>
      </c>
      <c r="V344" s="58">
        <v>-0.4398461100350145</v>
      </c>
      <c r="W344" s="58">
        <v>-0.50863456252793371</v>
      </c>
      <c r="X344" s="59"/>
    </row>
    <row r="345" spans="1:24" x14ac:dyDescent="0.25">
      <c r="A345" s="54">
        <v>341</v>
      </c>
      <c r="B345" s="1" t="s">
        <v>273</v>
      </c>
      <c r="C345" s="1" t="s">
        <v>569</v>
      </c>
      <c r="D345" s="55"/>
      <c r="E345" s="55"/>
      <c r="F345" s="56">
        <v>0.29533233685859128</v>
      </c>
      <c r="G345" s="56">
        <v>2.8431792259816565E-2</v>
      </c>
      <c r="H345" s="57"/>
      <c r="I345" s="55">
        <v>0.31240830672972814</v>
      </c>
      <c r="J345" s="55">
        <v>2.8757754935257413E-2</v>
      </c>
      <c r="K345" s="57">
        <v>0.65261135162261397</v>
      </c>
      <c r="L345" s="56">
        <v>4.8415103499888666E-2</v>
      </c>
      <c r="M345" s="58">
        <v>1.0627912678139011</v>
      </c>
      <c r="N345" s="55">
        <v>0.56929038248686104</v>
      </c>
      <c r="O345" s="55">
        <v>8.1297652107155255E-2</v>
      </c>
      <c r="P345" s="57">
        <v>0.75223459460155484</v>
      </c>
      <c r="Q345" s="57">
        <v>7.7535733584431249E-2</v>
      </c>
      <c r="R345" s="58">
        <v>0.4020179289247004</v>
      </c>
      <c r="T345" s="58"/>
      <c r="U345" s="58"/>
      <c r="V345" s="58">
        <v>1.1438847518085333</v>
      </c>
      <c r="W345" s="58">
        <v>1.3488433258689656</v>
      </c>
      <c r="X345" s="59"/>
    </row>
    <row r="346" spans="1:24" x14ac:dyDescent="0.25">
      <c r="A346" s="54">
        <v>342</v>
      </c>
      <c r="B346" s="1" t="s">
        <v>275</v>
      </c>
      <c r="C346" s="1" t="s">
        <v>569</v>
      </c>
      <c r="D346" s="55">
        <v>0.78928651233597702</v>
      </c>
      <c r="E346" s="55">
        <v>0.21295951043001443</v>
      </c>
      <c r="F346" s="56">
        <v>0.52145911650173848</v>
      </c>
      <c r="G346" s="56">
        <v>0.12864673368263788</v>
      </c>
      <c r="H346" s="57">
        <v>-0.59799494921382801</v>
      </c>
      <c r="I346" s="55">
        <v>0.27840394069995472</v>
      </c>
      <c r="J346" s="55">
        <v>3.7762383929502402E-2</v>
      </c>
      <c r="K346" s="57">
        <v>0.37196782270282691</v>
      </c>
      <c r="L346" s="56">
        <v>7.6117113946633813E-2</v>
      </c>
      <c r="M346" s="58">
        <v>0.41799819341988936</v>
      </c>
      <c r="N346" s="55">
        <v>0.28369983669025894</v>
      </c>
      <c r="O346" s="55">
        <v>3.0970984088651458E-2</v>
      </c>
      <c r="P346" s="57">
        <v>0.28573253903548446</v>
      </c>
      <c r="Q346" s="57">
        <v>2.9715299862290791E-2</v>
      </c>
      <c r="R346" s="58">
        <v>1.0300018665972596E-2</v>
      </c>
      <c r="T346" s="58">
        <v>-1.5033694639276869</v>
      </c>
      <c r="U346" s="58">
        <v>-1.4761837759127645</v>
      </c>
      <c r="V346" s="58">
        <v>-0.48737632129396924</v>
      </c>
      <c r="W346" s="58">
        <v>-0.86788880803296398</v>
      </c>
      <c r="X346" s="59"/>
    </row>
    <row r="347" spans="1:24" x14ac:dyDescent="0.25">
      <c r="A347" s="54">
        <v>343</v>
      </c>
      <c r="B347" s="1" t="s">
        <v>277</v>
      </c>
      <c r="C347" s="1" t="s">
        <v>569</v>
      </c>
      <c r="D347" s="55">
        <v>9.5577044263853161E-2</v>
      </c>
      <c r="E347" s="55">
        <v>1.8449050658214568E-2</v>
      </c>
      <c r="F347" s="56">
        <v>3.6997161164586213E-2</v>
      </c>
      <c r="G347" s="56">
        <v>6.6448969321871955E-3</v>
      </c>
      <c r="H347" s="57">
        <v>-1.3692495773758846</v>
      </c>
      <c r="I347" s="55">
        <v>4.8467639763572185E-2</v>
      </c>
      <c r="J347" s="55">
        <v>1.2161455028246193E-2</v>
      </c>
      <c r="K347" s="57"/>
      <c r="L347" s="56"/>
      <c r="M347" s="58"/>
      <c r="N347" s="55">
        <v>4.0731689653031332E-2</v>
      </c>
      <c r="O347" s="55">
        <v>1.6238227054548998E-2</v>
      </c>
      <c r="P347" s="57"/>
      <c r="Q347" s="57"/>
      <c r="R347" s="58"/>
      <c r="T347" s="58">
        <v>-0.97964232362472936</v>
      </c>
      <c r="U347" s="58">
        <v>-1.2305124904827589</v>
      </c>
      <c r="V347" s="58"/>
      <c r="W347" s="58"/>
      <c r="X347" s="59"/>
    </row>
    <row r="348" spans="1:24" x14ac:dyDescent="0.25">
      <c r="A348" s="54">
        <v>344</v>
      </c>
      <c r="B348" s="1" t="s">
        <v>278</v>
      </c>
      <c r="C348" s="1" t="s">
        <v>569</v>
      </c>
      <c r="D348" s="55">
        <v>0.30018447714332236</v>
      </c>
      <c r="E348" s="55">
        <v>8.3928457425700029E-2</v>
      </c>
      <c r="F348" s="56">
        <v>0.22059786790747773</v>
      </c>
      <c r="G348" s="56">
        <v>2.6457624359751932E-2</v>
      </c>
      <c r="H348" s="57">
        <v>-0.44443052834490882</v>
      </c>
      <c r="I348" s="55">
        <v>0.22606297107734991</v>
      </c>
      <c r="J348" s="55">
        <v>5.594558186810486E-2</v>
      </c>
      <c r="K348" s="57">
        <v>0.28140632315357861</v>
      </c>
      <c r="L348" s="56">
        <v>2.2838707198540899E-2</v>
      </c>
      <c r="M348" s="58">
        <v>0.315930046838925</v>
      </c>
      <c r="N348" s="55">
        <v>0.20083239685884455</v>
      </c>
      <c r="O348" s="55">
        <v>2.7081214801346783E-2</v>
      </c>
      <c r="P348" s="57">
        <v>0.21762153180589403</v>
      </c>
      <c r="Q348" s="57">
        <v>3.0934117582692541E-2</v>
      </c>
      <c r="R348" s="58">
        <v>0.11582929269524854</v>
      </c>
      <c r="T348" s="58">
        <v>-0.40912467638272304</v>
      </c>
      <c r="U348" s="58">
        <v>-0.57985736220133766</v>
      </c>
      <c r="V348" s="58">
        <v>0.35123589880111084</v>
      </c>
      <c r="W348" s="58">
        <v>-1.9597541161180482E-2</v>
      </c>
      <c r="X348" s="59"/>
    </row>
    <row r="349" spans="1:24" x14ac:dyDescent="0.25">
      <c r="A349" s="54">
        <v>345</v>
      </c>
      <c r="B349" s="1" t="s">
        <v>280</v>
      </c>
      <c r="C349" s="1" t="s">
        <v>569</v>
      </c>
      <c r="D349" s="55">
        <v>0.4348731391901432</v>
      </c>
      <c r="E349" s="55">
        <v>4.8493516704096157E-2</v>
      </c>
      <c r="F349" s="56">
        <v>0.4495231984320297</v>
      </c>
      <c r="G349" s="56">
        <v>8.2746536512978086E-2</v>
      </c>
      <c r="H349" s="57">
        <v>4.7800969858381552E-2</v>
      </c>
      <c r="I349" s="55">
        <v>0.37658669347648732</v>
      </c>
      <c r="J349" s="55">
        <v>5.722199025363503E-2</v>
      </c>
      <c r="K349" s="57">
        <v>0.41877489351854796</v>
      </c>
      <c r="L349" s="56">
        <v>8.1118928578520905E-2</v>
      </c>
      <c r="M349" s="58">
        <v>0.15319292823710851</v>
      </c>
      <c r="N349" s="55">
        <v>2.6422054396751018</v>
      </c>
      <c r="O349" s="55">
        <v>0.76454148939742994</v>
      </c>
      <c r="P349" s="57">
        <v>1.7406761460979208</v>
      </c>
      <c r="Q349" s="57">
        <v>0.43618837775154995</v>
      </c>
      <c r="R349" s="58">
        <v>-0.60209483133690722</v>
      </c>
      <c r="T349" s="58">
        <v>-0.20761257674271535</v>
      </c>
      <c r="U349" s="58">
        <v>2.6030761392441208</v>
      </c>
      <c r="V349" s="58">
        <v>-0.10222061836398856</v>
      </c>
      <c r="W349" s="58">
        <v>1.9531803380488317</v>
      </c>
      <c r="X349" s="59"/>
    </row>
    <row r="350" spans="1:24" x14ac:dyDescent="0.25">
      <c r="A350" s="54">
        <v>346</v>
      </c>
      <c r="B350" s="1" t="s">
        <v>293</v>
      </c>
      <c r="C350" s="1" t="s">
        <v>569</v>
      </c>
      <c r="D350" s="55">
        <v>7.3628157986720261E-2</v>
      </c>
      <c r="E350" s="55">
        <v>1.0281672524580997E-2</v>
      </c>
      <c r="F350" s="56">
        <v>8.9502114708432515E-2</v>
      </c>
      <c r="G350" s="56">
        <v>5.7285613510881725E-3</v>
      </c>
      <c r="H350" s="57">
        <v>0.2816641610813117</v>
      </c>
      <c r="I350" s="55">
        <v>8.7130619496660802E-2</v>
      </c>
      <c r="J350" s="55">
        <v>6.463457184299198E-3</v>
      </c>
      <c r="K350" s="57">
        <v>0.10513152996526968</v>
      </c>
      <c r="L350" s="56">
        <v>8.8547928598345926E-3</v>
      </c>
      <c r="M350" s="58">
        <v>0.27094370659464301</v>
      </c>
      <c r="N350" s="55">
        <v>8.1402907422146661E-2</v>
      </c>
      <c r="O350" s="55">
        <v>4.793423881606188E-3</v>
      </c>
      <c r="P350" s="57">
        <v>0.12003642737670521</v>
      </c>
      <c r="Q350" s="57">
        <v>1.8514883145306773E-2</v>
      </c>
      <c r="R350" s="58">
        <v>0.56032005754962111</v>
      </c>
      <c r="T350" s="58">
        <v>0.24292219178967694</v>
      </c>
      <c r="U350" s="58">
        <v>0.14482271441365616</v>
      </c>
      <c r="V350" s="58">
        <v>0.23220173730300819</v>
      </c>
      <c r="W350" s="58">
        <v>0.42347861088196564</v>
      </c>
      <c r="X350" s="59"/>
    </row>
    <row r="351" spans="1:24" x14ac:dyDescent="0.25">
      <c r="A351" s="54">
        <v>347</v>
      </c>
      <c r="B351" s="1" t="s">
        <v>281</v>
      </c>
      <c r="C351" s="1" t="s">
        <v>569</v>
      </c>
      <c r="D351" s="55">
        <v>0.12435288534198624</v>
      </c>
      <c r="E351" s="55">
        <v>6.3712836035270939E-3</v>
      </c>
      <c r="F351" s="56">
        <v>0.14161767186645302</v>
      </c>
      <c r="G351" s="56">
        <v>1.3500299620690756E-2</v>
      </c>
      <c r="H351" s="57">
        <v>0.18756132184013513</v>
      </c>
      <c r="I351" s="55">
        <v>0.1234226543326338</v>
      </c>
      <c r="J351" s="55">
        <v>2.2701036603387688E-2</v>
      </c>
      <c r="K351" s="57">
        <v>0.1637710116656462</v>
      </c>
      <c r="L351" s="56">
        <v>1.8186185307060985E-2</v>
      </c>
      <c r="M351" s="58">
        <v>0.40807278824332349</v>
      </c>
      <c r="N351" s="55">
        <v>0.1296634234535182</v>
      </c>
      <c r="O351" s="55">
        <v>1.5547000573709122E-2</v>
      </c>
      <c r="P351" s="57">
        <v>0.13836156656524937</v>
      </c>
      <c r="Q351" s="57">
        <v>1.7273719055036489E-2</v>
      </c>
      <c r="R351" s="58">
        <v>9.367168402375993E-2</v>
      </c>
      <c r="T351" s="58">
        <v>-1.0832755898622613E-2</v>
      </c>
      <c r="U351" s="58">
        <v>6.0331586869328976E-2</v>
      </c>
      <c r="V351" s="58">
        <v>0.20967871050456569</v>
      </c>
      <c r="W351" s="58">
        <v>-3.3558050947046281E-2</v>
      </c>
      <c r="X351" s="59"/>
    </row>
    <row r="352" spans="1:24" x14ac:dyDescent="0.25">
      <c r="A352" s="54">
        <v>348</v>
      </c>
      <c r="B352" s="1" t="s">
        <v>282</v>
      </c>
      <c r="C352" s="1" t="s">
        <v>569</v>
      </c>
      <c r="D352" s="55">
        <v>0.36197626019091805</v>
      </c>
      <c r="E352" s="55">
        <v>7.0313454507324361E-2</v>
      </c>
      <c r="F352" s="56">
        <v>0.36718911123803494</v>
      </c>
      <c r="G352" s="56">
        <v>9.0030592229230613E-2</v>
      </c>
      <c r="H352" s="57">
        <v>2.0628194305983102E-2</v>
      </c>
      <c r="I352" s="55">
        <v>0.31358127633526139</v>
      </c>
      <c r="J352" s="55">
        <v>0.26245933073523658</v>
      </c>
      <c r="K352" s="57">
        <v>0.42908931418321306</v>
      </c>
      <c r="L352" s="56">
        <v>6.9305551056261044E-2</v>
      </c>
      <c r="M352" s="58">
        <v>0.4524385534466937</v>
      </c>
      <c r="N352" s="55">
        <v>0.286546125263412</v>
      </c>
      <c r="O352" s="55">
        <v>0.10566790540323116</v>
      </c>
      <c r="P352" s="57">
        <v>0.42451519078445049</v>
      </c>
      <c r="Q352" s="57">
        <v>0.10669913944005106</v>
      </c>
      <c r="R352" s="58">
        <v>0.56704879191141266</v>
      </c>
      <c r="T352" s="58">
        <v>-0.2070556629056359</v>
      </c>
      <c r="U352" s="58">
        <v>-0.33712769490495853</v>
      </c>
      <c r="V352" s="58">
        <v>0.22475469623507505</v>
      </c>
      <c r="W352" s="58">
        <v>0.20929290270047105</v>
      </c>
      <c r="X352" s="59"/>
    </row>
    <row r="353" spans="1:24" x14ac:dyDescent="0.25">
      <c r="A353" s="54">
        <v>349</v>
      </c>
      <c r="B353" s="1" t="s">
        <v>283</v>
      </c>
      <c r="C353" s="1" t="s">
        <v>569</v>
      </c>
      <c r="D353" s="55">
        <v>0.47132990317400686</v>
      </c>
      <c r="E353" s="55">
        <v>0.12045137490434447</v>
      </c>
      <c r="F353" s="56">
        <v>0.26552287639829142</v>
      </c>
      <c r="G353" s="56">
        <v>3.8583623659516224E-2</v>
      </c>
      <c r="H353" s="57">
        <v>-0.82790105169832839</v>
      </c>
      <c r="I353" s="55">
        <v>0.33830719801129389</v>
      </c>
      <c r="J353" s="55">
        <v>2.5432230874393849E-2</v>
      </c>
      <c r="K353" s="57">
        <v>0.40769967025968801</v>
      </c>
      <c r="L353" s="56">
        <v>0.14902879397004701</v>
      </c>
      <c r="M353" s="58">
        <v>0.26917291696351037</v>
      </c>
      <c r="N353" s="55">
        <v>0.32786650177963572</v>
      </c>
      <c r="O353" s="55">
        <v>6.7394769281231684E-2</v>
      </c>
      <c r="P353" s="57">
        <v>0.3453958005650356</v>
      </c>
      <c r="Q353" s="57">
        <v>0.12965575229042947</v>
      </c>
      <c r="R353" s="58">
        <v>7.5142033547287004E-2</v>
      </c>
      <c r="T353" s="58">
        <v>-0.47840334193020184</v>
      </c>
      <c r="U353" s="58">
        <v>-0.52362870629865765</v>
      </c>
      <c r="V353" s="58">
        <v>0.61867062673163675</v>
      </c>
      <c r="W353" s="58">
        <v>0.37941437894695762</v>
      </c>
      <c r="X353" s="59"/>
    </row>
    <row r="354" spans="1:24" x14ac:dyDescent="0.25">
      <c r="A354" s="54">
        <v>350</v>
      </c>
      <c r="B354" s="1" t="s">
        <v>587</v>
      </c>
      <c r="C354" s="1" t="s">
        <v>569</v>
      </c>
      <c r="D354" s="55">
        <v>0.21334910776228422</v>
      </c>
      <c r="E354" s="55">
        <v>3.4149937342565197E-2</v>
      </c>
      <c r="F354" s="56">
        <v>0.21806550309283645</v>
      </c>
      <c r="G354" s="56">
        <v>1.7918999074178488E-2</v>
      </c>
      <c r="H354" s="57">
        <v>3.1545483534549709E-2</v>
      </c>
      <c r="I354" s="55">
        <v>0.24023953767366202</v>
      </c>
      <c r="J354" s="55">
        <v>2.2745130546338609E-2</v>
      </c>
      <c r="K354" s="57">
        <v>0.23415504195774717</v>
      </c>
      <c r="L354" s="56">
        <v>1.4209253402434122E-2</v>
      </c>
      <c r="M354" s="58">
        <v>-3.7009500341206938E-2</v>
      </c>
      <c r="N354" s="55">
        <v>0.27436108922071828</v>
      </c>
      <c r="O354" s="55">
        <v>3.9928126510000224E-2</v>
      </c>
      <c r="P354" s="57">
        <v>0.19197586283602566</v>
      </c>
      <c r="Q354" s="57">
        <v>1.3900527612489859E-2</v>
      </c>
      <c r="R354" s="58">
        <v>-0.5151509563198412</v>
      </c>
      <c r="T354" s="58">
        <v>0.17125752651021223</v>
      </c>
      <c r="U354" s="58">
        <v>0.36285981120827415</v>
      </c>
      <c r="V354" s="58">
        <v>0.10270254263445555</v>
      </c>
      <c r="W354" s="58">
        <v>-0.18383662864611683</v>
      </c>
      <c r="X354" s="59"/>
    </row>
    <row r="355" spans="1:24" x14ac:dyDescent="0.25">
      <c r="A355" s="54">
        <v>351</v>
      </c>
      <c r="B355" s="1" t="s">
        <v>284</v>
      </c>
      <c r="C355" s="1" t="s">
        <v>569</v>
      </c>
      <c r="D355" s="55">
        <v>9.1528059654040497E-2</v>
      </c>
      <c r="E355" s="55">
        <v>6.3287173663360979E-3</v>
      </c>
      <c r="F355" s="56">
        <v>0.12257296973027922</v>
      </c>
      <c r="G355" s="56">
        <v>8.7831382741666904E-3</v>
      </c>
      <c r="H355" s="57">
        <v>0.42135486365105174</v>
      </c>
      <c r="I355" s="55">
        <v>0.15283970785355441</v>
      </c>
      <c r="J355" s="55">
        <v>3.7879346290120623E-2</v>
      </c>
      <c r="K355" s="57">
        <v>0.14324875860077357</v>
      </c>
      <c r="L355" s="56">
        <v>9.4043655656081519E-3</v>
      </c>
      <c r="M355" s="58">
        <v>-9.3496768576060055E-2</v>
      </c>
      <c r="N355" s="55">
        <v>8.4106673043821661E-2</v>
      </c>
      <c r="O355" s="55">
        <v>8.6342121905836292E-3</v>
      </c>
      <c r="P355" s="57">
        <v>0.11548028239898356</v>
      </c>
      <c r="Q355" s="57">
        <v>1.537395850218486E-2</v>
      </c>
      <c r="R355" s="58">
        <v>0.45735436679278185</v>
      </c>
      <c r="T355" s="58">
        <v>0.73973340345141758</v>
      </c>
      <c r="U355" s="58">
        <v>-0.12199382780228163</v>
      </c>
      <c r="V355" s="58">
        <v>0.22488177122430558</v>
      </c>
      <c r="W355" s="58">
        <v>-8.5994324660551624E-2</v>
      </c>
      <c r="X355" s="59"/>
    </row>
    <row r="356" spans="1:24" x14ac:dyDescent="0.25">
      <c r="A356" s="54">
        <v>352</v>
      </c>
      <c r="B356" s="1" t="s">
        <v>285</v>
      </c>
      <c r="C356" s="1" t="s">
        <v>569</v>
      </c>
      <c r="D356" s="55">
        <v>0.10190278603573079</v>
      </c>
      <c r="E356" s="55">
        <v>1.9047025478720642E-2</v>
      </c>
      <c r="F356" s="56">
        <v>0.13546879464370482</v>
      </c>
      <c r="G356" s="56">
        <v>2.4679359997843386E-2</v>
      </c>
      <c r="H356" s="57">
        <v>0.41076706825697945</v>
      </c>
      <c r="I356" s="55">
        <v>0.12037306149368525</v>
      </c>
      <c r="J356" s="55">
        <v>1.0055419112539495E-2</v>
      </c>
      <c r="K356" s="57">
        <v>0.15289555694601881</v>
      </c>
      <c r="L356" s="56">
        <v>1.1811896808871226E-2</v>
      </c>
      <c r="M356" s="58">
        <v>0.34503391857495352</v>
      </c>
      <c r="N356" s="55">
        <v>0.12088888076336299</v>
      </c>
      <c r="O356" s="55">
        <v>9.6837179092418933E-3</v>
      </c>
      <c r="P356" s="57">
        <v>0.1600200919484854</v>
      </c>
      <c r="Q356" s="57">
        <v>1.3032729643764122E-2</v>
      </c>
      <c r="R356" s="58">
        <v>0.40457150664112185</v>
      </c>
      <c r="T356" s="58">
        <v>0.24031906935542191</v>
      </c>
      <c r="U356" s="58">
        <v>0.24648805754546566</v>
      </c>
      <c r="V356" s="58">
        <v>0.17458591967339609</v>
      </c>
      <c r="W356" s="58">
        <v>0.24029249592960794</v>
      </c>
      <c r="X356" s="59"/>
    </row>
    <row r="357" spans="1:24" x14ac:dyDescent="0.25">
      <c r="A357" s="54">
        <v>353</v>
      </c>
      <c r="B357" s="1" t="s">
        <v>287</v>
      </c>
      <c r="C357" s="1" t="s">
        <v>569</v>
      </c>
      <c r="D357" s="55">
        <v>0.3867159136658353</v>
      </c>
      <c r="E357" s="55">
        <v>1.7893116946213688E-2</v>
      </c>
      <c r="F357" s="56">
        <v>0.30728877127210785</v>
      </c>
      <c r="G357" s="56">
        <v>4.8489097364830223E-2</v>
      </c>
      <c r="H357" s="57">
        <v>-0.33167908372756566</v>
      </c>
      <c r="I357" s="55">
        <v>0.45956751880126939</v>
      </c>
      <c r="J357" s="55">
        <v>5.2796773674830565E-2</v>
      </c>
      <c r="K357" s="57">
        <v>0.37782944641564675</v>
      </c>
      <c r="L357" s="56">
        <v>7.2101568506970484E-2</v>
      </c>
      <c r="M357" s="58">
        <v>-0.28254169153966141</v>
      </c>
      <c r="N357" s="55">
        <v>0.40741881295198157</v>
      </c>
      <c r="O357" s="55">
        <v>2.6196093205955402E-2</v>
      </c>
      <c r="P357" s="57">
        <v>0.39979471549593687</v>
      </c>
      <c r="Q357" s="57">
        <v>6.1688902291033701E-2</v>
      </c>
      <c r="R357" s="58">
        <v>-2.7253197058082441E-2</v>
      </c>
      <c r="T357" s="58">
        <v>0.24900270146141426</v>
      </c>
      <c r="U357" s="58">
        <v>7.5238465975667398E-2</v>
      </c>
      <c r="V357" s="58">
        <v>0.2981400936493187</v>
      </c>
      <c r="W357" s="58">
        <v>0.37966435264515058</v>
      </c>
      <c r="X357" s="59"/>
    </row>
    <row r="358" spans="1:24" x14ac:dyDescent="0.25">
      <c r="A358" s="54">
        <v>354</v>
      </c>
      <c r="B358" s="1" t="s">
        <v>288</v>
      </c>
      <c r="C358" s="1" t="s">
        <v>569</v>
      </c>
      <c r="D358" s="55">
        <v>0.42060552645825705</v>
      </c>
      <c r="E358" s="55">
        <v>5.1590123700885671E-2</v>
      </c>
      <c r="F358" s="56"/>
      <c r="G358" s="56"/>
      <c r="H358" s="57"/>
      <c r="I358" s="55">
        <v>0.479801510204038</v>
      </c>
      <c r="J358" s="55">
        <v>5.482621087001957E-2</v>
      </c>
      <c r="K358" s="57"/>
      <c r="L358" s="56"/>
      <c r="M358" s="58"/>
      <c r="N358" s="55">
        <v>0.37501893278336906</v>
      </c>
      <c r="O358" s="55">
        <v>2.8060681874603425E-2</v>
      </c>
      <c r="P358" s="57"/>
      <c r="Q358" s="57"/>
      <c r="R358" s="58"/>
      <c r="T358" s="58">
        <v>0.1899698924240113</v>
      </c>
      <c r="U358" s="58">
        <v>-0.16550437445999014</v>
      </c>
      <c r="V358" s="58"/>
      <c r="W358" s="58"/>
      <c r="X358" s="59"/>
    </row>
    <row r="359" spans="1:24" x14ac:dyDescent="0.25">
      <c r="A359" s="54">
        <v>355</v>
      </c>
      <c r="B359" s="1" t="s">
        <v>787</v>
      </c>
      <c r="C359" s="1" t="s">
        <v>569</v>
      </c>
      <c r="D359" s="55">
        <v>0.31032064505728851</v>
      </c>
      <c r="E359" s="55">
        <v>6.7992547193550731E-2</v>
      </c>
      <c r="F359" s="56">
        <v>0.44151740400772305</v>
      </c>
      <c r="G359" s="56">
        <v>9.1921654824365345E-2</v>
      </c>
      <c r="H359" s="57">
        <v>0.50871062815905477</v>
      </c>
      <c r="I359" s="55">
        <v>0.35071014401987721</v>
      </c>
      <c r="J359" s="55">
        <v>6.7429872892682929E-2</v>
      </c>
      <c r="K359" s="57">
        <v>0.70376207570918714</v>
      </c>
      <c r="L359" s="56">
        <v>0.12696036789803092</v>
      </c>
      <c r="M359" s="58">
        <v>1.0048086122803814</v>
      </c>
      <c r="N359" s="55">
        <v>1.1214091872649452</v>
      </c>
      <c r="O359" s="55">
        <v>0.32827679425226769</v>
      </c>
      <c r="P359" s="57">
        <v>0.87852521462716582</v>
      </c>
      <c r="Q359" s="57">
        <v>6.1007714164625484E-2</v>
      </c>
      <c r="R359" s="58">
        <v>-0.35215719554500108</v>
      </c>
      <c r="T359" s="58">
        <v>0.1765194801470607</v>
      </c>
      <c r="U359" s="58">
        <v>1.8534812094001096</v>
      </c>
      <c r="V359" s="58">
        <v>0.67261746426838764</v>
      </c>
      <c r="W359" s="58">
        <v>0.99261338569605395</v>
      </c>
      <c r="X359" s="59"/>
    </row>
    <row r="360" spans="1:24" x14ac:dyDescent="0.25">
      <c r="A360" s="54">
        <v>356</v>
      </c>
      <c r="B360" s="1" t="s">
        <v>589</v>
      </c>
      <c r="C360" s="1" t="s">
        <v>569</v>
      </c>
      <c r="D360" s="55">
        <v>0.68564157828009953</v>
      </c>
      <c r="E360" s="55">
        <v>8.9776890704954621E-2</v>
      </c>
      <c r="F360" s="56">
        <v>1.0759710814666048</v>
      </c>
      <c r="G360" s="56">
        <v>0.1220778593914459</v>
      </c>
      <c r="H360" s="57">
        <v>0.65011279926447052</v>
      </c>
      <c r="I360" s="55">
        <v>0.60643481449696057</v>
      </c>
      <c r="J360" s="55">
        <v>0.1169493178022097</v>
      </c>
      <c r="K360" s="57">
        <v>1.1394372317924659</v>
      </c>
      <c r="L360" s="56">
        <v>0.12726616125444601</v>
      </c>
      <c r="M360" s="58">
        <v>0.90989696909491702</v>
      </c>
      <c r="N360" s="55">
        <v>0.81755475943602884</v>
      </c>
      <c r="O360" s="55">
        <v>0.1077421058594932</v>
      </c>
      <c r="P360" s="57">
        <v>1.2543154588242498</v>
      </c>
      <c r="Q360" s="57">
        <v>0.15998831952186487</v>
      </c>
      <c r="R360" s="58">
        <v>0.6175129598360074</v>
      </c>
      <c r="T360" s="58">
        <v>-0.17710202037513575</v>
      </c>
      <c r="U360" s="58">
        <v>0.25386076570560301</v>
      </c>
      <c r="V360" s="58">
        <v>8.2682149455310702E-2</v>
      </c>
      <c r="W360" s="58">
        <v>0.22126092627713989</v>
      </c>
      <c r="X360" s="59"/>
    </row>
    <row r="361" spans="1:24" x14ac:dyDescent="0.25">
      <c r="A361" s="54">
        <v>357</v>
      </c>
      <c r="B361" s="1" t="s">
        <v>289</v>
      </c>
      <c r="C361" s="1" t="s">
        <v>569</v>
      </c>
      <c r="D361" s="55">
        <v>0.91668867255168918</v>
      </c>
      <c r="E361" s="55">
        <v>8.7703688360834198E-2</v>
      </c>
      <c r="F361" s="56">
        <v>0.84257680104756594</v>
      </c>
      <c r="G361" s="56">
        <v>8.6700919092141532E-2</v>
      </c>
      <c r="H361" s="57">
        <v>-0.12162365209509525</v>
      </c>
      <c r="I361" s="55">
        <v>0.77809012348274542</v>
      </c>
      <c r="J361" s="55">
        <v>5.7362079733662627E-2</v>
      </c>
      <c r="K361" s="57">
        <v>0.84218360519061353</v>
      </c>
      <c r="L361" s="56">
        <v>9.523120424305212E-2</v>
      </c>
      <c r="M361" s="58">
        <v>0.11419752354280568</v>
      </c>
      <c r="N361" s="55">
        <v>0.95048550782929986</v>
      </c>
      <c r="O361" s="55">
        <v>0.10271260376911347</v>
      </c>
      <c r="P361" s="57">
        <v>0.88313775758581625</v>
      </c>
      <c r="Q361" s="57">
        <v>9.2606477340708301E-2</v>
      </c>
      <c r="R361" s="58">
        <v>-0.10602613368424491</v>
      </c>
      <c r="T361" s="58">
        <v>-0.23649457907392904</v>
      </c>
      <c r="U361" s="58">
        <v>5.223278375996928E-2</v>
      </c>
      <c r="V361" s="58">
        <v>-6.7340343602824036E-4</v>
      </c>
      <c r="W361" s="58">
        <v>6.7830302170819534E-2</v>
      </c>
      <c r="X361" s="59"/>
    </row>
    <row r="362" spans="1:24" x14ac:dyDescent="0.25">
      <c r="A362" s="54">
        <v>358</v>
      </c>
      <c r="B362" s="1" t="s">
        <v>290</v>
      </c>
      <c r="C362" s="1" t="s">
        <v>569</v>
      </c>
      <c r="D362" s="55">
        <v>1.5708684815149572</v>
      </c>
      <c r="E362" s="55">
        <v>0.12256568807012802</v>
      </c>
      <c r="F362" s="56">
        <v>1.1040387579442816</v>
      </c>
      <c r="G362" s="56">
        <v>7.3721551464931964E-2</v>
      </c>
      <c r="H362" s="57">
        <v>-0.50877157864046108</v>
      </c>
      <c r="I362" s="55">
        <v>1.5862028263843075</v>
      </c>
      <c r="J362" s="55">
        <v>7.3312816353243798E-2</v>
      </c>
      <c r="K362" s="57">
        <v>1.5123641498445277</v>
      </c>
      <c r="L362" s="56">
        <v>0.26719822766264101</v>
      </c>
      <c r="M362" s="58">
        <v>-6.8771702831372697E-2</v>
      </c>
      <c r="N362" s="55">
        <v>1.5987741932398651</v>
      </c>
      <c r="O362" s="55">
        <v>0.2658415695366973</v>
      </c>
      <c r="P362" s="57"/>
      <c r="Q362" s="57"/>
      <c r="R362" s="58"/>
      <c r="T362" s="58">
        <v>1.401486068289458E-2</v>
      </c>
      <c r="U362" s="58">
        <v>2.540379234251771E-2</v>
      </c>
      <c r="V362" s="58">
        <v>0.45401473649198304</v>
      </c>
      <c r="W362" s="58"/>
      <c r="X362" s="59"/>
    </row>
    <row r="363" spans="1:24" x14ac:dyDescent="0.25">
      <c r="A363" s="54">
        <v>359</v>
      </c>
      <c r="B363" s="1" t="s">
        <v>291</v>
      </c>
      <c r="C363" s="1" t="s">
        <v>569</v>
      </c>
      <c r="D363" s="55">
        <v>0.98503840207435001</v>
      </c>
      <c r="E363" s="55">
        <v>9.1977620550954278E-2</v>
      </c>
      <c r="F363" s="56">
        <v>1.3701497554914686</v>
      </c>
      <c r="G363" s="56">
        <v>0.14548652357833644</v>
      </c>
      <c r="H363" s="57">
        <v>0.47608171163548013</v>
      </c>
      <c r="I363" s="55">
        <v>1.0457108398365009</v>
      </c>
      <c r="J363" s="55">
        <v>0.14766918511263416</v>
      </c>
      <c r="K363" s="57">
        <v>1.4729074075100317</v>
      </c>
      <c r="L363" s="56">
        <v>0.10152499252976299</v>
      </c>
      <c r="M363" s="58">
        <v>0.49418276757723734</v>
      </c>
      <c r="N363" s="55">
        <v>0.86324544891702359</v>
      </c>
      <c r="O363" s="55">
        <v>0.11582323646777769</v>
      </c>
      <c r="P363" s="57">
        <v>1.4210941393396719</v>
      </c>
      <c r="Q363" s="57">
        <v>0.15405357716131035</v>
      </c>
      <c r="R363" s="58">
        <v>0.71915939978731913</v>
      </c>
      <c r="T363" s="58">
        <v>8.6232097659803816E-2</v>
      </c>
      <c r="U363" s="58">
        <v>-0.19040914652552784</v>
      </c>
      <c r="V363" s="58">
        <v>0.10433315360156108</v>
      </c>
      <c r="W363" s="58">
        <v>5.2668541626310995E-2</v>
      </c>
      <c r="X363" s="59"/>
    </row>
    <row r="364" spans="1:24" x14ac:dyDescent="0.25">
      <c r="A364" s="54">
        <v>360</v>
      </c>
      <c r="B364" s="1" t="s">
        <v>291</v>
      </c>
      <c r="C364" s="1" t="s">
        <v>569</v>
      </c>
      <c r="D364" s="55">
        <v>0.14824037499191337</v>
      </c>
      <c r="E364" s="55">
        <v>4.1996505301808332E-2</v>
      </c>
      <c r="F364" s="56">
        <v>0.28662064550297789</v>
      </c>
      <c r="G364" s="56">
        <v>0.13275439706128245</v>
      </c>
      <c r="H364" s="57">
        <v>0.95120409580980236</v>
      </c>
      <c r="I364" s="55">
        <v>2.1315262991349351</v>
      </c>
      <c r="J364" s="55">
        <v>1.2383202456186526</v>
      </c>
      <c r="K364" s="57">
        <v>0.2020498339717689</v>
      </c>
      <c r="L364" s="56">
        <v>5.5679643898148189E-2</v>
      </c>
      <c r="M364" s="58">
        <v>-3.3991037844848169</v>
      </c>
      <c r="N364" s="55">
        <v>0.29323599900070374</v>
      </c>
      <c r="O364" s="55">
        <v>7.1724106633584611E-2</v>
      </c>
      <c r="P364" s="57">
        <v>0.16242742975960092</v>
      </c>
      <c r="Q364" s="57">
        <v>5.2763854507440096E-2</v>
      </c>
      <c r="R364" s="58">
        <v>-0.85226693953755261</v>
      </c>
      <c r="T364" s="58">
        <v>3.8458765145628431</v>
      </c>
      <c r="U364" s="58">
        <v>0.9841237902730281</v>
      </c>
      <c r="V364" s="58">
        <v>-0.50443136573177627</v>
      </c>
      <c r="W364" s="58">
        <v>-0.81934724507432688</v>
      </c>
      <c r="X364" s="59"/>
    </row>
    <row r="365" spans="1:24" x14ac:dyDescent="0.25">
      <c r="A365" s="54">
        <v>361</v>
      </c>
      <c r="B365" s="1" t="s">
        <v>292</v>
      </c>
      <c r="C365" s="1" t="s">
        <v>569</v>
      </c>
      <c r="D365" s="55">
        <v>1.0900955809060497</v>
      </c>
      <c r="E365" s="55">
        <v>0.167499105468811</v>
      </c>
      <c r="F365" s="56">
        <v>1.3975235588696242</v>
      </c>
      <c r="G365" s="56">
        <v>0.10263716770941719</v>
      </c>
      <c r="H365" s="57">
        <v>0.35841796582140678</v>
      </c>
      <c r="I365" s="55">
        <v>0.9894661424170289</v>
      </c>
      <c r="J365" s="55">
        <v>0.15650805183092351</v>
      </c>
      <c r="K365" s="57">
        <v>1.3262320809473043</v>
      </c>
      <c r="L365" s="56">
        <v>0.13086292187656851</v>
      </c>
      <c r="M365" s="58">
        <v>0.4226110116122867</v>
      </c>
      <c r="N365" s="55">
        <v>1.0301590477057738</v>
      </c>
      <c r="O365" s="55">
        <v>9.1652224271502394E-2</v>
      </c>
      <c r="P365" s="57">
        <v>1.354219715071038</v>
      </c>
      <c r="Q365" s="57">
        <v>0.16110524342832525</v>
      </c>
      <c r="R365" s="58">
        <v>0.39459473331010197</v>
      </c>
      <c r="T365" s="58">
        <v>-0.13973239075707308</v>
      </c>
      <c r="U365" s="58">
        <v>-8.1587543480292499E-2</v>
      </c>
      <c r="V365" s="58">
        <v>-7.5539344966193023E-2</v>
      </c>
      <c r="W365" s="58">
        <v>-4.5410775991597083E-2</v>
      </c>
      <c r="X365" s="59"/>
    </row>
    <row r="366" spans="1:24" x14ac:dyDescent="0.25">
      <c r="A366" s="54">
        <v>362</v>
      </c>
      <c r="B366" s="1" t="s">
        <v>294</v>
      </c>
      <c r="C366" s="1" t="s">
        <v>569</v>
      </c>
      <c r="D366" s="55">
        <v>1.1074221499143508</v>
      </c>
      <c r="E366" s="55">
        <v>7.4272468846303411E-2</v>
      </c>
      <c r="F366" s="56">
        <v>1.2096168961758562</v>
      </c>
      <c r="G366" s="56">
        <v>5.491938803929286E-3</v>
      </c>
      <c r="H366" s="57">
        <v>0.12734491358420108</v>
      </c>
      <c r="I366" s="55">
        <v>1.1035177518135317</v>
      </c>
      <c r="J366" s="55">
        <v>0.12383060464236358</v>
      </c>
      <c r="K366" s="57"/>
      <c r="L366" s="56"/>
      <c r="M366" s="58"/>
      <c r="N366" s="55">
        <v>1.1626967211536525</v>
      </c>
      <c r="O366" s="55">
        <v>4.8547266622047794E-2</v>
      </c>
      <c r="P366" s="57"/>
      <c r="Q366" s="57"/>
      <c r="R366" s="58"/>
      <c r="T366" s="58">
        <v>-5.0954452708424037E-3</v>
      </c>
      <c r="U366" s="58">
        <v>7.0269548937490628E-2</v>
      </c>
      <c r="V366" s="58"/>
      <c r="W366" s="58"/>
      <c r="X366" s="59"/>
    </row>
    <row r="367" spans="1:24" x14ac:dyDescent="0.25">
      <c r="A367" s="54">
        <v>363</v>
      </c>
      <c r="B367" s="1" t="s">
        <v>297</v>
      </c>
      <c r="C367" s="1" t="s">
        <v>569</v>
      </c>
      <c r="D367" s="55">
        <v>1.4249056141348873</v>
      </c>
      <c r="E367" s="55">
        <v>9.7639888563959262E-2</v>
      </c>
      <c r="F367" s="56">
        <v>2.1447502039059643</v>
      </c>
      <c r="G367" s="56">
        <v>0.11307145881950459</v>
      </c>
      <c r="H367" s="57">
        <v>0.58994327060613017</v>
      </c>
      <c r="I367" s="55">
        <v>1.3524802954330621</v>
      </c>
      <c r="J367" s="55">
        <v>0.15621161353579985</v>
      </c>
      <c r="K367" s="57">
        <v>2.0743347484790351</v>
      </c>
      <c r="L367" s="56">
        <v>0.11087688213422822</v>
      </c>
      <c r="M367" s="58">
        <v>0.61704115445418217</v>
      </c>
      <c r="N367" s="55">
        <v>1.3273128574215189</v>
      </c>
      <c r="O367" s="55">
        <v>9.8723628675066205E-2</v>
      </c>
      <c r="P367" s="57">
        <v>1.9857364208083088</v>
      </c>
      <c r="Q367" s="57">
        <v>0.14023990207795428</v>
      </c>
      <c r="R367" s="58">
        <v>0.58116567301186139</v>
      </c>
      <c r="T367" s="58">
        <v>-7.5258782923265113E-2</v>
      </c>
      <c r="U367" s="58">
        <v>-0.10235789356070363</v>
      </c>
      <c r="V367" s="58">
        <v>-4.8160899075213127E-2</v>
      </c>
      <c r="W367" s="58">
        <v>-0.11113549115497247</v>
      </c>
      <c r="X367" s="59"/>
    </row>
    <row r="368" spans="1:24" x14ac:dyDescent="0.25">
      <c r="A368" s="54">
        <v>364</v>
      </c>
      <c r="B368" s="60" t="s">
        <v>788</v>
      </c>
      <c r="C368" s="60" t="s">
        <v>569</v>
      </c>
      <c r="D368" s="55">
        <v>0.31167352465967707</v>
      </c>
      <c r="E368" s="55">
        <v>7.5630276590910595E-2</v>
      </c>
      <c r="F368" s="56">
        <v>0.26732208864152124</v>
      </c>
      <c r="G368" s="56">
        <v>0.11373823781043543</v>
      </c>
      <c r="H368" s="57">
        <v>-0.22145655794859651</v>
      </c>
      <c r="I368" s="55">
        <v>9.7190021379021024E-2</v>
      </c>
      <c r="J368" s="55">
        <v>3.5436306738869119E-2</v>
      </c>
      <c r="K368" s="57">
        <v>0.53996719058073273</v>
      </c>
      <c r="L368" s="56">
        <v>0.24942940496989166</v>
      </c>
      <c r="M368" s="58">
        <v>2.4739916458385891</v>
      </c>
      <c r="N368" s="55">
        <v>0.2007106407647854</v>
      </c>
      <c r="O368" s="55">
        <v>3.6482193543133402E-2</v>
      </c>
      <c r="P368" s="57">
        <v>0.14944809479376642</v>
      </c>
      <c r="Q368" s="57">
        <v>4.1464393177643895E-2</v>
      </c>
      <c r="R368" s="58">
        <v>-0.42547259860157072</v>
      </c>
      <c r="T368" s="58">
        <v>-1.681155506116347</v>
      </c>
      <c r="U368" s="58">
        <v>-0.63491850550661533</v>
      </c>
      <c r="V368" s="58">
        <v>1.0142926976708386</v>
      </c>
      <c r="W368" s="58">
        <v>-0.83893454615958962</v>
      </c>
      <c r="X368" s="59"/>
    </row>
    <row r="369" spans="1:24" x14ac:dyDescent="0.25">
      <c r="A369" s="54">
        <v>365</v>
      </c>
      <c r="B369" s="1" t="s">
        <v>300</v>
      </c>
      <c r="C369" s="1" t="s">
        <v>569</v>
      </c>
      <c r="D369" s="55">
        <v>5.3125512090553821E-2</v>
      </c>
      <c r="E369" s="55">
        <v>6.9104767557509302E-3</v>
      </c>
      <c r="F369" s="56">
        <v>3.6013850007800011E-2</v>
      </c>
      <c r="G369" s="56">
        <v>8.2360769388628869E-3</v>
      </c>
      <c r="H369" s="57">
        <v>-0.56085300574602315</v>
      </c>
      <c r="I369" s="55">
        <v>4.9026331348850857E-2</v>
      </c>
      <c r="J369" s="55">
        <v>8.4492198420270601E-3</v>
      </c>
      <c r="K369" s="57">
        <v>3.1762954712687849E-2</v>
      </c>
      <c r="L369" s="56">
        <v>6.2948721387017003E-3</v>
      </c>
      <c r="M369" s="58">
        <v>-0.62621168468915023</v>
      </c>
      <c r="N369" s="55">
        <v>1.322516019745789E-2</v>
      </c>
      <c r="O369" s="55">
        <v>3.8059500273684029E-3</v>
      </c>
      <c r="P369" s="57">
        <v>1.904050444050933E-2</v>
      </c>
      <c r="Q369" s="57">
        <v>5.8529568154976497E-3</v>
      </c>
      <c r="R369" s="58">
        <v>0.52578650257475767</v>
      </c>
      <c r="T369" s="58">
        <v>-0.11584803423976713</v>
      </c>
      <c r="U369" s="58">
        <v>-2.0061196447860876</v>
      </c>
      <c r="V369" s="58">
        <v>-0.18120671318289444</v>
      </c>
      <c r="W369" s="58">
        <v>-0.91948013646530669</v>
      </c>
      <c r="X369" s="59"/>
    </row>
    <row r="370" spans="1:24" x14ac:dyDescent="0.25">
      <c r="A370" s="54">
        <v>366</v>
      </c>
      <c r="B370" s="1" t="s">
        <v>299</v>
      </c>
      <c r="C370" s="1" t="s">
        <v>569</v>
      </c>
      <c r="D370" s="55">
        <v>8.7075629692390077E-2</v>
      </c>
      <c r="E370" s="55">
        <v>5.8826613931698152E-3</v>
      </c>
      <c r="F370" s="56">
        <v>8.29363601531133E-2</v>
      </c>
      <c r="G370" s="56">
        <v>7.9870980212409272E-3</v>
      </c>
      <c r="H370" s="57">
        <v>-7.026426803324215E-2</v>
      </c>
      <c r="I370" s="55">
        <v>0.12102984376486359</v>
      </c>
      <c r="J370" s="55">
        <v>3.7807577325320557E-2</v>
      </c>
      <c r="K370" s="57">
        <v>8.3815246944355076E-2</v>
      </c>
      <c r="L370" s="56">
        <v>7.1089158923835754E-3</v>
      </c>
      <c r="M370" s="58">
        <v>-0.53007821829688484</v>
      </c>
      <c r="N370" s="55">
        <v>9.6448782300313035E-2</v>
      </c>
      <c r="O370" s="55">
        <v>6.3615321916733174E-3</v>
      </c>
      <c r="P370" s="57">
        <v>6.4164728651632197E-2</v>
      </c>
      <c r="Q370" s="57">
        <v>1.4568277583065968E-2</v>
      </c>
      <c r="R370" s="58">
        <v>-0.58798255801854016</v>
      </c>
      <c r="T370" s="58">
        <v>0.47502192790993703</v>
      </c>
      <c r="U370" s="58">
        <v>0.14749402307740819</v>
      </c>
      <c r="V370" s="58">
        <v>1.5207977646294302E-2</v>
      </c>
      <c r="W370" s="58">
        <v>-0.37022426690788973</v>
      </c>
      <c r="X370" s="59"/>
    </row>
    <row r="371" spans="1:24" x14ac:dyDescent="0.25">
      <c r="A371" s="54">
        <v>367</v>
      </c>
      <c r="B371" s="1" t="s">
        <v>592</v>
      </c>
      <c r="C371" s="1" t="s">
        <v>569</v>
      </c>
      <c r="D371" s="55">
        <v>0.67952334212746068</v>
      </c>
      <c r="E371" s="55">
        <v>2.7568657835304239E-2</v>
      </c>
      <c r="F371" s="56">
        <v>0.61774403511425791</v>
      </c>
      <c r="G371" s="56">
        <v>3.884328547311957E-2</v>
      </c>
      <c r="H371" s="57">
        <v>-0.13751393440514345</v>
      </c>
      <c r="I371" s="55">
        <v>0.69774698056812468</v>
      </c>
      <c r="J371" s="55">
        <v>0.10691221199866667</v>
      </c>
      <c r="K371" s="57">
        <v>0.68770011189671643</v>
      </c>
      <c r="L371" s="56">
        <v>4.7613529890511715E-2</v>
      </c>
      <c r="M371" s="58">
        <v>-2.0924395846916591E-2</v>
      </c>
      <c r="N371" s="55">
        <v>0.71861468879074886</v>
      </c>
      <c r="O371" s="55">
        <v>5.7227548944589771E-2</v>
      </c>
      <c r="P371" s="57">
        <v>0.69683634569940633</v>
      </c>
      <c r="Q371" s="57">
        <v>4.1954872951516467E-2</v>
      </c>
      <c r="R371" s="58">
        <v>-4.4398550729997002E-2</v>
      </c>
      <c r="T371" s="58">
        <v>3.8180866701581218E-2</v>
      </c>
      <c r="U371" s="58">
        <v>8.0695315461996348E-2</v>
      </c>
      <c r="V371" s="58">
        <v>0.15477040525980787</v>
      </c>
      <c r="W371" s="58">
        <v>0.17381069913714264</v>
      </c>
      <c r="X371" s="59"/>
    </row>
    <row r="372" spans="1:24" x14ac:dyDescent="0.25">
      <c r="A372" s="54">
        <v>368</v>
      </c>
      <c r="B372" s="1" t="s">
        <v>593</v>
      </c>
      <c r="C372" s="1" t="s">
        <v>569</v>
      </c>
      <c r="D372" s="55">
        <v>1.4246839616364315</v>
      </c>
      <c r="E372" s="55">
        <v>8.8843832042661511E-2</v>
      </c>
      <c r="F372" s="56">
        <v>1.2000113982451555</v>
      </c>
      <c r="G372" s="56">
        <v>8.2121095343614794E-2</v>
      </c>
      <c r="H372" s="57">
        <v>-0.24759381173652478</v>
      </c>
      <c r="I372" s="55">
        <v>1.4553906389513627</v>
      </c>
      <c r="J372" s="55">
        <v>0.15313911956728382</v>
      </c>
      <c r="K372" s="57">
        <v>1.2483356446514144</v>
      </c>
      <c r="L372" s="56">
        <v>8.7948527719358544E-2</v>
      </c>
      <c r="M372" s="58">
        <v>-0.22140054731449421</v>
      </c>
      <c r="N372" s="55">
        <v>1.6162198573744051</v>
      </c>
      <c r="O372" s="55">
        <v>0.11177497246300608</v>
      </c>
      <c r="P372" s="57">
        <v>1.2375619317826632</v>
      </c>
      <c r="Q372" s="57">
        <v>0.10092599568668099</v>
      </c>
      <c r="R372" s="58">
        <v>-0.38512273957640453</v>
      </c>
      <c r="T372" s="58">
        <v>3.07645154598046E-2</v>
      </c>
      <c r="U372" s="58">
        <v>0.18198154291373855</v>
      </c>
      <c r="V372" s="58">
        <v>5.6957779881835306E-2</v>
      </c>
      <c r="W372" s="58">
        <v>4.4452615073858795E-2</v>
      </c>
      <c r="X372" s="59"/>
    </row>
    <row r="373" spans="1:24" x14ac:dyDescent="0.25">
      <c r="A373" s="54">
        <v>369</v>
      </c>
      <c r="B373" s="1" t="s">
        <v>594</v>
      </c>
      <c r="C373" s="1" t="s">
        <v>569</v>
      </c>
      <c r="D373" s="55">
        <v>0.68494821859907451</v>
      </c>
      <c r="E373" s="55">
        <v>6.1389306950644491E-2</v>
      </c>
      <c r="F373" s="56">
        <v>0.93419575449247771</v>
      </c>
      <c r="G373" s="56">
        <v>7.0547646755921248E-2</v>
      </c>
      <c r="H373" s="57">
        <v>0.44772996284852434</v>
      </c>
      <c r="I373" s="55">
        <v>0.64944709769352971</v>
      </c>
      <c r="J373" s="55">
        <v>7.583473216348556E-2</v>
      </c>
      <c r="K373" s="57">
        <v>1.0685397263751064</v>
      </c>
      <c r="L373" s="56">
        <v>6.9098276480580423E-2</v>
      </c>
      <c r="M373" s="58">
        <v>0.71835662847969384</v>
      </c>
      <c r="N373" s="55">
        <v>0.64001308030044246</v>
      </c>
      <c r="O373" s="55">
        <v>5.8565836722425921E-2</v>
      </c>
      <c r="P373" s="57">
        <v>1.017543313247274</v>
      </c>
      <c r="Q373" s="57">
        <v>5.9048283505237817E-2</v>
      </c>
      <c r="R373" s="58">
        <v>0.66891691058148917</v>
      </c>
      <c r="T373" s="58">
        <v>-7.6782913696354926E-2</v>
      </c>
      <c r="U373" s="58">
        <v>-9.7893535323572659E-2</v>
      </c>
      <c r="V373" s="58">
        <v>0.19384375193481462</v>
      </c>
      <c r="W373" s="58">
        <v>0.12329341240939239</v>
      </c>
      <c r="X373" s="59"/>
    </row>
    <row r="374" spans="1:24" x14ac:dyDescent="0.25">
      <c r="A374" s="54">
        <v>370</v>
      </c>
      <c r="B374" s="1" t="s">
        <v>301</v>
      </c>
      <c r="C374" s="1" t="s">
        <v>569</v>
      </c>
      <c r="D374" s="55">
        <v>0.31920299222844284</v>
      </c>
      <c r="E374" s="55">
        <v>4.993083056737966E-2</v>
      </c>
      <c r="F374" s="56">
        <v>0.59587104993373974</v>
      </c>
      <c r="G374" s="56">
        <v>0.1356482612410255</v>
      </c>
      <c r="H374" s="57">
        <v>0.90052598107595427</v>
      </c>
      <c r="I374" s="55">
        <v>0.22369890777780851</v>
      </c>
      <c r="J374" s="55">
        <v>7.6931128066500182E-2</v>
      </c>
      <c r="K374" s="57">
        <v>0.49723033575905412</v>
      </c>
      <c r="L374" s="56">
        <v>7.8554671756247821E-2</v>
      </c>
      <c r="M374" s="58">
        <v>1.1523561047581841</v>
      </c>
      <c r="N374" s="55">
        <v>0.64452028736271083</v>
      </c>
      <c r="O374" s="55">
        <v>0.13830490490943936</v>
      </c>
      <c r="P374" s="57">
        <v>0.52689777078071665</v>
      </c>
      <c r="Q374" s="57">
        <v>7.3567752261876451E-2</v>
      </c>
      <c r="R374" s="58">
        <v>-0.29070269464561754</v>
      </c>
      <c r="T374" s="58">
        <v>-0.51291596315898558</v>
      </c>
      <c r="U374" s="58">
        <v>1.0137515950249294</v>
      </c>
      <c r="V374" s="58">
        <v>-0.26108583947675584</v>
      </c>
      <c r="W374" s="58">
        <v>-0.17747708069664245</v>
      </c>
      <c r="X374" s="59"/>
    </row>
    <row r="375" spans="1:24" x14ac:dyDescent="0.25">
      <c r="A375" s="54">
        <v>371</v>
      </c>
      <c r="B375" s="1" t="s">
        <v>302</v>
      </c>
      <c r="C375" s="1" t="s">
        <v>569</v>
      </c>
      <c r="D375" s="55">
        <v>0.68494821859907451</v>
      </c>
      <c r="E375" s="55">
        <v>6.1389306950644491E-2</v>
      </c>
      <c r="F375" s="56">
        <v>0.93419575449247771</v>
      </c>
      <c r="G375" s="56">
        <v>7.0547646755921248E-2</v>
      </c>
      <c r="H375" s="57">
        <v>0.44772996284852434</v>
      </c>
      <c r="I375" s="55">
        <v>0.64944709769352971</v>
      </c>
      <c r="J375" s="55">
        <v>7.583473216348556E-2</v>
      </c>
      <c r="K375" s="57">
        <v>1.0685397263751064</v>
      </c>
      <c r="L375" s="56">
        <v>6.9098276480580423E-2</v>
      </c>
      <c r="M375" s="58">
        <v>0.71835662847969384</v>
      </c>
      <c r="N375" s="55">
        <v>0.64001308030044246</v>
      </c>
      <c r="O375" s="55">
        <v>5.8565836722425921E-2</v>
      </c>
      <c r="P375" s="57">
        <v>1.017543313247274</v>
      </c>
      <c r="Q375" s="57">
        <v>5.9048283505237817E-2</v>
      </c>
      <c r="R375" s="58">
        <v>0.66891691058148917</v>
      </c>
      <c r="T375" s="58">
        <v>-7.6782913696354926E-2</v>
      </c>
      <c r="U375" s="58">
        <v>-9.7893535323572659E-2</v>
      </c>
      <c r="V375" s="58">
        <v>0.19384375193481462</v>
      </c>
      <c r="W375" s="58">
        <v>0.12329341240939239</v>
      </c>
      <c r="X375" s="59"/>
    </row>
    <row r="376" spans="1:24" x14ac:dyDescent="0.25">
      <c r="A376" s="54">
        <v>372</v>
      </c>
      <c r="B376" s="1" t="s">
        <v>302</v>
      </c>
      <c r="C376" s="1" t="s">
        <v>569</v>
      </c>
      <c r="D376" s="55">
        <v>0.11415359187216649</v>
      </c>
      <c r="E376" s="55">
        <v>5.5401958310696709E-3</v>
      </c>
      <c r="F376" s="56">
        <v>0.14313658346602559</v>
      </c>
      <c r="G376" s="56">
        <v>1.5220938928556254E-2</v>
      </c>
      <c r="H376" s="57">
        <v>0.32641619437333241</v>
      </c>
      <c r="I376" s="55">
        <v>0.11605399895399969</v>
      </c>
      <c r="J376" s="55">
        <v>1.9658620080840235E-2</v>
      </c>
      <c r="K376" s="57">
        <v>0.21451086382120582</v>
      </c>
      <c r="L376" s="56">
        <v>2.6324208316489364E-2</v>
      </c>
      <c r="M376" s="58">
        <v>0.88625447882402308</v>
      </c>
      <c r="N376" s="55">
        <v>0.11476951989171316</v>
      </c>
      <c r="O376" s="55">
        <v>8.115085325935998E-3</v>
      </c>
      <c r="P376" s="57">
        <v>0.17500178893909993</v>
      </c>
      <c r="Q376" s="57">
        <v>1.2392039354252761E-2</v>
      </c>
      <c r="R376" s="58">
        <v>0.60863012322561927</v>
      </c>
      <c r="T376" s="58">
        <v>2.3819980445485601E-2</v>
      </c>
      <c r="U376" s="58">
        <v>7.7632916720392822E-3</v>
      </c>
      <c r="V376" s="58">
        <v>0.58365826489617612</v>
      </c>
      <c r="W376" s="58">
        <v>0.28997722052432617</v>
      </c>
      <c r="X376" s="59"/>
    </row>
    <row r="377" spans="1:24" x14ac:dyDescent="0.25">
      <c r="A377" s="54">
        <v>373</v>
      </c>
      <c r="B377" s="1" t="s">
        <v>304</v>
      </c>
      <c r="C377" s="1" t="s">
        <v>569</v>
      </c>
      <c r="D377" s="55">
        <v>0.74469642880543496</v>
      </c>
      <c r="E377" s="55">
        <v>4.7099081044186801E-2</v>
      </c>
      <c r="F377" s="56">
        <v>0.99719946137223192</v>
      </c>
      <c r="G377" s="56">
        <v>9.2216349693699615E-2</v>
      </c>
      <c r="H377" s="57">
        <v>0.42122966445444843</v>
      </c>
      <c r="I377" s="55">
        <v>0.78197816662311759</v>
      </c>
      <c r="J377" s="55">
        <v>6.8033734161485421E-2</v>
      </c>
      <c r="K377" s="57">
        <v>1.3798959445792942</v>
      </c>
      <c r="L377" s="56">
        <v>0.10083710498084458</v>
      </c>
      <c r="M377" s="58">
        <v>0.81935924796594573</v>
      </c>
      <c r="N377" s="55">
        <v>0.91133215703112758</v>
      </c>
      <c r="O377" s="55">
        <v>8.2594250031900712E-2</v>
      </c>
      <c r="P377" s="57">
        <v>1.3006726142064007</v>
      </c>
      <c r="Q377" s="57">
        <v>0.12292693007940135</v>
      </c>
      <c r="R377" s="58">
        <v>0.51320899413649579</v>
      </c>
      <c r="T377" s="58">
        <v>7.0475887923989775E-2</v>
      </c>
      <c r="U377" s="58">
        <v>0.29132453583517831</v>
      </c>
      <c r="V377" s="58">
        <v>0.46860547143548698</v>
      </c>
      <c r="W377" s="58">
        <v>0.38330386551722556</v>
      </c>
      <c r="X377" s="59"/>
    </row>
    <row r="378" spans="1:24" x14ac:dyDescent="0.25">
      <c r="A378" s="54">
        <v>374</v>
      </c>
      <c r="B378" s="1" t="s">
        <v>596</v>
      </c>
      <c r="C378" s="1" t="s">
        <v>569</v>
      </c>
      <c r="D378" s="55">
        <v>1.5106875259240049</v>
      </c>
      <c r="E378" s="55">
        <v>0.10053525772065249</v>
      </c>
      <c r="F378" s="56">
        <v>1.8355823355815963</v>
      </c>
      <c r="G378" s="56">
        <v>0.1226594076445414</v>
      </c>
      <c r="H378" s="57">
        <v>0.28103254739000438</v>
      </c>
      <c r="I378" s="55">
        <v>1.6168657604619683</v>
      </c>
      <c r="J378" s="55">
        <v>0.10037818194667092</v>
      </c>
      <c r="K378" s="57">
        <v>1.9645913748041022</v>
      </c>
      <c r="L378" s="56">
        <v>0.11902905137303604</v>
      </c>
      <c r="M378" s="58">
        <v>0.28102936563227426</v>
      </c>
      <c r="N378" s="55">
        <v>1.5064023745076418</v>
      </c>
      <c r="O378" s="55">
        <v>8.309224806547022E-2</v>
      </c>
      <c r="P378" s="57">
        <v>1.8516472179344012</v>
      </c>
      <c r="Q378" s="57">
        <v>0.12588446788202548</v>
      </c>
      <c r="R378" s="58">
        <v>0.29770207850613795</v>
      </c>
      <c r="T378" s="58">
        <v>9.7994623683531928E-2</v>
      </c>
      <c r="U378" s="58">
        <v>-4.0981018523317337E-3</v>
      </c>
      <c r="V378" s="58">
        <v>9.7991441925801753E-2</v>
      </c>
      <c r="W378" s="58">
        <v>1.2571429263801621E-2</v>
      </c>
      <c r="X378" s="59"/>
    </row>
    <row r="379" spans="1:24" x14ac:dyDescent="0.25">
      <c r="A379" s="54">
        <v>375</v>
      </c>
      <c r="B379" s="1" t="s">
        <v>305</v>
      </c>
      <c r="C379" s="1" t="s">
        <v>569</v>
      </c>
      <c r="D379" s="55">
        <v>5.2556366365907159E-2</v>
      </c>
      <c r="E379" s="55">
        <v>7.6125282517116475E-3</v>
      </c>
      <c r="F379" s="56">
        <v>6.0083069848627046E-2</v>
      </c>
      <c r="G379" s="56">
        <v>1.4553721986755024E-2</v>
      </c>
      <c r="H379" s="57">
        <v>0.19309299266044344</v>
      </c>
      <c r="I379" s="55">
        <v>1.4436584425353113E-2</v>
      </c>
      <c r="J379" s="55">
        <v>2.6851360355915331E-3</v>
      </c>
      <c r="K379" s="57">
        <v>4.01585599354468E-2</v>
      </c>
      <c r="L379" s="56">
        <v>3.5935003632421229E-3</v>
      </c>
      <c r="M379" s="58">
        <v>1.4759780828764737</v>
      </c>
      <c r="N379" s="55">
        <v>4.1246149108050065E-2</v>
      </c>
      <c r="O379" s="55">
        <v>4.6275420658533368E-3</v>
      </c>
      <c r="P379" s="57">
        <v>4.6554070205249716E-2</v>
      </c>
      <c r="Q379" s="57">
        <v>6.9428977994039449E-3</v>
      </c>
      <c r="R379" s="58">
        <v>0.17464787725674566</v>
      </c>
      <c r="T379" s="58">
        <v>-1.8641360812124423</v>
      </c>
      <c r="U379" s="58">
        <v>-0.3496061039382341</v>
      </c>
      <c r="V379" s="58">
        <v>-0.5812509909964122</v>
      </c>
      <c r="W379" s="58">
        <v>-0.36805121934193169</v>
      </c>
      <c r="X379" s="59"/>
    </row>
    <row r="380" spans="1:24" x14ac:dyDescent="0.25">
      <c r="A380" s="54">
        <v>376</v>
      </c>
      <c r="B380" s="1" t="s">
        <v>597</v>
      </c>
      <c r="C380" s="1" t="s">
        <v>569</v>
      </c>
      <c r="D380" s="55">
        <v>0.11637775328983836</v>
      </c>
      <c r="E380" s="55">
        <v>1.386333830558986E-2</v>
      </c>
      <c r="F380" s="56">
        <v>0.14511558795614093</v>
      </c>
      <c r="G380" s="56">
        <v>2.3427009509219787E-2</v>
      </c>
      <c r="H380" s="57">
        <v>0.31838719867125737</v>
      </c>
      <c r="I380" s="55">
        <v>2.9276058292919096E-2</v>
      </c>
      <c r="J380" s="55">
        <v>4.9540182264067676E-3</v>
      </c>
      <c r="K380" s="57">
        <v>9.5886166412620918E-2</v>
      </c>
      <c r="L380" s="56">
        <v>8.8758985154700903E-3</v>
      </c>
      <c r="M380" s="58">
        <v>1.711601367994396</v>
      </c>
      <c r="N380" s="55">
        <v>9.413030896699881E-2</v>
      </c>
      <c r="O380" s="55">
        <v>8.6348571611263546E-3</v>
      </c>
      <c r="P380" s="57">
        <v>0.11045401254028074</v>
      </c>
      <c r="Q380" s="57">
        <v>1.310492126421365E-2</v>
      </c>
      <c r="R380" s="58">
        <v>0.23071459397693272</v>
      </c>
      <c r="T380" s="58">
        <v>-1.9910220713719515</v>
      </c>
      <c r="U380" s="58">
        <v>-0.30608406431488466</v>
      </c>
      <c r="V380" s="58">
        <v>-0.5978079020488124</v>
      </c>
      <c r="W380" s="58">
        <v>-0.3937566690092093</v>
      </c>
      <c r="X380" s="59"/>
    </row>
    <row r="381" spans="1:24" x14ac:dyDescent="0.25">
      <c r="A381" s="54">
        <v>377</v>
      </c>
      <c r="B381" s="1" t="s">
        <v>306</v>
      </c>
      <c r="C381" s="1" t="s">
        <v>569</v>
      </c>
      <c r="D381" s="55">
        <v>0.60672973088043425</v>
      </c>
      <c r="E381" s="55">
        <v>7.7498855931163929E-2</v>
      </c>
      <c r="F381" s="56">
        <v>0.36797994333146844</v>
      </c>
      <c r="G381" s="56">
        <v>4.5486177225743725E-2</v>
      </c>
      <c r="H381" s="57">
        <v>-0.72142687319287879</v>
      </c>
      <c r="I381" s="55">
        <v>0.62467797123571644</v>
      </c>
      <c r="J381" s="55">
        <v>0.13856668603539377</v>
      </c>
      <c r="K381" s="57">
        <v>0.42764505544903342</v>
      </c>
      <c r="L381" s="56">
        <v>3.8211513929548586E-2</v>
      </c>
      <c r="M381" s="58">
        <v>-0.54669879607218685</v>
      </c>
      <c r="N381" s="55">
        <v>0.59082367746733777</v>
      </c>
      <c r="O381" s="55">
        <v>8.2570840920662247E-2</v>
      </c>
      <c r="P381" s="57">
        <v>0.33305448037096613</v>
      </c>
      <c r="Q381" s="57">
        <v>5.5763271379693162E-2</v>
      </c>
      <c r="R381" s="58">
        <v>-0.8269694540685758</v>
      </c>
      <c r="T381" s="58">
        <v>4.2058647492931749E-2</v>
      </c>
      <c r="U381" s="58">
        <v>-3.8326364057707833E-2</v>
      </c>
      <c r="V381" s="58">
        <v>0.21678672461362397</v>
      </c>
      <c r="W381" s="58">
        <v>-0.14386894493340485</v>
      </c>
      <c r="X381" s="59"/>
    </row>
    <row r="382" spans="1:24" x14ac:dyDescent="0.25">
      <c r="A382" s="54">
        <v>378</v>
      </c>
      <c r="B382" s="1" t="s">
        <v>307</v>
      </c>
      <c r="C382" s="1" t="s">
        <v>569</v>
      </c>
      <c r="D382" s="55">
        <v>0.65787519728082999</v>
      </c>
      <c r="E382" s="55">
        <v>4.4853228950913974E-2</v>
      </c>
      <c r="F382" s="56">
        <v>0.75730313897396295</v>
      </c>
      <c r="G382" s="56">
        <v>5.0003560292266387E-2</v>
      </c>
      <c r="H382" s="57">
        <v>0.20305698625524865</v>
      </c>
      <c r="I382" s="55">
        <v>0.66701183660492402</v>
      </c>
      <c r="J382" s="55">
        <v>5.1649206690924702E-2</v>
      </c>
      <c r="K382" s="57">
        <v>0.94601745137999405</v>
      </c>
      <c r="L382" s="56">
        <v>9.7912898221752892E-2</v>
      </c>
      <c r="M382" s="58">
        <v>0.50415443420610073</v>
      </c>
      <c r="N382" s="55">
        <v>0.74616160638910056</v>
      </c>
      <c r="O382" s="55">
        <v>5.3471456546477739E-2</v>
      </c>
      <c r="P382" s="57">
        <v>0.77899338231244586</v>
      </c>
      <c r="Q382" s="57">
        <v>7.3909971207540365E-2</v>
      </c>
      <c r="R382" s="58">
        <v>6.2122943936323609E-2</v>
      </c>
      <c r="T382" s="58">
        <v>1.989844095107713E-2</v>
      </c>
      <c r="U382" s="58">
        <v>0.18167420610390483</v>
      </c>
      <c r="V382" s="58">
        <v>0.32099588890192915</v>
      </c>
      <c r="W382" s="58">
        <v>4.0740163784979432E-2</v>
      </c>
      <c r="X382" s="59"/>
    </row>
    <row r="383" spans="1:24" x14ac:dyDescent="0.25">
      <c r="A383" s="54">
        <v>379</v>
      </c>
      <c r="B383" s="1" t="s">
        <v>307</v>
      </c>
      <c r="C383" s="1" t="s">
        <v>569</v>
      </c>
      <c r="D383" s="55">
        <v>0.15861696702320349</v>
      </c>
      <c r="E383" s="55">
        <v>1.5433852417432743E-2</v>
      </c>
      <c r="F383" s="56">
        <v>0.24710144817455831</v>
      </c>
      <c r="G383" s="56">
        <v>2.1266519524794816E-2</v>
      </c>
      <c r="H383" s="57">
        <v>0.63955636356028212</v>
      </c>
      <c r="I383" s="55">
        <v>0.12701371063634079</v>
      </c>
      <c r="J383" s="55">
        <v>1.953045628888711E-2</v>
      </c>
      <c r="K383" s="57">
        <v>0.22224361662635531</v>
      </c>
      <c r="L383" s="56">
        <v>1.1395536100256485E-2</v>
      </c>
      <c r="M383" s="58">
        <v>0.80715774323764966</v>
      </c>
      <c r="N383" s="55">
        <v>0.22163619919641531</v>
      </c>
      <c r="O383" s="55">
        <v>2.1186134012118475E-2</v>
      </c>
      <c r="P383" s="57">
        <v>0.23631641546714841</v>
      </c>
      <c r="Q383" s="57">
        <v>3.9380224890487328E-2</v>
      </c>
      <c r="R383" s="58">
        <v>9.2526316240464312E-2</v>
      </c>
      <c r="T383" s="58">
        <v>-0.32056286353357799</v>
      </c>
      <c r="U383" s="58">
        <v>0.48264642956201514</v>
      </c>
      <c r="V383" s="58">
        <v>-0.15296148385621045</v>
      </c>
      <c r="W383" s="58">
        <v>-6.4383617757802589E-2</v>
      </c>
      <c r="X383" s="59"/>
    </row>
    <row r="384" spans="1:24" x14ac:dyDescent="0.25">
      <c r="A384" s="54">
        <v>380</v>
      </c>
      <c r="B384" s="1" t="s">
        <v>307</v>
      </c>
      <c r="C384" s="1" t="s">
        <v>569</v>
      </c>
      <c r="D384" s="55">
        <v>0.35016911284468999</v>
      </c>
      <c r="E384" s="55">
        <v>2.2661447255136916E-2</v>
      </c>
      <c r="F384" s="56">
        <v>0.34296383219487675</v>
      </c>
      <c r="G384" s="56">
        <v>2.7158336787551973E-2</v>
      </c>
      <c r="H384" s="57">
        <v>-2.9995391771023412E-2</v>
      </c>
      <c r="I384" s="55">
        <v>0.41065658741895705</v>
      </c>
      <c r="J384" s="55">
        <v>4.104465667496697E-2</v>
      </c>
      <c r="K384" s="57">
        <v>0.51269999864362725</v>
      </c>
      <c r="L384" s="56">
        <v>6.5107351890623708E-2</v>
      </c>
      <c r="M384" s="58">
        <v>0.32018245311671822</v>
      </c>
      <c r="N384" s="55">
        <v>0.38400544139791248</v>
      </c>
      <c r="O384" s="55">
        <v>2.0943002256640714E-2</v>
      </c>
      <c r="P384" s="57">
        <v>0.40569279782433959</v>
      </c>
      <c r="Q384" s="57">
        <v>4.2437612266782686E-2</v>
      </c>
      <c r="R384" s="58">
        <v>7.9260936688145822E-2</v>
      </c>
      <c r="T384" s="58">
        <v>0.22988060634785115</v>
      </c>
      <c r="U384" s="58">
        <v>0.13307491977939745</v>
      </c>
      <c r="V384" s="58">
        <v>0.58005845123559285</v>
      </c>
      <c r="W384" s="58">
        <v>0.24233124823856669</v>
      </c>
      <c r="X384" s="59"/>
    </row>
    <row r="385" spans="1:24" x14ac:dyDescent="0.25">
      <c r="A385" s="54">
        <v>381</v>
      </c>
      <c r="B385" s="1" t="s">
        <v>308</v>
      </c>
      <c r="C385" s="1" t="s">
        <v>569</v>
      </c>
      <c r="D385" s="55">
        <v>0.53715487285125063</v>
      </c>
      <c r="E385" s="55">
        <v>2.6447038826110377E-2</v>
      </c>
      <c r="F385" s="56">
        <v>0.73772200204225835</v>
      </c>
      <c r="G385" s="56">
        <v>6.7493496680862242E-2</v>
      </c>
      <c r="H385" s="57">
        <v>0.45773915668289372</v>
      </c>
      <c r="I385" s="55">
        <v>0.57855707661158973</v>
      </c>
      <c r="J385" s="55">
        <v>9.1462978181104354E-2</v>
      </c>
      <c r="K385" s="57">
        <v>0.84388703832977197</v>
      </c>
      <c r="L385" s="56">
        <v>5.7443775040878664E-2</v>
      </c>
      <c r="M385" s="58">
        <v>0.54459060139426596</v>
      </c>
      <c r="N385" s="55">
        <v>0.54118159132102828</v>
      </c>
      <c r="O385" s="55">
        <v>4.5984406222662325E-2</v>
      </c>
      <c r="P385" s="57">
        <v>0.58745075101855659</v>
      </c>
      <c r="Q385" s="57">
        <v>6.7127993317870616E-2</v>
      </c>
      <c r="R385" s="58">
        <v>0.11835514244603149</v>
      </c>
      <c r="T385" s="58">
        <v>0.10712118611345499</v>
      </c>
      <c r="U385" s="58">
        <v>1.0774658861692156E-2</v>
      </c>
      <c r="V385" s="58">
        <v>0.19397263082482702</v>
      </c>
      <c r="W385" s="58">
        <v>-0.32860935537517005</v>
      </c>
      <c r="X385" s="59"/>
    </row>
    <row r="386" spans="1:24" x14ac:dyDescent="0.25">
      <c r="A386" s="54">
        <v>382</v>
      </c>
      <c r="B386" s="1" t="s">
        <v>309</v>
      </c>
      <c r="C386" s="1" t="s">
        <v>569</v>
      </c>
      <c r="D386" s="55">
        <v>7.8725990921838324E-2</v>
      </c>
      <c r="E386" s="55">
        <v>8.4912671876652916E-3</v>
      </c>
      <c r="F386" s="56">
        <v>9.7271282073177256E-2</v>
      </c>
      <c r="G386" s="56">
        <v>7.2882689773993703E-3</v>
      </c>
      <c r="H386" s="57">
        <v>0.30517392157096473</v>
      </c>
      <c r="I386" s="55">
        <v>0.10951319907672258</v>
      </c>
      <c r="J386" s="55">
        <v>2.9545788181820316E-2</v>
      </c>
      <c r="K386" s="57">
        <v>9.8421477265082866E-2</v>
      </c>
      <c r="L386" s="56">
        <v>7.3817978558832998E-3</v>
      </c>
      <c r="M386" s="58">
        <v>-0.15405968511404677</v>
      </c>
      <c r="N386" s="55">
        <v>8.1847868424627199E-2</v>
      </c>
      <c r="O386" s="55">
        <v>8.6568583003487493E-3</v>
      </c>
      <c r="P386" s="57">
        <v>9.4832821299380213E-2</v>
      </c>
      <c r="Q386" s="57">
        <v>1.073698039340211E-2</v>
      </c>
      <c r="R386" s="58">
        <v>0.21244161224666505</v>
      </c>
      <c r="T386" s="58">
        <v>0.47619284435495784</v>
      </c>
      <c r="U386" s="58">
        <v>5.6104833244954841E-2</v>
      </c>
      <c r="V386" s="58">
        <v>1.6959237669946496E-2</v>
      </c>
      <c r="W386" s="58">
        <v>-3.6627476079344787E-2</v>
      </c>
      <c r="X386" s="59"/>
    </row>
    <row r="387" spans="1:24" x14ac:dyDescent="0.25">
      <c r="A387" s="54">
        <v>383</v>
      </c>
      <c r="B387" s="1" t="s">
        <v>309</v>
      </c>
      <c r="C387" s="1" t="s">
        <v>569</v>
      </c>
      <c r="D387" s="55">
        <v>0.37058386213020517</v>
      </c>
      <c r="E387" s="55">
        <v>4.2628990430798736E-2</v>
      </c>
      <c r="F387" s="56">
        <v>0.43166347758697882</v>
      </c>
      <c r="G387" s="56">
        <v>2.8431634579497583E-2</v>
      </c>
      <c r="H387" s="57">
        <v>0.22010697617330133</v>
      </c>
      <c r="I387" s="55">
        <v>0.42074000962618918</v>
      </c>
      <c r="J387" s="55">
        <v>5.3760399454370042E-2</v>
      </c>
      <c r="K387" s="57">
        <v>0.47635182396184239</v>
      </c>
      <c r="L387" s="56">
        <v>5.1084756748806061E-2</v>
      </c>
      <c r="M387" s="58">
        <v>0.17909849751858448</v>
      </c>
      <c r="N387" s="55">
        <v>0.37261411082571189</v>
      </c>
      <c r="O387" s="55">
        <v>4.2220426183074013E-2</v>
      </c>
      <c r="P387" s="57">
        <v>0.3434004366815348</v>
      </c>
      <c r="Q387" s="57">
        <v>5.2887614183393647E-2</v>
      </c>
      <c r="R387" s="58">
        <v>-0.11779043597256353</v>
      </c>
      <c r="T387" s="58">
        <v>0.18312895802271201</v>
      </c>
      <c r="U387" s="58">
        <v>7.882252421138651E-3</v>
      </c>
      <c r="V387" s="58">
        <v>0.14212047936799491</v>
      </c>
      <c r="W387" s="58">
        <v>-0.33001515972472628</v>
      </c>
      <c r="X387" s="59"/>
    </row>
    <row r="388" spans="1:24" x14ac:dyDescent="0.25">
      <c r="A388" s="54">
        <v>384</v>
      </c>
      <c r="B388" s="1" t="s">
        <v>310</v>
      </c>
      <c r="C388" s="1" t="s">
        <v>569</v>
      </c>
      <c r="D388" s="55">
        <v>0.71732742040697806</v>
      </c>
      <c r="E388" s="55">
        <v>3.9467958442875158E-2</v>
      </c>
      <c r="F388" s="56">
        <v>0.84779267055576657</v>
      </c>
      <c r="G388" s="56">
        <v>6.6144327013233334E-2</v>
      </c>
      <c r="H388" s="57">
        <v>0.24107971389589158</v>
      </c>
      <c r="I388" s="55">
        <v>0.74973098106490865</v>
      </c>
      <c r="J388" s="55">
        <v>9.393756136325622E-2</v>
      </c>
      <c r="K388" s="57">
        <v>0.80952981973879945</v>
      </c>
      <c r="L388" s="56">
        <v>7.9116837877711468E-2</v>
      </c>
      <c r="M388" s="58">
        <v>0.11071120470695811</v>
      </c>
      <c r="N388" s="55">
        <v>0.64670646446352986</v>
      </c>
      <c r="O388" s="55">
        <v>4.7995831407527188E-2</v>
      </c>
      <c r="P388" s="57">
        <v>0.86540963037768448</v>
      </c>
      <c r="Q388" s="57">
        <v>7.3398285239970149E-2</v>
      </c>
      <c r="R388" s="58">
        <v>0.4202721437194975</v>
      </c>
      <c r="T388" s="58">
        <v>6.3741239751362533E-2</v>
      </c>
      <c r="U388" s="58">
        <v>-0.14952074837609711</v>
      </c>
      <c r="V388" s="58">
        <v>-6.6627269437571038E-2</v>
      </c>
      <c r="W388" s="58">
        <v>2.9671681447508803E-2</v>
      </c>
      <c r="X388" s="59"/>
    </row>
    <row r="389" spans="1:24" x14ac:dyDescent="0.25">
      <c r="A389" s="54">
        <v>385</v>
      </c>
      <c r="B389" s="1" t="s">
        <v>601</v>
      </c>
      <c r="C389" s="1" t="s">
        <v>569</v>
      </c>
      <c r="D389" s="55">
        <v>1.5523299546584979</v>
      </c>
      <c r="E389" s="55">
        <v>0.10282191011803564</v>
      </c>
      <c r="F389" s="56">
        <v>0.99758708004648566</v>
      </c>
      <c r="G389" s="56">
        <v>5.2129281300055737E-2</v>
      </c>
      <c r="H389" s="57">
        <v>-0.63792055562426675</v>
      </c>
      <c r="I389" s="55">
        <v>1.627913521508775</v>
      </c>
      <c r="J389" s="55">
        <v>0.18906550426295288</v>
      </c>
      <c r="K389" s="57">
        <v>1.0142585159309825</v>
      </c>
      <c r="L389" s="56">
        <v>3.0926716114050335E-2</v>
      </c>
      <c r="M389" s="58">
        <v>-0.68259864660746372</v>
      </c>
      <c r="N389" s="55">
        <v>1.5997657627580828</v>
      </c>
      <c r="O389" s="55">
        <v>8.7802657614904203E-2</v>
      </c>
      <c r="P389" s="57">
        <v>0.94538515044283666</v>
      </c>
      <c r="Q389" s="57">
        <v>6.5619347880834178E-2</v>
      </c>
      <c r="R389" s="58">
        <v>-0.75888657260678116</v>
      </c>
      <c r="T389" s="58">
        <v>6.8588820989911037E-2</v>
      </c>
      <c r="U389" s="58">
        <v>4.3425440195731649E-2</v>
      </c>
      <c r="V389" s="58">
        <v>2.3910730006713846E-2</v>
      </c>
      <c r="W389" s="58">
        <v>-7.7540576786783014E-2</v>
      </c>
      <c r="X389" s="59"/>
    </row>
    <row r="390" spans="1:24" x14ac:dyDescent="0.25">
      <c r="A390" s="54">
        <v>386</v>
      </c>
      <c r="B390" s="1" t="s">
        <v>312</v>
      </c>
      <c r="C390" s="1" t="s">
        <v>569</v>
      </c>
      <c r="D390" s="55">
        <v>17.920238706918944</v>
      </c>
      <c r="E390" s="55">
        <v>0.67963803124488453</v>
      </c>
      <c r="F390" s="56">
        <v>18.729816477800462</v>
      </c>
      <c r="G390" s="56">
        <v>0.72338611010481624</v>
      </c>
      <c r="H390" s="57">
        <v>6.3746908576426578E-2</v>
      </c>
      <c r="I390" s="55">
        <v>17.115636766143233</v>
      </c>
      <c r="J390" s="55">
        <v>1.3504603385346647</v>
      </c>
      <c r="K390" s="57">
        <v>19.394047244405492</v>
      </c>
      <c r="L390" s="56">
        <v>0.57640966223815449</v>
      </c>
      <c r="M390" s="58">
        <v>0.18029893646882292</v>
      </c>
      <c r="N390" s="55">
        <v>17.650873887878578</v>
      </c>
      <c r="O390" s="55">
        <v>0.64203562556176885</v>
      </c>
      <c r="P390" s="57">
        <v>18.82348779413045</v>
      </c>
      <c r="Q390" s="57">
        <v>1.0788517675817384</v>
      </c>
      <c r="R390" s="58">
        <v>9.2794356505351436E-2</v>
      </c>
      <c r="T390" s="58">
        <v>-6.6274887938582674E-2</v>
      </c>
      <c r="U390" s="58">
        <v>-2.1850242440138237E-2</v>
      </c>
      <c r="V390" s="58">
        <v>5.0277139953813769E-2</v>
      </c>
      <c r="W390" s="58">
        <v>7.1972054887867246E-3</v>
      </c>
      <c r="X390" s="59"/>
    </row>
    <row r="391" spans="1:24" x14ac:dyDescent="0.25">
      <c r="A391" s="54">
        <v>387</v>
      </c>
      <c r="B391" s="1" t="s">
        <v>313</v>
      </c>
      <c r="C391" s="1" t="s">
        <v>569</v>
      </c>
      <c r="D391" s="55">
        <v>2.8422345323849814</v>
      </c>
      <c r="E391" s="55">
        <v>0.13128258448933669</v>
      </c>
      <c r="F391" s="56">
        <v>3.0996357421447307</v>
      </c>
      <c r="G391" s="56">
        <v>0.11765346110278257</v>
      </c>
      <c r="H391" s="57">
        <v>0.12507307899993417</v>
      </c>
      <c r="I391" s="55">
        <v>3.0666204342746854</v>
      </c>
      <c r="J391" s="55">
        <v>0.28996515109895682</v>
      </c>
      <c r="K391" s="57">
        <v>3.2805699851672991</v>
      </c>
      <c r="L391" s="56">
        <v>0.11488114049106982</v>
      </c>
      <c r="M391" s="58">
        <v>9.7296888254911257E-2</v>
      </c>
      <c r="N391" s="55">
        <v>2.9853300770049436</v>
      </c>
      <c r="O391" s="55">
        <v>0.18355251495184371</v>
      </c>
      <c r="P391" s="57">
        <v>3.0644965415212475</v>
      </c>
      <c r="Q391" s="57">
        <v>0.26720041692504226</v>
      </c>
      <c r="R391" s="58">
        <v>3.7759622808214877E-2</v>
      </c>
      <c r="T391" s="58">
        <v>0.1096240043152789</v>
      </c>
      <c r="U391" s="58">
        <v>7.0864847595893204E-2</v>
      </c>
      <c r="V391" s="58">
        <v>8.184781357025607E-2</v>
      </c>
      <c r="W391" s="58">
        <v>-1.6448608595825972E-2</v>
      </c>
      <c r="X391" s="59"/>
    </row>
    <row r="392" spans="1:24" x14ac:dyDescent="0.25">
      <c r="A392" s="54">
        <v>388</v>
      </c>
      <c r="B392" s="1" t="s">
        <v>314</v>
      </c>
      <c r="C392" s="1" t="s">
        <v>569</v>
      </c>
      <c r="D392" s="55">
        <v>0.29557138572450037</v>
      </c>
      <c r="E392" s="55">
        <v>3.8579964148804748E-2</v>
      </c>
      <c r="F392" s="56">
        <v>1.7226964930974975</v>
      </c>
      <c r="G392" s="56">
        <v>0.41353543519525071</v>
      </c>
      <c r="H392" s="57">
        <v>2.5430900340643943</v>
      </c>
      <c r="I392" s="55">
        <v>0.83252539137507686</v>
      </c>
      <c r="J392" s="55">
        <v>0.15576535999800126</v>
      </c>
      <c r="K392" s="57">
        <v>0.50896972058161472</v>
      </c>
      <c r="L392" s="56">
        <v>0.10662363256060857</v>
      </c>
      <c r="M392" s="58">
        <v>-0.70991444329760833</v>
      </c>
      <c r="N392" s="55">
        <v>0.70274200727109615</v>
      </c>
      <c r="O392" s="55">
        <v>0.32483495091805326</v>
      </c>
      <c r="P392" s="57">
        <v>1.0497632242606318</v>
      </c>
      <c r="Q392" s="57">
        <v>0.35962131197226982</v>
      </c>
      <c r="R392" s="58">
        <v>0.57899691732809822</v>
      </c>
      <c r="T392" s="58">
        <v>1.4939876650381456</v>
      </c>
      <c r="U392" s="58">
        <v>1.2494885311263779</v>
      </c>
      <c r="V392" s="58">
        <v>-1.7590168123238572</v>
      </c>
      <c r="W392" s="58">
        <v>-0.71460458560991835</v>
      </c>
      <c r="X392" s="59"/>
    </row>
    <row r="393" spans="1:24" x14ac:dyDescent="0.25">
      <c r="A393" s="54">
        <v>389</v>
      </c>
      <c r="B393" s="1" t="s">
        <v>315</v>
      </c>
      <c r="C393" s="1" t="s">
        <v>569</v>
      </c>
      <c r="D393" s="55">
        <v>0.83217930072807711</v>
      </c>
      <c r="E393" s="55">
        <v>8.5851174606032185E-2</v>
      </c>
      <c r="F393" s="56">
        <v>0.99926986568005438</v>
      </c>
      <c r="G393" s="56">
        <v>0.13475293716851933</v>
      </c>
      <c r="H393" s="57">
        <v>0.26397994514025125</v>
      </c>
      <c r="I393" s="55">
        <v>0.79436699909189856</v>
      </c>
      <c r="J393" s="55">
        <v>0.15308464702013175</v>
      </c>
      <c r="K393" s="57">
        <v>1.1496301180288329</v>
      </c>
      <c r="L393" s="56">
        <v>9.7215347493372919E-2</v>
      </c>
      <c r="M393" s="58">
        <v>0.53329216875189001</v>
      </c>
      <c r="N393" s="55">
        <v>0.8492961149802063</v>
      </c>
      <c r="O393" s="55">
        <v>0.10465854674646474</v>
      </c>
      <c r="P393" s="57">
        <v>0.76545603849280142</v>
      </c>
      <c r="Q393" s="57">
        <v>0.12036559911503578</v>
      </c>
      <c r="R393" s="58">
        <v>-0.149948126964527</v>
      </c>
      <c r="T393" s="58">
        <v>-6.7088714562710511E-2</v>
      </c>
      <c r="U393" s="58">
        <v>2.9373246666626825E-2</v>
      </c>
      <c r="V393" s="58">
        <v>0.20222350904892811</v>
      </c>
      <c r="W393" s="58">
        <v>-0.38455482543815162</v>
      </c>
      <c r="X393" s="59"/>
    </row>
    <row r="394" spans="1:24" x14ac:dyDescent="0.25">
      <c r="A394" s="54">
        <v>390</v>
      </c>
      <c r="B394" s="1" t="s">
        <v>316</v>
      </c>
      <c r="C394" s="1" t="s">
        <v>569</v>
      </c>
      <c r="D394" s="55">
        <v>0.28290565444799887</v>
      </c>
      <c r="E394" s="55">
        <v>2.9532926413927164E-2</v>
      </c>
      <c r="F394" s="56">
        <v>1.5026730115196845</v>
      </c>
      <c r="G394" s="56">
        <v>0.73094812416505561</v>
      </c>
      <c r="H394" s="57">
        <v>2.4091381890597758</v>
      </c>
      <c r="I394" s="55">
        <v>0.69917154359186307</v>
      </c>
      <c r="J394" s="55">
        <v>0.13906251766222505</v>
      </c>
      <c r="K394" s="57">
        <v>0.94517140412268674</v>
      </c>
      <c r="L394" s="56">
        <v>0.37509733783810295</v>
      </c>
      <c r="M394" s="58">
        <v>0.4349295135817336</v>
      </c>
      <c r="N394" s="55">
        <v>0.32744058610522864</v>
      </c>
      <c r="O394" s="55">
        <v>5.7178948382341728E-2</v>
      </c>
      <c r="P394" s="57">
        <v>0.70588952931161331</v>
      </c>
      <c r="Q394" s="57">
        <v>0.47096482599953449</v>
      </c>
      <c r="R394" s="58">
        <v>1.1082092672175741</v>
      </c>
      <c r="T394" s="58">
        <v>1.305325455851795</v>
      </c>
      <c r="U394" s="58">
        <v>0.21091214202814246</v>
      </c>
      <c r="V394" s="58">
        <v>-0.66888321962624708</v>
      </c>
      <c r="W394" s="58">
        <v>-1.0900167798140592</v>
      </c>
      <c r="X394" s="59"/>
    </row>
    <row r="395" spans="1:24" x14ac:dyDescent="0.25">
      <c r="A395" s="54">
        <v>391</v>
      </c>
      <c r="B395" s="1" t="s">
        <v>317</v>
      </c>
      <c r="C395" s="1" t="s">
        <v>569</v>
      </c>
      <c r="D395" s="55">
        <v>0.17600290397782717</v>
      </c>
      <c r="E395" s="55">
        <v>3.1336580282736448E-2</v>
      </c>
      <c r="F395" s="56">
        <v>0.39987142754884519</v>
      </c>
      <c r="G395" s="56">
        <v>5.459687008979186E-2</v>
      </c>
      <c r="H395" s="57">
        <v>1.1839369654090623</v>
      </c>
      <c r="I395" s="55">
        <v>0.18630966315886616</v>
      </c>
      <c r="J395" s="55">
        <v>3.5956138565924993E-2</v>
      </c>
      <c r="K395" s="57">
        <v>0.40905284994374425</v>
      </c>
      <c r="L395" s="56">
        <v>2.2401870920078504E-2</v>
      </c>
      <c r="M395" s="58">
        <v>1.1345847493110313</v>
      </c>
      <c r="N395" s="55">
        <v>0.15481138635912195</v>
      </c>
      <c r="O395" s="55">
        <v>6.3208221010287585E-3</v>
      </c>
      <c r="P395" s="57">
        <v>0.33818720425019339</v>
      </c>
      <c r="Q395" s="57">
        <v>1.5156276859910878E-2</v>
      </c>
      <c r="R395" s="58">
        <v>1.1273104891157169</v>
      </c>
      <c r="T395" s="58">
        <v>8.2103270257892658E-2</v>
      </c>
      <c r="U395" s="58">
        <v>-0.18508764751860488</v>
      </c>
      <c r="V395" s="58">
        <v>3.2751054159861383E-2</v>
      </c>
      <c r="W395" s="58">
        <v>-0.24171412381195057</v>
      </c>
      <c r="X395" s="59"/>
    </row>
    <row r="396" spans="1:24" x14ac:dyDescent="0.25">
      <c r="A396" s="54">
        <v>392</v>
      </c>
      <c r="B396" s="1" t="s">
        <v>319</v>
      </c>
      <c r="C396" s="1" t="s">
        <v>569</v>
      </c>
      <c r="D396" s="55">
        <v>1.1940336305896553</v>
      </c>
      <c r="E396" s="55">
        <v>5.6796485081550822E-2</v>
      </c>
      <c r="F396" s="56">
        <v>1.4424098569626576</v>
      </c>
      <c r="G396" s="56">
        <v>0.15988285038679428</v>
      </c>
      <c r="H396" s="57">
        <v>0.27263768938313332</v>
      </c>
      <c r="I396" s="55">
        <v>1.6877169200088284</v>
      </c>
      <c r="J396" s="55">
        <v>0.29348023689101582</v>
      </c>
      <c r="K396" s="57">
        <v>1.4577725782615811</v>
      </c>
      <c r="L396" s="56">
        <v>0.16825430168448302</v>
      </c>
      <c r="M396" s="58">
        <v>-0.21130727408189098</v>
      </c>
      <c r="N396" s="55">
        <v>1.1212650603860368</v>
      </c>
      <c r="O396" s="55">
        <v>7.2858463242698332E-2</v>
      </c>
      <c r="P396" s="57">
        <v>1.8395470074005513</v>
      </c>
      <c r="Q396" s="57">
        <v>0.24330042434400989</v>
      </c>
      <c r="R396" s="58">
        <v>0.71422318012982067</v>
      </c>
      <c r="T396" s="58">
        <v>0.49922947030882703</v>
      </c>
      <c r="U396" s="58">
        <v>-9.0716108464674802E-2</v>
      </c>
      <c r="V396" s="58">
        <v>1.5284506843802564E-2</v>
      </c>
      <c r="W396" s="58">
        <v>0.35086938228201259</v>
      </c>
      <c r="X396" s="59"/>
    </row>
    <row r="397" spans="1:24" x14ac:dyDescent="0.25">
      <c r="A397" s="54">
        <v>393</v>
      </c>
      <c r="B397" s="1" t="s">
        <v>320</v>
      </c>
      <c r="C397" s="1" t="s">
        <v>569</v>
      </c>
      <c r="D397" s="55"/>
      <c r="E397" s="55"/>
      <c r="F397" s="56">
        <v>0.12108334819431066</v>
      </c>
      <c r="G397" s="56">
        <v>8.4385279012466619E-3</v>
      </c>
      <c r="H397" s="57"/>
      <c r="I397" s="55">
        <v>0.13625968248963222</v>
      </c>
      <c r="J397" s="55">
        <v>2.6869572098744569E-2</v>
      </c>
      <c r="K397" s="57">
        <v>0.16689677365232458</v>
      </c>
      <c r="L397" s="56">
        <v>1.6342709457244739E-2</v>
      </c>
      <c r="M397" s="58">
        <v>0.29259731552536511</v>
      </c>
      <c r="N397" s="55">
        <v>0.10281314583909486</v>
      </c>
      <c r="O397" s="55">
        <v>1.1807677768978144E-2</v>
      </c>
      <c r="P397" s="57">
        <v>0.12408165316488254</v>
      </c>
      <c r="Q397" s="57">
        <v>1.770569399207066E-2</v>
      </c>
      <c r="R397" s="58">
        <v>0.2712650715092918</v>
      </c>
      <c r="T397" s="58"/>
      <c r="U397" s="58"/>
      <c r="V397" s="58">
        <v>0.46295559145656462</v>
      </c>
      <c r="W397" s="58">
        <v>3.5289338727680135E-2</v>
      </c>
      <c r="X397" s="59"/>
    </row>
    <row r="398" spans="1:24" x14ac:dyDescent="0.25">
      <c r="A398" s="54">
        <v>394</v>
      </c>
      <c r="B398" s="1" t="s">
        <v>322</v>
      </c>
      <c r="C398" s="1" t="s">
        <v>569</v>
      </c>
      <c r="D398" s="55">
        <v>0.17045243718108608</v>
      </c>
      <c r="E398" s="55">
        <v>1.0277905407766583E-2</v>
      </c>
      <c r="F398" s="56">
        <v>0.24098843328709357</v>
      </c>
      <c r="G398" s="56">
        <v>1.8559230418193597E-2</v>
      </c>
      <c r="H398" s="57">
        <v>0.49959467541618613</v>
      </c>
      <c r="I398" s="55">
        <v>0.23724158092144118</v>
      </c>
      <c r="J398" s="55">
        <v>3.0111287726275072E-2</v>
      </c>
      <c r="K398" s="57">
        <v>0.28157649931103762</v>
      </c>
      <c r="L398" s="56">
        <v>1.8234238873590856E-2</v>
      </c>
      <c r="M398" s="58">
        <v>0.24717003935164378</v>
      </c>
      <c r="N398" s="55">
        <v>0.19277774139077694</v>
      </c>
      <c r="O398" s="55">
        <v>2.2539134645362998E-2</v>
      </c>
      <c r="P398" s="57">
        <v>0.19578617291606379</v>
      </c>
      <c r="Q398" s="57">
        <v>3.7541815931087574E-2</v>
      </c>
      <c r="R398" s="58">
        <v>2.234039658126109E-2</v>
      </c>
      <c r="T398" s="58">
        <v>0.47698766298906425</v>
      </c>
      <c r="U398" s="58">
        <v>0.17756925621807912</v>
      </c>
      <c r="V398" s="58">
        <v>0.22456302692452179</v>
      </c>
      <c r="W398" s="58">
        <v>-0.29968502261684604</v>
      </c>
      <c r="X398" s="59"/>
    </row>
    <row r="399" spans="1:24" x14ac:dyDescent="0.25">
      <c r="A399" s="54">
        <v>395</v>
      </c>
      <c r="B399" s="1" t="s">
        <v>321</v>
      </c>
      <c r="C399" s="1" t="s">
        <v>569</v>
      </c>
      <c r="D399" s="55">
        <v>1.5894485206469238</v>
      </c>
      <c r="E399" s="55">
        <v>9.4249945611467073E-2</v>
      </c>
      <c r="F399" s="56">
        <v>1.8020977127896738</v>
      </c>
      <c r="G399" s="56">
        <v>0.12061354659914443</v>
      </c>
      <c r="H399" s="57">
        <v>0.18115094768210294</v>
      </c>
      <c r="I399" s="55">
        <v>1.0797357132664813</v>
      </c>
      <c r="J399" s="55">
        <v>0.11734592698729544</v>
      </c>
      <c r="K399" s="57">
        <v>1.2592136762245527</v>
      </c>
      <c r="L399" s="56">
        <v>7.450155795755381E-2</v>
      </c>
      <c r="M399" s="58">
        <v>0.2218448876742854</v>
      </c>
      <c r="N399" s="55">
        <v>1.4667463683383277</v>
      </c>
      <c r="O399" s="55">
        <v>0.13868054327131793</v>
      </c>
      <c r="P399" s="57">
        <v>1.7087175879346816</v>
      </c>
      <c r="Q399" s="57">
        <v>0.13579333428150683</v>
      </c>
      <c r="R399" s="58">
        <v>0.22029455221098562</v>
      </c>
      <c r="T399" s="58">
        <v>-0.55784806358774264</v>
      </c>
      <c r="U399" s="58">
        <v>-0.11590687105529304</v>
      </c>
      <c r="V399" s="58">
        <v>-0.5171541235955599</v>
      </c>
      <c r="W399" s="58">
        <v>-7.6763266526410287E-2</v>
      </c>
      <c r="X399" s="59"/>
    </row>
    <row r="400" spans="1:24" x14ac:dyDescent="0.25">
      <c r="A400" s="54">
        <v>396</v>
      </c>
      <c r="B400" s="1" t="s">
        <v>323</v>
      </c>
      <c r="C400" s="1" t="s">
        <v>569</v>
      </c>
      <c r="D400" s="55">
        <v>0.73399854883588067</v>
      </c>
      <c r="E400" s="55">
        <v>7.1241448659600498E-2</v>
      </c>
      <c r="F400" s="56">
        <v>1.1350858439721003</v>
      </c>
      <c r="G400" s="56">
        <v>0.11809888953026519</v>
      </c>
      <c r="H400" s="57">
        <v>0.62895229352173843</v>
      </c>
      <c r="I400" s="55">
        <v>0.72031853436943638</v>
      </c>
      <c r="J400" s="55">
        <v>9.2477913349782351E-2</v>
      </c>
      <c r="K400" s="57">
        <v>1.4287890652343731</v>
      </c>
      <c r="L400" s="56">
        <v>0.12157914894315235</v>
      </c>
      <c r="M400" s="58">
        <v>0.98808601285174913</v>
      </c>
      <c r="N400" s="55">
        <v>0.80852794430723274</v>
      </c>
      <c r="O400" s="55">
        <v>5.4738554831838114E-2</v>
      </c>
      <c r="P400" s="57">
        <v>1.1302926069645856</v>
      </c>
      <c r="Q400" s="57">
        <v>7.0859020674117465E-2</v>
      </c>
      <c r="R400" s="58">
        <v>0.48332675978209155</v>
      </c>
      <c r="T400" s="58">
        <v>-2.7142184307710076E-2</v>
      </c>
      <c r="U400" s="58">
        <v>0.13952042615622215</v>
      </c>
      <c r="V400" s="58">
        <v>0.3319915350223005</v>
      </c>
      <c r="W400" s="58">
        <v>-6.1051075834247289E-3</v>
      </c>
      <c r="X400" s="59"/>
    </row>
    <row r="401" spans="1:24" x14ac:dyDescent="0.25">
      <c r="A401" s="54">
        <v>397</v>
      </c>
      <c r="B401" s="1" t="s">
        <v>325</v>
      </c>
      <c r="C401" s="1" t="s">
        <v>569</v>
      </c>
      <c r="D401" s="55">
        <v>4.5530676432262468E-2</v>
      </c>
      <c r="E401" s="55">
        <v>3.7913533289896982E-3</v>
      </c>
      <c r="F401" s="56">
        <v>7.7156953575050743E-2</v>
      </c>
      <c r="G401" s="56">
        <v>5.3069286362546365E-3</v>
      </c>
      <c r="H401" s="57">
        <v>0.76095728879433555</v>
      </c>
      <c r="I401" s="55">
        <v>4.3460693232824477E-2</v>
      </c>
      <c r="J401" s="55">
        <v>2.938300409653186E-3</v>
      </c>
      <c r="K401" s="57">
        <v>8.2373997569296961E-2</v>
      </c>
      <c r="L401" s="56">
        <v>1.4299984343105669E-2</v>
      </c>
      <c r="M401" s="58">
        <v>0.92247781685179564</v>
      </c>
      <c r="N401" s="55">
        <v>6.3094826099345483E-2</v>
      </c>
      <c r="O401" s="55">
        <v>7.1757793245280895E-3</v>
      </c>
      <c r="P401" s="57">
        <v>7.3521987998909133E-2</v>
      </c>
      <c r="Q401" s="57">
        <v>5.3573033423177478E-3</v>
      </c>
      <c r="R401" s="58">
        <v>0.22065407072023874</v>
      </c>
      <c r="T401" s="58">
        <v>-6.712770625522263E-2</v>
      </c>
      <c r="U401" s="58">
        <v>0.47068281311057941</v>
      </c>
      <c r="V401" s="58">
        <v>9.4392821802237251E-2</v>
      </c>
      <c r="W401" s="58">
        <v>-6.9620404963517429E-2</v>
      </c>
      <c r="X401" s="59"/>
    </row>
    <row r="402" spans="1:24" x14ac:dyDescent="0.25">
      <c r="A402" s="54">
        <v>398</v>
      </c>
      <c r="B402" s="1" t="s">
        <v>324</v>
      </c>
      <c r="C402" s="1" t="s">
        <v>569</v>
      </c>
      <c r="D402" s="55">
        <v>6.0177440343586179E-2</v>
      </c>
      <c r="E402" s="55">
        <v>7.4727711321776651E-3</v>
      </c>
      <c r="F402" s="56">
        <v>8.7799300755038973E-2</v>
      </c>
      <c r="G402" s="56">
        <v>8.5499286715966186E-3</v>
      </c>
      <c r="H402" s="57">
        <v>0.54498670726967136</v>
      </c>
      <c r="I402" s="55">
        <v>5.5838945448458376E-2</v>
      </c>
      <c r="J402" s="55">
        <v>1.025526381090019E-2</v>
      </c>
      <c r="K402" s="57">
        <v>0.11756560126763665</v>
      </c>
      <c r="L402" s="56">
        <v>2.2117626607280009E-2</v>
      </c>
      <c r="M402" s="58">
        <v>1.0741224003923122</v>
      </c>
      <c r="N402" s="55">
        <v>7.6521083335999565E-2</v>
      </c>
      <c r="O402" s="55">
        <v>1.084031523297227E-2</v>
      </c>
      <c r="P402" s="57">
        <v>7.3283450168805678E-2</v>
      </c>
      <c r="Q402" s="57">
        <v>9.7450490740937645E-3</v>
      </c>
      <c r="R402" s="58">
        <v>-6.2369871771013802E-2</v>
      </c>
      <c r="T402" s="58">
        <v>-0.10795104707232614</v>
      </c>
      <c r="U402" s="58">
        <v>0.34663455584453551</v>
      </c>
      <c r="V402" s="58">
        <v>0.42118464605031458</v>
      </c>
      <c r="W402" s="58">
        <v>-0.26072202319614968</v>
      </c>
      <c r="X402" s="59"/>
    </row>
    <row r="403" spans="1:24" x14ac:dyDescent="0.25">
      <c r="A403" s="54">
        <v>399</v>
      </c>
      <c r="B403" s="1" t="s">
        <v>327</v>
      </c>
      <c r="C403" s="1" t="s">
        <v>569</v>
      </c>
      <c r="D403" s="55">
        <v>9.4543080615054023E-2</v>
      </c>
      <c r="E403" s="55">
        <v>1.0984141139246877E-2</v>
      </c>
      <c r="F403" s="56">
        <v>9.2826343777498127E-2</v>
      </c>
      <c r="G403" s="56">
        <v>1.5006465199227048E-2</v>
      </c>
      <c r="H403" s="57">
        <v>-2.6437579546022758E-2</v>
      </c>
      <c r="I403" s="55">
        <v>6.8698948656562231E-2</v>
      </c>
      <c r="J403" s="55">
        <v>1.3731595766316778E-2</v>
      </c>
      <c r="K403" s="57">
        <v>5.5896382838612514E-2</v>
      </c>
      <c r="L403" s="56">
        <v>1.3781605068972868E-2</v>
      </c>
      <c r="M403" s="58">
        <v>-0.29753309419275603</v>
      </c>
      <c r="N403" s="55">
        <v>8.8644291478808479E-2</v>
      </c>
      <c r="O403" s="55">
        <v>1.4343826571637883E-2</v>
      </c>
      <c r="P403" s="57">
        <v>9.2248565554563774E-2</v>
      </c>
      <c r="Q403" s="57">
        <v>2.1789526687228559E-2</v>
      </c>
      <c r="R403" s="58">
        <v>5.7498750407888613E-2</v>
      </c>
      <c r="T403" s="58">
        <v>-0.46068385385531657</v>
      </c>
      <c r="U403" s="58">
        <v>-9.2944147252774709E-2</v>
      </c>
      <c r="V403" s="58">
        <v>-0.73177936850204983</v>
      </c>
      <c r="W403" s="58">
        <v>-9.0078172988635134E-3</v>
      </c>
      <c r="X403" s="59"/>
    </row>
    <row r="404" spans="1:24" x14ac:dyDescent="0.25">
      <c r="A404" s="54">
        <v>400</v>
      </c>
      <c r="B404" s="1" t="s">
        <v>327</v>
      </c>
      <c r="C404" s="1" t="s">
        <v>569</v>
      </c>
      <c r="D404" s="55">
        <v>2.2482133259315615</v>
      </c>
      <c r="E404" s="55">
        <v>0.26825369616976658</v>
      </c>
      <c r="F404" s="56">
        <v>2.7088418006117152</v>
      </c>
      <c r="G404" s="56">
        <v>0.32691261876861732</v>
      </c>
      <c r="H404" s="57">
        <v>0.26889720612298379</v>
      </c>
      <c r="I404" s="55">
        <v>1.9680590055900522</v>
      </c>
      <c r="J404" s="55">
        <v>0.32537112146198299</v>
      </c>
      <c r="K404" s="57">
        <v>2.662976568593586</v>
      </c>
      <c r="L404" s="56">
        <v>0.38859569144242334</v>
      </c>
      <c r="M404" s="58">
        <v>0.43626625874330849</v>
      </c>
      <c r="N404" s="55">
        <v>2.0518137720919181</v>
      </c>
      <c r="O404" s="55">
        <v>0.20265574064723446</v>
      </c>
      <c r="P404" s="57">
        <v>2.9191468007430221</v>
      </c>
      <c r="Q404" s="57">
        <v>0.52322668643427328</v>
      </c>
      <c r="R404" s="58">
        <v>0.50864697007614479</v>
      </c>
      <c r="T404" s="58">
        <v>-0.19200545921973858</v>
      </c>
      <c r="U404" s="58">
        <v>-0.13187914070915166</v>
      </c>
      <c r="V404" s="58">
        <v>-2.4636406599413949E-2</v>
      </c>
      <c r="W404" s="58">
        <v>0.10787062324400945</v>
      </c>
      <c r="X404" s="59"/>
    </row>
    <row r="405" spans="1:24" x14ac:dyDescent="0.25">
      <c r="A405" s="54">
        <v>401</v>
      </c>
      <c r="B405" s="1" t="s">
        <v>329</v>
      </c>
      <c r="C405" s="1" t="s">
        <v>569</v>
      </c>
      <c r="D405" s="55">
        <v>0.11189526956651273</v>
      </c>
      <c r="E405" s="55">
        <v>2.4579385561908293E-2</v>
      </c>
      <c r="F405" s="56">
        <v>9.3778512183212162E-2</v>
      </c>
      <c r="G405" s="56">
        <v>1.2859858025321904E-2</v>
      </c>
      <c r="H405" s="57">
        <v>-0.25481975120678524</v>
      </c>
      <c r="I405" s="55">
        <v>6.4249451409091926E-2</v>
      </c>
      <c r="J405" s="55">
        <v>1.3902055451919769E-2</v>
      </c>
      <c r="K405" s="57">
        <v>0.15172735465844508</v>
      </c>
      <c r="L405" s="56">
        <v>2.3413881911774018E-2</v>
      </c>
      <c r="M405" s="58">
        <v>1.2397251689026676</v>
      </c>
      <c r="N405" s="55">
        <v>0.14346185606435879</v>
      </c>
      <c r="O405" s="55">
        <v>2.8316601466860894E-2</v>
      </c>
      <c r="P405" s="57">
        <v>0.11485252242367405</v>
      </c>
      <c r="Q405" s="57">
        <v>2.1662067231366197E-2</v>
      </c>
      <c r="R405" s="58">
        <v>-0.32088465919715636</v>
      </c>
      <c r="T405" s="58">
        <v>-0.80039300579633366</v>
      </c>
      <c r="U405" s="58">
        <v>0.35851815425405614</v>
      </c>
      <c r="V405" s="58">
        <v>0.69415191431311918</v>
      </c>
      <c r="W405" s="58">
        <v>0.29245324626368524</v>
      </c>
      <c r="X405" s="59"/>
    </row>
    <row r="406" spans="1:24" x14ac:dyDescent="0.25">
      <c r="A406" s="54">
        <v>402</v>
      </c>
      <c r="B406" s="1" t="s">
        <v>328</v>
      </c>
      <c r="C406" s="1" t="s">
        <v>569</v>
      </c>
      <c r="D406" s="55">
        <v>0.72825774489844786</v>
      </c>
      <c r="E406" s="55">
        <v>0.16243249621565303</v>
      </c>
      <c r="F406" s="56">
        <v>0.52662871351593343</v>
      </c>
      <c r="G406" s="56">
        <v>0.12697042196617556</v>
      </c>
      <c r="H406" s="57">
        <v>-0.46766295529612151</v>
      </c>
      <c r="I406" s="55">
        <v>0.77649848997546977</v>
      </c>
      <c r="J406" s="55">
        <v>0.16563490238495829</v>
      </c>
      <c r="K406" s="57">
        <v>0.5296372595658827</v>
      </c>
      <c r="L406" s="56">
        <v>9.2224508892831819E-2</v>
      </c>
      <c r="M406" s="58">
        <v>-0.55197850088580902</v>
      </c>
      <c r="N406" s="55">
        <v>1.1142839432241733</v>
      </c>
      <c r="O406" s="55">
        <v>0.18909961807474934</v>
      </c>
      <c r="P406" s="57">
        <v>0.40493273571976712</v>
      </c>
      <c r="Q406" s="57">
        <v>0.10914763510223366</v>
      </c>
      <c r="R406" s="58">
        <v>-1.460362725155677</v>
      </c>
      <c r="T406" s="58">
        <v>9.253397979990946E-2</v>
      </c>
      <c r="U406" s="58">
        <v>0.61359586449687487</v>
      </c>
      <c r="V406" s="58">
        <v>8.2184342102218019E-3</v>
      </c>
      <c r="W406" s="58">
        <v>-0.37910390536268079</v>
      </c>
      <c r="X406" s="59"/>
    </row>
    <row r="407" spans="1:24" x14ac:dyDescent="0.25">
      <c r="A407" s="54">
        <v>403</v>
      </c>
      <c r="B407" s="1" t="s">
        <v>330</v>
      </c>
      <c r="C407" s="1" t="s">
        <v>569</v>
      </c>
      <c r="D407" s="55">
        <v>1.3721851539400314</v>
      </c>
      <c r="E407" s="55">
        <v>0.22948491743632976</v>
      </c>
      <c r="F407" s="56">
        <v>1.8080063305624356</v>
      </c>
      <c r="G407" s="56">
        <v>0.25057486519304417</v>
      </c>
      <c r="H407" s="57">
        <v>0.3979245664801937</v>
      </c>
      <c r="I407" s="55">
        <v>1.2284614596899428</v>
      </c>
      <c r="J407" s="55">
        <v>0.18989876281360527</v>
      </c>
      <c r="K407" s="57">
        <v>1.9007226364462104</v>
      </c>
      <c r="L407" s="56">
        <v>0.30647824102075411</v>
      </c>
      <c r="M407" s="58">
        <v>0.62969542462719996</v>
      </c>
      <c r="N407" s="55">
        <v>0.9931061360015726</v>
      </c>
      <c r="O407" s="55">
        <v>0.2091654265851661</v>
      </c>
      <c r="P407" s="57">
        <v>1.7773856904405014</v>
      </c>
      <c r="Q407" s="57">
        <v>0.12794010440390113</v>
      </c>
      <c r="R407" s="58">
        <v>0.8397369624144837</v>
      </c>
      <c r="T407" s="58">
        <v>-0.15962256575469982</v>
      </c>
      <c r="U407" s="58">
        <v>-0.46645534682319639</v>
      </c>
      <c r="V407" s="58">
        <v>7.2148292392306593E-2</v>
      </c>
      <c r="W407" s="58">
        <v>-2.4642950888906306E-2</v>
      </c>
      <c r="X407" s="59"/>
    </row>
    <row r="408" spans="1:24" x14ac:dyDescent="0.25">
      <c r="A408" s="54">
        <v>404</v>
      </c>
      <c r="B408" s="1" t="s">
        <v>332</v>
      </c>
      <c r="C408" s="1" t="s">
        <v>569</v>
      </c>
      <c r="D408" s="55">
        <v>0.3951530416855385</v>
      </c>
      <c r="E408" s="55">
        <v>5.1755991408706521E-2</v>
      </c>
      <c r="F408" s="56">
        <v>0.38284627413928252</v>
      </c>
      <c r="G408" s="56">
        <v>5.1060803050485985E-2</v>
      </c>
      <c r="H408" s="57">
        <v>-4.5646296271364198E-2</v>
      </c>
      <c r="I408" s="55">
        <v>0.43500211591159949</v>
      </c>
      <c r="J408" s="55">
        <v>4.3234995164399027E-2</v>
      </c>
      <c r="K408" s="57">
        <v>0.73996022059141009</v>
      </c>
      <c r="L408" s="56">
        <v>0.18561796424571705</v>
      </c>
      <c r="M408" s="58">
        <v>0.76642529675321103</v>
      </c>
      <c r="N408" s="55">
        <v>0.55804664324433584</v>
      </c>
      <c r="O408" s="55">
        <v>0.12062570380940681</v>
      </c>
      <c r="P408" s="57">
        <v>0.40259298638106539</v>
      </c>
      <c r="Q408" s="57">
        <v>9.2609643115281248E-2</v>
      </c>
      <c r="R408" s="58">
        <v>-0.47106367283469552</v>
      </c>
      <c r="T408" s="58">
        <v>0.13861090511235871</v>
      </c>
      <c r="U408" s="58">
        <v>0.49797419861778142</v>
      </c>
      <c r="V408" s="58">
        <v>0.95068249813693395</v>
      </c>
      <c r="W408" s="58">
        <v>7.2556822054450132E-2</v>
      </c>
      <c r="X408" s="59"/>
    </row>
    <row r="409" spans="1:24" x14ac:dyDescent="0.25">
      <c r="A409" s="54">
        <v>405</v>
      </c>
      <c r="B409" s="1" t="s">
        <v>333</v>
      </c>
      <c r="C409" s="1" t="s">
        <v>569</v>
      </c>
      <c r="D409" s="55">
        <v>0.19626526641495601</v>
      </c>
      <c r="E409" s="55">
        <v>2.8543456243985951E-2</v>
      </c>
      <c r="F409" s="56">
        <v>0.11219195252765499</v>
      </c>
      <c r="G409" s="56">
        <v>2.9199432827078098E-2</v>
      </c>
      <c r="H409" s="57">
        <v>-0.80683568195549071</v>
      </c>
      <c r="I409" s="55">
        <v>7.1980585596869165E-2</v>
      </c>
      <c r="J409" s="55">
        <v>4.4504763398574418E-3</v>
      </c>
      <c r="K409" s="57">
        <v>9.5417409432503E-2</v>
      </c>
      <c r="L409" s="56">
        <v>1.3192650880950785E-2</v>
      </c>
      <c r="M409" s="58">
        <v>0.40664467858077835</v>
      </c>
      <c r="N409" s="55">
        <v>0.11699827932961415</v>
      </c>
      <c r="O409" s="55">
        <v>7.8849873612177948E-2</v>
      </c>
      <c r="P409" s="57">
        <v>9.8169230025640722E-2</v>
      </c>
      <c r="Q409" s="57">
        <v>2.1636715177603783E-2</v>
      </c>
      <c r="R409" s="58">
        <v>-0.25314450758529433</v>
      </c>
      <c r="T409" s="58">
        <v>-1.4471251333787625</v>
      </c>
      <c r="U409" s="58">
        <v>-0.7463175652873949</v>
      </c>
      <c r="V409" s="58">
        <v>-0.23364477284249333</v>
      </c>
      <c r="W409" s="58">
        <v>-0.19262639091719866</v>
      </c>
      <c r="X409" s="59"/>
    </row>
    <row r="410" spans="1:24" x14ac:dyDescent="0.25">
      <c r="A410" s="54">
        <v>406</v>
      </c>
      <c r="B410" s="1" t="s">
        <v>334</v>
      </c>
      <c r="C410" s="1" t="s">
        <v>569</v>
      </c>
      <c r="D410" s="55">
        <v>0.97137068401816318</v>
      </c>
      <c r="E410" s="55">
        <v>0.6415662070334649</v>
      </c>
      <c r="F410" s="56">
        <v>0.32667452652891893</v>
      </c>
      <c r="G410" s="56">
        <v>2.7867347926856811E-2</v>
      </c>
      <c r="H410" s="57">
        <v>-1.572167985970651</v>
      </c>
      <c r="I410" s="55">
        <v>0.15391016340822711</v>
      </c>
      <c r="J410" s="55">
        <v>2.3158059567388832E-2</v>
      </c>
      <c r="K410" s="57">
        <v>0.35418638432043276</v>
      </c>
      <c r="L410" s="56">
        <v>3.4278635111813692E-2</v>
      </c>
      <c r="M410" s="58">
        <v>1.2024202501677104</v>
      </c>
      <c r="N410" s="55">
        <v>0.2385008082121762</v>
      </c>
      <c r="O410" s="55">
        <v>4.8598502561743598E-2</v>
      </c>
      <c r="P410" s="57">
        <v>0.20679880717508706</v>
      </c>
      <c r="Q410" s="57">
        <v>3.5774445555878893E-2</v>
      </c>
      <c r="R410" s="58">
        <v>-0.2057662909805785</v>
      </c>
      <c r="T410" s="58">
        <v>-2.6579334437450455</v>
      </c>
      <c r="U410" s="58">
        <v>-2.0260277913337412</v>
      </c>
      <c r="V410" s="58">
        <v>0.11665479239331555</v>
      </c>
      <c r="W410" s="58">
        <v>-0.65962609634366909</v>
      </c>
      <c r="X410" s="59"/>
    </row>
    <row r="411" spans="1:24" x14ac:dyDescent="0.25">
      <c r="A411" s="54">
        <v>407</v>
      </c>
      <c r="B411" s="1" t="s">
        <v>335</v>
      </c>
      <c r="C411" s="1" t="s">
        <v>569</v>
      </c>
      <c r="D411" s="55">
        <v>1.4021951278583518</v>
      </c>
      <c r="E411" s="55">
        <v>7.8011245729708648E-2</v>
      </c>
      <c r="F411" s="56">
        <v>1.792333558679488</v>
      </c>
      <c r="G411" s="56">
        <v>6.929573606420629E-2</v>
      </c>
      <c r="H411" s="57">
        <v>0.35415202518066446</v>
      </c>
      <c r="I411" s="55">
        <v>1.5788031493746406</v>
      </c>
      <c r="J411" s="55">
        <v>0.11245601798893488</v>
      </c>
      <c r="K411" s="57">
        <v>1.885831909538179</v>
      </c>
      <c r="L411" s="56">
        <v>9.249773961186003E-2</v>
      </c>
      <c r="M411" s="58">
        <v>0.25636978732814264</v>
      </c>
      <c r="N411" s="55">
        <v>1.5256928528827858</v>
      </c>
      <c r="O411" s="55">
        <v>5.9722337250138494E-2</v>
      </c>
      <c r="P411" s="57">
        <v>1.8730240177805839</v>
      </c>
      <c r="Q411" s="57">
        <v>0.10735270113854817</v>
      </c>
      <c r="R411" s="58">
        <v>0.29590484625934454</v>
      </c>
      <c r="T411" s="58">
        <v>0.17114417511615215</v>
      </c>
      <c r="U411" s="58">
        <v>0.12177742601536377</v>
      </c>
      <c r="V411" s="58">
        <v>7.3361937263629995E-2</v>
      </c>
      <c r="W411" s="58">
        <v>6.3530247094043563E-2</v>
      </c>
      <c r="X411" s="59"/>
    </row>
    <row r="412" spans="1:24" x14ac:dyDescent="0.25">
      <c r="A412" s="54">
        <v>408</v>
      </c>
      <c r="B412" s="1" t="s">
        <v>337</v>
      </c>
      <c r="C412" s="1" t="s">
        <v>569</v>
      </c>
      <c r="D412" s="55">
        <v>0.50957207892049605</v>
      </c>
      <c r="E412" s="55">
        <v>4.1374514601301621E-2</v>
      </c>
      <c r="F412" s="56">
        <v>0.63712443384457018</v>
      </c>
      <c r="G412" s="56">
        <v>5.4495529590543892E-2</v>
      </c>
      <c r="H412" s="57">
        <v>0.32228893624032312</v>
      </c>
      <c r="I412" s="55">
        <v>0.49816023349309746</v>
      </c>
      <c r="J412" s="55">
        <v>5.3599488694234546E-2</v>
      </c>
      <c r="K412" s="57">
        <v>0.69053712618461649</v>
      </c>
      <c r="L412" s="56">
        <v>4.2013642972099814E-2</v>
      </c>
      <c r="M412" s="58">
        <v>0.47110912139613281</v>
      </c>
      <c r="N412" s="55">
        <v>0.42224900871532473</v>
      </c>
      <c r="O412" s="55">
        <v>3.448792172366387E-2</v>
      </c>
      <c r="P412" s="57">
        <v>0.50770608277589335</v>
      </c>
      <c r="Q412" s="57">
        <v>4.2754417470825368E-2</v>
      </c>
      <c r="R412" s="58">
        <v>0.26589950884066516</v>
      </c>
      <c r="T412" s="58">
        <v>-3.2676369362234912E-2</v>
      </c>
      <c r="U412" s="58">
        <v>-0.27119219378133419</v>
      </c>
      <c r="V412" s="58">
        <v>0.11614381579357476</v>
      </c>
      <c r="W412" s="58">
        <v>-0.32758162118099193</v>
      </c>
      <c r="X412" s="59"/>
    </row>
    <row r="413" spans="1:24" x14ac:dyDescent="0.25">
      <c r="A413" s="54">
        <v>409</v>
      </c>
      <c r="B413" s="1" t="s">
        <v>338</v>
      </c>
      <c r="C413" s="1" t="s">
        <v>569</v>
      </c>
      <c r="D413" s="55">
        <v>0.29950944761154563</v>
      </c>
      <c r="E413" s="55">
        <v>1.582029073358366E-2</v>
      </c>
      <c r="F413" s="56">
        <v>0.32074448510903347</v>
      </c>
      <c r="G413" s="56">
        <v>1.639782232588494E-2</v>
      </c>
      <c r="H413" s="57">
        <v>9.8822948230594343E-2</v>
      </c>
      <c r="I413" s="55">
        <v>0.2877406168399374</v>
      </c>
      <c r="J413" s="55">
        <v>3.2662204881470459E-2</v>
      </c>
      <c r="K413" s="57">
        <v>0.36412902780766265</v>
      </c>
      <c r="L413" s="56">
        <v>1.9897695118928613E-2</v>
      </c>
      <c r="M413" s="58">
        <v>0.33968087165557798</v>
      </c>
      <c r="N413" s="55">
        <v>0.33925739808300548</v>
      </c>
      <c r="O413" s="55">
        <v>1.9799168617948934E-2</v>
      </c>
      <c r="P413" s="57">
        <v>0.31375692549882589</v>
      </c>
      <c r="Q413" s="57">
        <v>7.1920179642598753E-2</v>
      </c>
      <c r="R413" s="58">
        <v>-0.11273297264281906</v>
      </c>
      <c r="T413" s="58">
        <v>-5.783262840540087E-2</v>
      </c>
      <c r="U413" s="58">
        <v>0.17977876484678831</v>
      </c>
      <c r="V413" s="58">
        <v>0.18302529501958292</v>
      </c>
      <c r="W413" s="58">
        <v>-3.1777156026625016E-2</v>
      </c>
      <c r="X413" s="59"/>
    </row>
    <row r="414" spans="1:24" x14ac:dyDescent="0.25">
      <c r="A414" s="54">
        <v>410</v>
      </c>
      <c r="B414" s="1" t="s">
        <v>339</v>
      </c>
      <c r="C414" s="1" t="s">
        <v>569</v>
      </c>
      <c r="D414" s="55">
        <v>1.3028000320562934</v>
      </c>
      <c r="E414" s="55">
        <v>0.11583228729283339</v>
      </c>
      <c r="F414" s="56">
        <v>1.4989030611925713</v>
      </c>
      <c r="G414" s="56">
        <v>5.4637821642941453E-2</v>
      </c>
      <c r="H414" s="57">
        <v>0.20229142230103703</v>
      </c>
      <c r="I414" s="55">
        <v>1.3426413550021845</v>
      </c>
      <c r="J414" s="55">
        <v>0.20078748630772</v>
      </c>
      <c r="K414" s="57">
        <v>1.4972898994218853</v>
      </c>
      <c r="L414" s="56">
        <v>6.6956685754678599E-2</v>
      </c>
      <c r="M414" s="58">
        <v>0.15727959243053258</v>
      </c>
      <c r="N414" s="55">
        <v>1.5046691492309694</v>
      </c>
      <c r="O414" s="55">
        <v>0.18206576929557572</v>
      </c>
      <c r="P414" s="57">
        <v>1.5825281989446449</v>
      </c>
      <c r="Q414" s="57">
        <v>0.17890121721685079</v>
      </c>
      <c r="R414" s="58">
        <v>7.2784909027994962E-2</v>
      </c>
      <c r="T414" s="58">
        <v>4.3458324644244706E-2</v>
      </c>
      <c r="U414" s="58">
        <v>0.20783063777837724</v>
      </c>
      <c r="V414" s="58">
        <v>-1.5535052262598817E-3</v>
      </c>
      <c r="W414" s="58">
        <v>7.8324124505335393E-2</v>
      </c>
      <c r="X414" s="59"/>
    </row>
    <row r="415" spans="1:24" x14ac:dyDescent="0.25">
      <c r="A415" s="54">
        <v>411</v>
      </c>
      <c r="B415" s="1" t="s">
        <v>340</v>
      </c>
      <c r="C415" s="1" t="s">
        <v>569</v>
      </c>
      <c r="D415" s="55">
        <v>4.8908301308919286</v>
      </c>
      <c r="E415" s="55">
        <v>0.24378999267864829</v>
      </c>
      <c r="F415" s="56">
        <v>4.8132569649321084</v>
      </c>
      <c r="G415" s="56">
        <v>0.27730748574820024</v>
      </c>
      <c r="H415" s="57">
        <v>-2.3065911233075349E-2</v>
      </c>
      <c r="I415" s="55">
        <v>4.5654871182261942</v>
      </c>
      <c r="J415" s="55">
        <v>0.41584655638899731</v>
      </c>
      <c r="K415" s="57">
        <v>5.0973378993892542</v>
      </c>
      <c r="L415" s="56">
        <v>0.36222326863903559</v>
      </c>
      <c r="M415" s="58">
        <v>0.15897519387878895</v>
      </c>
      <c r="N415" s="55">
        <v>4.5215852381671597</v>
      </c>
      <c r="O415" s="55">
        <v>0.19151630522005897</v>
      </c>
      <c r="P415" s="57">
        <v>4.5068425558963208</v>
      </c>
      <c r="Q415" s="57">
        <v>0.25070261919479792</v>
      </c>
      <c r="R415" s="58">
        <v>-4.7116095938137034E-3</v>
      </c>
      <c r="T415" s="58">
        <v>-9.9310559726939432E-2</v>
      </c>
      <c r="U415" s="58">
        <v>-0.11325069686935386</v>
      </c>
      <c r="V415" s="58">
        <v>8.2730545384924636E-2</v>
      </c>
      <c r="W415" s="58">
        <v>-9.4896395230092148E-2</v>
      </c>
      <c r="X415" s="59"/>
    </row>
    <row r="416" spans="1:24" x14ac:dyDescent="0.25">
      <c r="A416" s="54">
        <v>412</v>
      </c>
      <c r="B416" s="1" t="s">
        <v>341</v>
      </c>
      <c r="C416" s="1" t="s">
        <v>569</v>
      </c>
      <c r="D416" s="55">
        <v>0.47025042921243992</v>
      </c>
      <c r="E416" s="55">
        <v>7.730470560147458E-2</v>
      </c>
      <c r="F416" s="56">
        <v>1.0441008734288464</v>
      </c>
      <c r="G416" s="56">
        <v>0.56300493147630692</v>
      </c>
      <c r="H416" s="57">
        <v>1.1507599356830804</v>
      </c>
      <c r="I416" s="55">
        <v>0.56654912600961982</v>
      </c>
      <c r="J416" s="55">
        <v>0.12306881935342047</v>
      </c>
      <c r="K416" s="57">
        <v>0.66022403450821354</v>
      </c>
      <c r="L416" s="56">
        <v>0.22382289032501154</v>
      </c>
      <c r="M416" s="58">
        <v>0.2207545998394968</v>
      </c>
      <c r="N416" s="55">
        <v>0.18514356611009899</v>
      </c>
      <c r="O416" s="55">
        <v>2.0729092384548276E-2</v>
      </c>
      <c r="P416" s="57">
        <v>0.32191596470539796</v>
      </c>
      <c r="Q416" s="57">
        <v>4.9316144595102779E-2</v>
      </c>
      <c r="R416" s="58">
        <v>0.79803971028609888</v>
      </c>
      <c r="T416" s="58">
        <v>0.26877179837640464</v>
      </c>
      <c r="U416" s="58">
        <v>-1.3447848449909721</v>
      </c>
      <c r="V416" s="58">
        <v>-0.66123353746717894</v>
      </c>
      <c r="W416" s="58">
        <v>-1.6975050703879533</v>
      </c>
      <c r="X416" s="59"/>
    </row>
    <row r="417" spans="1:24" x14ac:dyDescent="0.25">
      <c r="A417" s="54">
        <v>413</v>
      </c>
      <c r="B417" s="1" t="s">
        <v>342</v>
      </c>
      <c r="C417" s="1" t="s">
        <v>569</v>
      </c>
      <c r="D417" s="55">
        <v>2.9741673354601259</v>
      </c>
      <c r="E417" s="55">
        <v>0.59632699330678463</v>
      </c>
      <c r="F417" s="56">
        <v>1.4870614766099119</v>
      </c>
      <c r="G417" s="56">
        <v>0.39740298272959101</v>
      </c>
      <c r="H417" s="57">
        <v>-1.0000215288880943</v>
      </c>
      <c r="I417" s="55">
        <v>2.0089649831811434</v>
      </c>
      <c r="J417" s="55">
        <v>0.37213200697944832</v>
      </c>
      <c r="K417" s="57">
        <v>1.2470362557589905</v>
      </c>
      <c r="L417" s="56">
        <v>0.30191919689334645</v>
      </c>
      <c r="M417" s="58">
        <v>-0.68794900768430034</v>
      </c>
      <c r="N417" s="55">
        <v>3.6790786058831642</v>
      </c>
      <c r="O417" s="55">
        <v>0.64861473482179777</v>
      </c>
      <c r="P417" s="57">
        <v>1.2411600462495669</v>
      </c>
      <c r="Q417" s="57">
        <v>0.52796907791219727</v>
      </c>
      <c r="R417" s="58">
        <v>-1.5676553393150561</v>
      </c>
      <c r="T417" s="58">
        <v>-0.56603340225413179</v>
      </c>
      <c r="U417" s="58">
        <v>0.30685868078024842</v>
      </c>
      <c r="V417" s="58">
        <v>-0.25396088105033804</v>
      </c>
      <c r="W417" s="58">
        <v>-0.26077512964671357</v>
      </c>
      <c r="X417" s="59"/>
    </row>
    <row r="418" spans="1:24" x14ac:dyDescent="0.25">
      <c r="A418" s="54">
        <v>414</v>
      </c>
      <c r="B418" s="1" t="s">
        <v>344</v>
      </c>
      <c r="C418" s="1" t="s">
        <v>569</v>
      </c>
      <c r="D418" s="55">
        <v>1.3338770830920594</v>
      </c>
      <c r="E418" s="55">
        <v>9.3880967181138683E-2</v>
      </c>
      <c r="F418" s="56">
        <v>1.4090605581614508</v>
      </c>
      <c r="G418" s="56">
        <v>0.1803353148793797</v>
      </c>
      <c r="H418" s="57">
        <v>7.9107888519842268E-2</v>
      </c>
      <c r="I418" s="55">
        <v>1.0573137303656635</v>
      </c>
      <c r="J418" s="55">
        <v>0.12269650848595304</v>
      </c>
      <c r="K418" s="57">
        <v>1.5257419704624955</v>
      </c>
      <c r="L418" s="56">
        <v>0.27559389845986143</v>
      </c>
      <c r="M418" s="58">
        <v>0.5291074754494246</v>
      </c>
      <c r="N418" s="55">
        <v>0.91634201348353195</v>
      </c>
      <c r="O418" s="55">
        <v>0.12804197870499473</v>
      </c>
      <c r="P418" s="57">
        <v>1.0178547869061298</v>
      </c>
      <c r="Q418" s="57">
        <v>8.6864431995448937E-2</v>
      </c>
      <c r="R418" s="58">
        <v>0.15157368053318326</v>
      </c>
      <c r="T418" s="58">
        <v>-0.33522220565754413</v>
      </c>
      <c r="U418" s="58">
        <v>-0.54166765587240084</v>
      </c>
      <c r="V418" s="58">
        <v>0.11477738127203822</v>
      </c>
      <c r="W418" s="58">
        <v>-0.46920186385905999</v>
      </c>
      <c r="X418" s="59"/>
    </row>
    <row r="419" spans="1:24" x14ac:dyDescent="0.25">
      <c r="A419" s="54">
        <v>415</v>
      </c>
      <c r="B419" s="1" t="s">
        <v>345</v>
      </c>
      <c r="C419" s="1" t="s">
        <v>569</v>
      </c>
      <c r="D419" s="55">
        <v>0.57271068588734053</v>
      </c>
      <c r="E419" s="55">
        <v>2.1559687303200872E-2</v>
      </c>
      <c r="F419" s="56">
        <v>0.69834073418733422</v>
      </c>
      <c r="G419" s="56">
        <v>9.0257434082778448E-2</v>
      </c>
      <c r="H419" s="57">
        <v>0.2861246053696675</v>
      </c>
      <c r="I419" s="55">
        <v>0.50271501739736024</v>
      </c>
      <c r="J419" s="55">
        <v>5.8496581735360001E-2</v>
      </c>
      <c r="K419" s="57">
        <v>0.68128852142871066</v>
      </c>
      <c r="L419" s="56">
        <v>6.3556640705057538E-2</v>
      </c>
      <c r="M419" s="58">
        <v>0.43852511326594967</v>
      </c>
      <c r="N419" s="55">
        <v>0.57469374685893171</v>
      </c>
      <c r="O419" s="55">
        <v>3.2872210145821742E-2</v>
      </c>
      <c r="P419" s="57">
        <v>0.6215538801251006</v>
      </c>
      <c r="Q419" s="57">
        <v>0.12459499555194166</v>
      </c>
      <c r="R419" s="58">
        <v>0.11308610685668959</v>
      </c>
      <c r="T419" s="58">
        <v>-0.18806573544338909</v>
      </c>
      <c r="U419" s="58">
        <v>4.9868293976042168E-3</v>
      </c>
      <c r="V419" s="58">
        <v>-3.5665227547106951E-2</v>
      </c>
      <c r="W419" s="58">
        <v>-0.16805166911537381</v>
      </c>
      <c r="X419" s="59"/>
    </row>
    <row r="420" spans="1:24" x14ac:dyDescent="0.25">
      <c r="A420" s="54">
        <v>416</v>
      </c>
      <c r="B420" s="1" t="s">
        <v>348</v>
      </c>
      <c r="C420" s="1" t="s">
        <v>569</v>
      </c>
      <c r="D420" s="55">
        <v>1.4876115635554108</v>
      </c>
      <c r="E420" s="55">
        <v>0.13417696328496259</v>
      </c>
      <c r="F420" s="56">
        <v>1.9680238595877262</v>
      </c>
      <c r="G420" s="56">
        <v>7.5131699625205411E-2</v>
      </c>
      <c r="H420" s="57">
        <v>0.40374984396529989</v>
      </c>
      <c r="I420" s="55">
        <v>1.1784277154835283</v>
      </c>
      <c r="J420" s="55">
        <v>0.19746789852399729</v>
      </c>
      <c r="K420" s="57">
        <v>2.3828000998574059</v>
      </c>
      <c r="L420" s="56">
        <v>0.24144666424143577</v>
      </c>
      <c r="M420" s="58">
        <v>1.0157946579723798</v>
      </c>
      <c r="N420" s="55">
        <v>1.6754623921008476</v>
      </c>
      <c r="O420" s="55">
        <v>8.605976347504829E-2</v>
      </c>
      <c r="P420" s="57">
        <v>1.8572909294706039</v>
      </c>
      <c r="Q420" s="57">
        <v>0.11085537565534337</v>
      </c>
      <c r="R420" s="58">
        <v>0.14864051561399083</v>
      </c>
      <c r="T420" s="58">
        <v>-0.33613460083320607</v>
      </c>
      <c r="U420" s="58">
        <v>0.17156143625315445</v>
      </c>
      <c r="V420" s="58">
        <v>0.27591021317387399</v>
      </c>
      <c r="W420" s="58">
        <v>-8.354789209815458E-2</v>
      </c>
      <c r="X420" s="59"/>
    </row>
    <row r="421" spans="1:24" x14ac:dyDescent="0.25">
      <c r="A421" s="54">
        <v>417</v>
      </c>
      <c r="B421" s="1" t="s">
        <v>350</v>
      </c>
      <c r="C421" s="1" t="s">
        <v>569</v>
      </c>
      <c r="D421" s="55">
        <v>0.42099783407405655</v>
      </c>
      <c r="E421" s="55">
        <v>4.5535483515467268E-2</v>
      </c>
      <c r="F421" s="56">
        <v>0.75060346450140003</v>
      </c>
      <c r="G421" s="56">
        <v>5.1251077143592907E-2</v>
      </c>
      <c r="H421" s="57">
        <v>0.83423813815975489</v>
      </c>
      <c r="I421" s="55">
        <v>0.44379192508900583</v>
      </c>
      <c r="J421" s="55">
        <v>4.310378201228187E-2</v>
      </c>
      <c r="K421" s="57">
        <v>0.73907043699910568</v>
      </c>
      <c r="L421" s="56">
        <v>6.7948150513897479E-2</v>
      </c>
      <c r="M421" s="58">
        <v>0.73582844920477364</v>
      </c>
      <c r="N421" s="55">
        <v>0.47783170494659011</v>
      </c>
      <c r="O421" s="55">
        <v>2.3069525606380509E-2</v>
      </c>
      <c r="P421" s="57">
        <v>0.79389859577802357</v>
      </c>
      <c r="Q421" s="57">
        <v>6.7644857087539312E-2</v>
      </c>
      <c r="R421" s="58">
        <v>0.73245216226750676</v>
      </c>
      <c r="T421" s="58">
        <v>7.6070606542809033E-2</v>
      </c>
      <c r="U421" s="58">
        <v>0.1826897712260894</v>
      </c>
      <c r="V421" s="58">
        <v>-2.2339082412172442E-2</v>
      </c>
      <c r="W421" s="58">
        <v>8.0903795333841122E-2</v>
      </c>
      <c r="X421" s="59"/>
    </row>
    <row r="422" spans="1:24" x14ac:dyDescent="0.25">
      <c r="A422" s="54">
        <v>418</v>
      </c>
      <c r="B422" s="1" t="s">
        <v>349</v>
      </c>
      <c r="C422" s="1" t="s">
        <v>569</v>
      </c>
      <c r="D422" s="55">
        <v>1.6111610359523676</v>
      </c>
      <c r="E422" s="55">
        <v>0.18308339101100324</v>
      </c>
      <c r="F422" s="56">
        <v>2.2252124607857029</v>
      </c>
      <c r="G422" s="56">
        <v>0.19592383660156137</v>
      </c>
      <c r="H422" s="57">
        <v>0.46584239057214788</v>
      </c>
      <c r="I422" s="55">
        <v>2.0127282103928148</v>
      </c>
      <c r="J422" s="55">
        <v>0.19956915411822182</v>
      </c>
      <c r="K422" s="57">
        <v>2.8451894827839053</v>
      </c>
      <c r="L422" s="56">
        <v>0.28878256441001027</v>
      </c>
      <c r="M422" s="58">
        <v>0.49937236527990492</v>
      </c>
      <c r="N422" s="55">
        <v>1.8524407841307846</v>
      </c>
      <c r="O422" s="55">
        <v>0.12903935919751056</v>
      </c>
      <c r="P422" s="57">
        <v>2.3391864502424728</v>
      </c>
      <c r="Q422" s="57">
        <v>0.23008090445983406</v>
      </c>
      <c r="R422" s="58">
        <v>0.33657943410715219</v>
      </c>
      <c r="T422" s="58">
        <v>0.32105167149016667</v>
      </c>
      <c r="U422" s="58">
        <v>0.20132672651178654</v>
      </c>
      <c r="V422" s="58">
        <v>0.35458164619792371</v>
      </c>
      <c r="W422" s="58">
        <v>7.2063770046790751E-2</v>
      </c>
      <c r="X422" s="59"/>
    </row>
    <row r="423" spans="1:24" x14ac:dyDescent="0.25">
      <c r="A423" s="54">
        <v>419</v>
      </c>
      <c r="B423" s="1" t="s">
        <v>351</v>
      </c>
      <c r="C423" s="1" t="s">
        <v>569</v>
      </c>
      <c r="D423" s="55">
        <v>1.0451409463849026</v>
      </c>
      <c r="E423" s="55">
        <v>0.1058965173092051</v>
      </c>
      <c r="F423" s="56">
        <v>0.98541756783215018</v>
      </c>
      <c r="G423" s="56">
        <v>6.3228863096604068E-2</v>
      </c>
      <c r="H423" s="57">
        <v>-8.489041837545809E-2</v>
      </c>
      <c r="I423" s="55">
        <v>0.9710364810511628</v>
      </c>
      <c r="J423" s="55">
        <v>0.13262181449889698</v>
      </c>
      <c r="K423" s="57">
        <v>1.2745165031103034</v>
      </c>
      <c r="L423" s="56">
        <v>9.1739825968685448E-2</v>
      </c>
      <c r="M423" s="58">
        <v>0.39235265160048172</v>
      </c>
      <c r="N423" s="55">
        <v>1.2988300738262157</v>
      </c>
      <c r="O423" s="55">
        <v>0.15762131701532722</v>
      </c>
      <c r="P423" s="57">
        <v>0.95416698508434827</v>
      </c>
      <c r="Q423" s="57">
        <v>0.1228024349209149</v>
      </c>
      <c r="R423" s="58">
        <v>-0.44489902114398372</v>
      </c>
      <c r="T423" s="58">
        <v>-0.10610011279810863</v>
      </c>
      <c r="U423" s="58">
        <v>0.31351517962501918</v>
      </c>
      <c r="V423" s="58">
        <v>0.37114295717783102</v>
      </c>
      <c r="W423" s="58">
        <v>-4.6493423143506428E-2</v>
      </c>
      <c r="X423" s="59"/>
    </row>
    <row r="424" spans="1:24" x14ac:dyDescent="0.25">
      <c r="A424" s="54">
        <v>420</v>
      </c>
      <c r="B424" s="1" t="s">
        <v>352</v>
      </c>
      <c r="C424" s="1" t="s">
        <v>569</v>
      </c>
      <c r="D424" s="55">
        <v>5.1194189663227231E-2</v>
      </c>
      <c r="E424" s="55">
        <v>5.5516570978678161E-3</v>
      </c>
      <c r="F424" s="56">
        <v>5.4315299040245915E-2</v>
      </c>
      <c r="G424" s="56">
        <v>3.2794375536006515E-3</v>
      </c>
      <c r="H424" s="57">
        <v>8.5378541139022657E-2</v>
      </c>
      <c r="I424" s="55"/>
      <c r="J424" s="55"/>
      <c r="K424" s="57">
        <v>7.1559859051084168E-2</v>
      </c>
      <c r="L424" s="56">
        <v>7.4190992423649894E-3</v>
      </c>
      <c r="M424" s="58"/>
      <c r="N424" s="55">
        <v>5.5368084069436135E-2</v>
      </c>
      <c r="O424" s="55">
        <v>8.7426618923009524E-3</v>
      </c>
      <c r="P424" s="57">
        <v>5.8440874512599994E-2</v>
      </c>
      <c r="Q424" s="57">
        <v>6.3306447273343202E-3</v>
      </c>
      <c r="R424" s="58">
        <v>7.7923166467934707E-2</v>
      </c>
      <c r="T424" s="58"/>
      <c r="U424" s="58">
        <v>0.11307452103507253</v>
      </c>
      <c r="V424" s="58">
        <v>0.39779192525703666</v>
      </c>
      <c r="W424" s="58">
        <v>0.10561914636398428</v>
      </c>
      <c r="X424" s="59"/>
    </row>
    <row r="425" spans="1:24" x14ac:dyDescent="0.25">
      <c r="A425" s="54">
        <v>421</v>
      </c>
      <c r="B425" s="1" t="s">
        <v>354</v>
      </c>
      <c r="C425" s="1" t="s">
        <v>569</v>
      </c>
      <c r="D425" s="55">
        <v>0.16627157962690503</v>
      </c>
      <c r="E425" s="55">
        <v>5.4124664937451446E-2</v>
      </c>
      <c r="F425" s="56">
        <v>0.2063925819265458</v>
      </c>
      <c r="G425" s="56">
        <v>6.9607822611585435E-2</v>
      </c>
      <c r="H425" s="57">
        <v>0.31184952541981376</v>
      </c>
      <c r="I425" s="55">
        <v>0.15339751770593729</v>
      </c>
      <c r="J425" s="55">
        <v>4.534476434822237E-2</v>
      </c>
      <c r="K425" s="57">
        <v>0.18046628787972011</v>
      </c>
      <c r="L425" s="56">
        <v>1.9139901026492927E-2</v>
      </c>
      <c r="M425" s="58">
        <v>0.23445422151881801</v>
      </c>
      <c r="N425" s="55">
        <v>0.11531311981391267</v>
      </c>
      <c r="O425" s="55">
        <v>3.1193223353941899E-2</v>
      </c>
      <c r="P425" s="57">
        <v>0.13307911904167893</v>
      </c>
      <c r="Q425" s="57">
        <v>2.578650471168719E-2</v>
      </c>
      <c r="R425" s="58">
        <v>0.20672755524626918</v>
      </c>
      <c r="T425" s="58">
        <v>-0.11626645635474528</v>
      </c>
      <c r="U425" s="58">
        <v>-0.52798492779474526</v>
      </c>
      <c r="V425" s="58">
        <v>-0.19366176025574097</v>
      </c>
      <c r="W425" s="58">
        <v>-0.63310689796829012</v>
      </c>
      <c r="X425" s="59"/>
    </row>
    <row r="426" spans="1:24" x14ac:dyDescent="0.25">
      <c r="A426" s="54">
        <v>422</v>
      </c>
      <c r="B426" s="1" t="s">
        <v>604</v>
      </c>
      <c r="C426" s="1" t="s">
        <v>569</v>
      </c>
      <c r="D426" s="55">
        <v>0.28294578268327958</v>
      </c>
      <c r="E426" s="55">
        <v>7.9513159758672236E-2</v>
      </c>
      <c r="F426" s="56">
        <v>0.819814640462044</v>
      </c>
      <c r="G426" s="56">
        <v>0.17070735639720525</v>
      </c>
      <c r="H426" s="57">
        <v>1.5347721200629714</v>
      </c>
      <c r="I426" s="55">
        <v>0.22200045238078622</v>
      </c>
      <c r="J426" s="55">
        <v>0.15267419751447914</v>
      </c>
      <c r="K426" s="57">
        <v>0.73266899232474125</v>
      </c>
      <c r="L426" s="56">
        <v>0.12326371515495091</v>
      </c>
      <c r="M426" s="58">
        <v>1.7225989434768472</v>
      </c>
      <c r="N426" s="55">
        <v>0.30773967406722935</v>
      </c>
      <c r="O426" s="55">
        <v>0.12651689467615909</v>
      </c>
      <c r="P426" s="57">
        <v>0.91405619955897532</v>
      </c>
      <c r="Q426" s="57">
        <v>0.1420070770136441</v>
      </c>
      <c r="R426" s="58">
        <v>1.5705724210774041</v>
      </c>
      <c r="T426" s="58">
        <v>-0.34996301773516425</v>
      </c>
      <c r="U426" s="58">
        <v>0.12118481500364932</v>
      </c>
      <c r="V426" s="58">
        <v>-0.16213619432128865</v>
      </c>
      <c r="W426" s="58">
        <v>0.15698511601808215</v>
      </c>
      <c r="X426" s="59"/>
    </row>
    <row r="427" spans="1:24" x14ac:dyDescent="0.25">
      <c r="A427" s="54">
        <v>423</v>
      </c>
      <c r="B427" s="1" t="s">
        <v>355</v>
      </c>
      <c r="C427" s="1" t="s">
        <v>569</v>
      </c>
      <c r="D427" s="55">
        <v>4.6247633789771758E-2</v>
      </c>
      <c r="E427" s="55">
        <v>4.7331489522180982E-3</v>
      </c>
      <c r="F427" s="56">
        <v>9.4479254130378207E-2</v>
      </c>
      <c r="G427" s="56">
        <v>8.3528644350179954E-3</v>
      </c>
      <c r="H427" s="57">
        <v>1.0306180217921679</v>
      </c>
      <c r="I427" s="55">
        <v>6.2564065402233485E-2</v>
      </c>
      <c r="J427" s="55">
        <v>1.1480963972134207E-2</v>
      </c>
      <c r="K427" s="57">
        <v>0.10795803126887657</v>
      </c>
      <c r="L427" s="56">
        <v>1.4552627516903182E-2</v>
      </c>
      <c r="M427" s="58">
        <v>0.78706440617737727</v>
      </c>
      <c r="N427" s="55">
        <v>6.86110138214341E-2</v>
      </c>
      <c r="O427" s="55">
        <v>1.0567284171969865E-2</v>
      </c>
      <c r="P427" s="57">
        <v>8.8673461810640147E-2</v>
      </c>
      <c r="Q427" s="57">
        <v>8.5163127419505946E-3</v>
      </c>
      <c r="R427" s="58">
        <v>0.3700622150036123</v>
      </c>
      <c r="T427" s="58">
        <v>0.43595470818362375</v>
      </c>
      <c r="U427" s="58">
        <v>0.56906063083406255</v>
      </c>
      <c r="V427" s="58">
        <v>0.19240109256883339</v>
      </c>
      <c r="W427" s="58">
        <v>-9.1495175954492927E-2</v>
      </c>
      <c r="X427" s="59"/>
    </row>
    <row r="428" spans="1:24" x14ac:dyDescent="0.25">
      <c r="A428" s="54">
        <v>424</v>
      </c>
      <c r="B428" s="1" t="s">
        <v>356</v>
      </c>
      <c r="C428" s="1" t="s">
        <v>569</v>
      </c>
      <c r="D428" s="55">
        <v>0.20074138221333343</v>
      </c>
      <c r="E428" s="55">
        <v>4.7807363874443135E-2</v>
      </c>
      <c r="F428" s="56">
        <v>0.19358378098446677</v>
      </c>
      <c r="G428" s="56">
        <v>3.2659104347660943E-2</v>
      </c>
      <c r="H428" s="57">
        <v>-5.2379970003201243E-2</v>
      </c>
      <c r="I428" s="55">
        <v>0.14777256202221725</v>
      </c>
      <c r="J428" s="55">
        <v>3.2810815866063638E-2</v>
      </c>
      <c r="K428" s="57">
        <v>0.27204940869660055</v>
      </c>
      <c r="L428" s="56">
        <v>6.3481285538901033E-2</v>
      </c>
      <c r="M428" s="58">
        <v>0.8804902737342446</v>
      </c>
      <c r="N428" s="55">
        <v>0.26844782355791535</v>
      </c>
      <c r="O428" s="55">
        <v>6.156121199875185E-2</v>
      </c>
      <c r="P428" s="57">
        <v>0.16360313517227118</v>
      </c>
      <c r="Q428" s="57">
        <v>3.8806912446613086E-2</v>
      </c>
      <c r="R428" s="58">
        <v>-0.71444131297862634</v>
      </c>
      <c r="T428" s="58">
        <v>-0.44195963551961354</v>
      </c>
      <c r="U428" s="58">
        <v>0.4193036538209331</v>
      </c>
      <c r="V428" s="58">
        <v>0.49091060821783211</v>
      </c>
      <c r="W428" s="58">
        <v>-0.24275768915449192</v>
      </c>
      <c r="X428" s="59"/>
    </row>
    <row r="429" spans="1:24" x14ac:dyDescent="0.25">
      <c r="A429" s="54">
        <v>425</v>
      </c>
      <c r="B429" s="1" t="s">
        <v>357</v>
      </c>
      <c r="C429" s="1" t="s">
        <v>569</v>
      </c>
      <c r="D429" s="55">
        <v>0.17885345864578239</v>
      </c>
      <c r="E429" s="55">
        <v>5.1040584483123853E-2</v>
      </c>
      <c r="F429" s="56">
        <v>0.17982466035464317</v>
      </c>
      <c r="G429" s="56">
        <v>4.35514993831276E-2</v>
      </c>
      <c r="H429" s="57">
        <v>7.812861945949514E-3</v>
      </c>
      <c r="I429" s="55">
        <v>0.14133719316968227</v>
      </c>
      <c r="J429" s="55">
        <v>3.226604852928755E-2</v>
      </c>
      <c r="K429" s="57">
        <v>0.17665126103283893</v>
      </c>
      <c r="L429" s="56">
        <v>4.8776278936091509E-2</v>
      </c>
      <c r="M429" s="58">
        <v>0.32176288424185551</v>
      </c>
      <c r="N429" s="55">
        <v>0.2060376393445893</v>
      </c>
      <c r="O429" s="55">
        <v>6.5413949536526378E-2</v>
      </c>
      <c r="P429" s="57">
        <v>0.2807326522661166</v>
      </c>
      <c r="Q429" s="57">
        <v>5.03596138058722E-2</v>
      </c>
      <c r="R429" s="58">
        <v>0.44628895902551241</v>
      </c>
      <c r="T429" s="58">
        <v>-0.3396368534930807</v>
      </c>
      <c r="U429" s="58">
        <v>0.20412989847714091</v>
      </c>
      <c r="V429" s="58">
        <v>-2.5686831197174773E-2</v>
      </c>
      <c r="W429" s="58">
        <v>0.64260599555670361</v>
      </c>
      <c r="X429" s="59"/>
    </row>
    <row r="430" spans="1:24" x14ac:dyDescent="0.25">
      <c r="A430" s="54">
        <v>426</v>
      </c>
      <c r="B430" s="1" t="s">
        <v>359</v>
      </c>
      <c r="C430" s="1" t="s">
        <v>569</v>
      </c>
      <c r="D430" s="55">
        <v>0.59075759327835808</v>
      </c>
      <c r="E430" s="55">
        <v>6.5464828578123566E-2</v>
      </c>
      <c r="F430" s="56">
        <v>0.7862742768780282</v>
      </c>
      <c r="G430" s="56">
        <v>9.1192854931256062E-2</v>
      </c>
      <c r="H430" s="57">
        <v>0.41246638916000727</v>
      </c>
      <c r="I430" s="55">
        <v>0.70264250357725089</v>
      </c>
      <c r="J430" s="55">
        <v>0.10357926958409287</v>
      </c>
      <c r="K430" s="57">
        <v>0.82570646507951273</v>
      </c>
      <c r="L430" s="56">
        <v>5.2284122470794704E-2</v>
      </c>
      <c r="M430" s="58">
        <v>0.23283815188489237</v>
      </c>
      <c r="N430" s="55">
        <v>0.72136994908356533</v>
      </c>
      <c r="O430" s="55">
        <v>7.5026128705858036E-2</v>
      </c>
      <c r="P430" s="57">
        <v>0.6382316596003007</v>
      </c>
      <c r="Q430" s="57">
        <v>7.4636983903555457E-2</v>
      </c>
      <c r="R430" s="58">
        <v>-0.1766591488646849</v>
      </c>
      <c r="T430" s="58">
        <v>0.250224581386849</v>
      </c>
      <c r="U430" s="58">
        <v>0.28817305647357588</v>
      </c>
      <c r="V430" s="58">
        <v>7.0596344111733975E-2</v>
      </c>
      <c r="W430" s="58">
        <v>-0.3009524815511162</v>
      </c>
      <c r="X430" s="59"/>
    </row>
    <row r="431" spans="1:24" x14ac:dyDescent="0.25">
      <c r="A431" s="54">
        <v>427</v>
      </c>
      <c r="B431" s="1" t="s">
        <v>358</v>
      </c>
      <c r="C431" s="1" t="s">
        <v>569</v>
      </c>
      <c r="D431" s="55">
        <v>0.19566655181010401</v>
      </c>
      <c r="E431" s="55">
        <v>2.1560684049250572E-2</v>
      </c>
      <c r="F431" s="56">
        <v>0.15613447148495316</v>
      </c>
      <c r="G431" s="56">
        <v>1.880234916310369E-2</v>
      </c>
      <c r="H431" s="57">
        <v>-0.32560806398167585</v>
      </c>
      <c r="I431" s="55">
        <v>0.20768812378016716</v>
      </c>
      <c r="J431" s="55">
        <v>2.8770834463932044E-2</v>
      </c>
      <c r="K431" s="57">
        <v>0.16447480856434937</v>
      </c>
      <c r="L431" s="56">
        <v>1.3148406251092815E-2</v>
      </c>
      <c r="M431" s="58">
        <v>-0.33655208743030107</v>
      </c>
      <c r="N431" s="55">
        <v>0.2257276249267979</v>
      </c>
      <c r="O431" s="55">
        <v>1.8779325354839175E-2</v>
      </c>
      <c r="P431" s="57">
        <v>0.16397429371607117</v>
      </c>
      <c r="Q431" s="57">
        <v>1.6751484584590554E-2</v>
      </c>
      <c r="R431" s="58">
        <v>-0.46111332781249087</v>
      </c>
      <c r="T431" s="58">
        <v>8.6021565230933211E-2</v>
      </c>
      <c r="U431" s="58">
        <v>0.20618583303238985</v>
      </c>
      <c r="V431" s="58">
        <v>7.5077541782307897E-2</v>
      </c>
      <c r="W431" s="58">
        <v>7.0680569201574783E-2</v>
      </c>
      <c r="X431" s="59"/>
    </row>
    <row r="432" spans="1:24" x14ac:dyDescent="0.25">
      <c r="A432" s="54">
        <v>428</v>
      </c>
      <c r="B432" s="1" t="s">
        <v>605</v>
      </c>
      <c r="C432" s="1" t="s">
        <v>569</v>
      </c>
      <c r="D432" s="55">
        <v>0.76937960243882519</v>
      </c>
      <c r="E432" s="55">
        <v>7.9431276721747809E-2</v>
      </c>
      <c r="F432" s="56">
        <v>1.4287061633246152</v>
      </c>
      <c r="G432" s="56">
        <v>5.4823510291134622E-2</v>
      </c>
      <c r="H432" s="57">
        <v>0.89294174626970402</v>
      </c>
      <c r="I432" s="55">
        <v>0.7389751344280987</v>
      </c>
      <c r="J432" s="55">
        <v>6.934861845074683E-2</v>
      </c>
      <c r="K432" s="57">
        <v>1.5947800042441995</v>
      </c>
      <c r="L432" s="56">
        <v>0.12192958146813375</v>
      </c>
      <c r="M432" s="58">
        <v>1.1097596962348002</v>
      </c>
      <c r="N432" s="55">
        <v>1.0546445779314906</v>
      </c>
      <c r="O432" s="55">
        <v>6.2689577779618977E-2</v>
      </c>
      <c r="P432" s="57">
        <v>1.4723959017429473</v>
      </c>
      <c r="Q432" s="57">
        <v>0.14257278854506114</v>
      </c>
      <c r="R432" s="58">
        <v>0.48140875600577643</v>
      </c>
      <c r="T432" s="58">
        <v>-5.816976150562421E-2</v>
      </c>
      <c r="U432" s="58">
        <v>0.45498939629043855</v>
      </c>
      <c r="V432" s="58">
        <v>0.15864818845947209</v>
      </c>
      <c r="W432" s="58">
        <v>4.3456406026510921E-2</v>
      </c>
      <c r="X432" s="59"/>
    </row>
    <row r="433" spans="1:24" x14ac:dyDescent="0.25">
      <c r="A433" s="54">
        <v>429</v>
      </c>
      <c r="B433" s="1" t="s">
        <v>361</v>
      </c>
      <c r="C433" s="1" t="s">
        <v>569</v>
      </c>
      <c r="D433" s="55">
        <v>0.63515299629554067</v>
      </c>
      <c r="E433" s="55">
        <v>5.2643079080210292E-2</v>
      </c>
      <c r="F433" s="56">
        <v>0.64550689871107847</v>
      </c>
      <c r="G433" s="56">
        <v>8.4657848141237266E-2</v>
      </c>
      <c r="H433" s="57">
        <v>2.3328362510512908E-2</v>
      </c>
      <c r="I433" s="55">
        <v>0.57331483128760463</v>
      </c>
      <c r="J433" s="55">
        <v>4.8082541020557742E-2</v>
      </c>
      <c r="K433" s="57">
        <v>0.83460466525835741</v>
      </c>
      <c r="L433" s="56">
        <v>5.6097474209663108E-2</v>
      </c>
      <c r="M433" s="58">
        <v>0.54176538385874395</v>
      </c>
      <c r="N433" s="55">
        <v>0.73031906739129515</v>
      </c>
      <c r="O433" s="55">
        <v>3.9665987666431278E-2</v>
      </c>
      <c r="P433" s="57">
        <v>0.70024506783012386</v>
      </c>
      <c r="Q433" s="57">
        <v>4.676799564356221E-2</v>
      </c>
      <c r="R433" s="58">
        <v>-6.0666980657242166E-2</v>
      </c>
      <c r="T433" s="58">
        <v>-0.14777655046971777</v>
      </c>
      <c r="U433" s="58">
        <v>0.20142274579720845</v>
      </c>
      <c r="V433" s="58">
        <v>0.37066047087851289</v>
      </c>
      <c r="W433" s="58">
        <v>0.11742740262945314</v>
      </c>
      <c r="X433" s="59"/>
    </row>
    <row r="434" spans="1:24" x14ac:dyDescent="0.25">
      <c r="A434" s="54">
        <v>430</v>
      </c>
      <c r="B434" s="1" t="s">
        <v>606</v>
      </c>
      <c r="C434" s="1" t="s">
        <v>569</v>
      </c>
      <c r="D434" s="55">
        <v>0.21287880716896024</v>
      </c>
      <c r="E434" s="55">
        <v>5.4257097068432472E-2</v>
      </c>
      <c r="F434" s="56">
        <v>0.21775884756494163</v>
      </c>
      <c r="G434" s="56">
        <v>2.0455331734385962E-2</v>
      </c>
      <c r="H434" s="57">
        <v>3.2699005273267127E-2</v>
      </c>
      <c r="I434" s="55">
        <v>0.2213975488465309</v>
      </c>
      <c r="J434" s="55">
        <v>2.4366970984972987E-2</v>
      </c>
      <c r="K434" s="57">
        <v>0.25038650597770817</v>
      </c>
      <c r="L434" s="56">
        <v>2.9299708624367145E-2</v>
      </c>
      <c r="M434" s="58">
        <v>0.17751756380178749</v>
      </c>
      <c r="N434" s="55">
        <v>0.29483856293195221</v>
      </c>
      <c r="O434" s="55">
        <v>3.9946279306943638E-2</v>
      </c>
      <c r="P434" s="57">
        <v>0.25261581937542249</v>
      </c>
      <c r="Q434" s="57">
        <v>2.4052069352064418E-2</v>
      </c>
      <c r="R434" s="58">
        <v>-0.22298024494438495</v>
      </c>
      <c r="T434" s="58">
        <v>5.6606918138879754E-2</v>
      </c>
      <c r="U434" s="58">
        <v>0.46989290014020907</v>
      </c>
      <c r="V434" s="58">
        <v>0.20142547666740029</v>
      </c>
      <c r="W434" s="58">
        <v>0.21421364992255695</v>
      </c>
      <c r="X434" s="59"/>
    </row>
    <row r="435" spans="1:24" x14ac:dyDescent="0.25">
      <c r="A435" s="54">
        <v>431</v>
      </c>
      <c r="B435" s="1" t="s">
        <v>364</v>
      </c>
      <c r="C435" s="1" t="s">
        <v>569</v>
      </c>
      <c r="D435" s="55">
        <v>0.14471427772348106</v>
      </c>
      <c r="E435" s="55">
        <v>2.6496880430634681E-2</v>
      </c>
      <c r="F435" s="56">
        <v>0.22646785631082869</v>
      </c>
      <c r="G435" s="56">
        <v>1.9133638842252425E-2</v>
      </c>
      <c r="H435" s="57">
        <v>0.64609902874078373</v>
      </c>
      <c r="I435" s="55">
        <v>0.1683197419203763</v>
      </c>
      <c r="J435" s="55">
        <v>2.6671103659839702E-2</v>
      </c>
      <c r="K435" s="57">
        <v>0.30319632100876875</v>
      </c>
      <c r="L435" s="56">
        <v>2.200769382919078E-2</v>
      </c>
      <c r="M435" s="58">
        <v>0.84904785021652174</v>
      </c>
      <c r="N435" s="55">
        <v>0.20682437018495037</v>
      </c>
      <c r="O435" s="55">
        <v>2.493949868561678E-2</v>
      </c>
      <c r="P435" s="57">
        <v>0.23444511133187371</v>
      </c>
      <c r="Q435" s="57">
        <v>3.7426544035597142E-2</v>
      </c>
      <c r="R435" s="58">
        <v>0.18084400727086877</v>
      </c>
      <c r="T435" s="58">
        <v>0.21799713039705276</v>
      </c>
      <c r="U435" s="58">
        <v>0.51519892160330039</v>
      </c>
      <c r="V435" s="58">
        <v>0.42094595187279077</v>
      </c>
      <c r="W435" s="58">
        <v>4.9943900133385455E-2</v>
      </c>
      <c r="X435" s="59"/>
    </row>
    <row r="436" spans="1:24" x14ac:dyDescent="0.25">
      <c r="A436" s="54">
        <v>432</v>
      </c>
      <c r="B436" s="1" t="s">
        <v>366</v>
      </c>
      <c r="C436" s="1" t="s">
        <v>569</v>
      </c>
      <c r="D436" s="55">
        <v>0.17631356272256202</v>
      </c>
      <c r="E436" s="55">
        <v>3.1304630911904489E-2</v>
      </c>
      <c r="F436" s="56">
        <v>0.28341034257651665</v>
      </c>
      <c r="G436" s="56">
        <v>7.2926197860542677E-2</v>
      </c>
      <c r="H436" s="57">
        <v>0.68474895128811208</v>
      </c>
      <c r="I436" s="55">
        <v>0.24878877741260838</v>
      </c>
      <c r="J436" s="55">
        <v>3.8230715202359829E-2</v>
      </c>
      <c r="K436" s="57">
        <v>0.22290575924626024</v>
      </c>
      <c r="L436" s="56">
        <v>4.0963308317764985E-2</v>
      </c>
      <c r="M436" s="58">
        <v>-0.15848751636776945</v>
      </c>
      <c r="N436" s="55">
        <v>0.27288661679493303</v>
      </c>
      <c r="O436" s="55">
        <v>3.8577660754497076E-2</v>
      </c>
      <c r="P436" s="57">
        <v>0.24972794104723403</v>
      </c>
      <c r="Q436" s="57">
        <v>9.7517762211692852E-2</v>
      </c>
      <c r="R436" s="58">
        <v>-0.12794439451467196</v>
      </c>
      <c r="T436" s="58">
        <v>0.49677795193339197</v>
      </c>
      <c r="U436" s="58">
        <v>0.63015818549229297</v>
      </c>
      <c r="V436" s="58">
        <v>-0.34645851572248937</v>
      </c>
      <c r="W436" s="58">
        <v>-0.18253516031049125</v>
      </c>
      <c r="X436" s="59"/>
    </row>
    <row r="437" spans="1:24" x14ac:dyDescent="0.25">
      <c r="A437" s="54">
        <v>433</v>
      </c>
      <c r="B437" s="1" t="s">
        <v>365</v>
      </c>
      <c r="C437" s="1" t="s">
        <v>569</v>
      </c>
      <c r="D437" s="55">
        <v>0.2182218258411571</v>
      </c>
      <c r="E437" s="55">
        <v>4.0266522208904906E-2</v>
      </c>
      <c r="F437" s="56">
        <v>1.1020405607439778</v>
      </c>
      <c r="G437" s="56">
        <v>0.22862774999483729</v>
      </c>
      <c r="H437" s="57">
        <v>2.3363100157800321</v>
      </c>
      <c r="I437" s="55">
        <v>0.15482125461379317</v>
      </c>
      <c r="J437" s="55">
        <v>2.7213890106864654E-2</v>
      </c>
      <c r="K437" s="57">
        <v>1.1643736946797567</v>
      </c>
      <c r="L437" s="56">
        <v>6.6522961559851337E-2</v>
      </c>
      <c r="M437" s="58">
        <v>2.9108787014617885</v>
      </c>
      <c r="N437" s="55">
        <v>0.22227402104720398</v>
      </c>
      <c r="O437" s="55">
        <v>3.3042648825615889E-2</v>
      </c>
      <c r="P437" s="57">
        <v>0.86644889358771249</v>
      </c>
      <c r="Q437" s="57">
        <v>0.26845662769663037</v>
      </c>
      <c r="R437" s="58">
        <v>1.9627753174753786</v>
      </c>
      <c r="T437" s="58">
        <v>-0.49519185730810555</v>
      </c>
      <c r="U437" s="58">
        <v>2.6543936274400298E-2</v>
      </c>
      <c r="V437" s="58">
        <v>7.9376828373650885E-2</v>
      </c>
      <c r="W437" s="58">
        <v>-0.34699076203025325</v>
      </c>
      <c r="X437" s="59"/>
    </row>
    <row r="438" spans="1:24" x14ac:dyDescent="0.25">
      <c r="A438" s="54">
        <v>434</v>
      </c>
      <c r="B438" s="1" t="s">
        <v>369</v>
      </c>
      <c r="C438" s="1" t="s">
        <v>569</v>
      </c>
      <c r="D438" s="55">
        <v>0.19829391697460802</v>
      </c>
      <c r="E438" s="55">
        <v>3.2568279739775684E-2</v>
      </c>
      <c r="F438" s="56">
        <v>0.16228843087361569</v>
      </c>
      <c r="G438" s="56">
        <v>2.4546600583123843E-2</v>
      </c>
      <c r="H438" s="57">
        <v>-0.28908026344086463</v>
      </c>
      <c r="I438" s="55">
        <v>0.14100491701894061</v>
      </c>
      <c r="J438" s="55">
        <v>2.7880807308565136E-2</v>
      </c>
      <c r="K438" s="57">
        <v>0.15727689245621254</v>
      </c>
      <c r="L438" s="56">
        <v>4.6234538981738425E-2</v>
      </c>
      <c r="M438" s="58">
        <v>0.15756124959676426</v>
      </c>
      <c r="N438" s="55">
        <v>0.23119203674963848</v>
      </c>
      <c r="O438" s="55">
        <v>4.4307906306921441E-2</v>
      </c>
      <c r="P438" s="57">
        <v>0.18250723935824856</v>
      </c>
      <c r="Q438" s="57">
        <v>3.0825625963664553E-2</v>
      </c>
      <c r="R438" s="58">
        <v>-0.34113801478264844</v>
      </c>
      <c r="T438" s="58">
        <v>-0.49189494886646934</v>
      </c>
      <c r="U438" s="58">
        <v>0.22145128509832135</v>
      </c>
      <c r="V438" s="58">
        <v>-4.5253435828840317E-2</v>
      </c>
      <c r="W438" s="58">
        <v>0.1693935337565374</v>
      </c>
      <c r="X438" s="59"/>
    </row>
    <row r="439" spans="1:24" x14ac:dyDescent="0.25">
      <c r="A439" s="54">
        <v>435</v>
      </c>
      <c r="B439" s="1" t="s">
        <v>607</v>
      </c>
      <c r="C439" s="1" t="s">
        <v>569</v>
      </c>
      <c r="D439" s="55">
        <v>5.5827737977810279E-2</v>
      </c>
      <c r="E439" s="55">
        <v>8.3679086016713259E-3</v>
      </c>
      <c r="F439" s="56">
        <v>6.0546922568819231E-2</v>
      </c>
      <c r="G439" s="56">
        <v>7.6772265610038255E-3</v>
      </c>
      <c r="H439" s="57">
        <v>0.11707153127615692</v>
      </c>
      <c r="I439" s="55">
        <v>4.4131201884375519E-2</v>
      </c>
      <c r="J439" s="55">
        <v>6.3414678125457207E-3</v>
      </c>
      <c r="K439" s="57">
        <v>6.5235495338451147E-2</v>
      </c>
      <c r="L439" s="56">
        <v>7.3575665740044953E-3</v>
      </c>
      <c r="M439" s="58">
        <v>0.56385812536280611</v>
      </c>
      <c r="N439" s="55">
        <v>5.2779467104020282E-2</v>
      </c>
      <c r="O439" s="55">
        <v>6.8786340446015644E-3</v>
      </c>
      <c r="P439" s="57">
        <v>7.9545904438768272E-2</v>
      </c>
      <c r="Q439" s="57">
        <v>2.2379835862662536E-2</v>
      </c>
      <c r="R439" s="58">
        <v>0.59181086842286346</v>
      </c>
      <c r="T439" s="58">
        <v>-0.33918306363898132</v>
      </c>
      <c r="U439" s="58">
        <v>-8.1005317996234616E-2</v>
      </c>
      <c r="V439" s="58">
        <v>0.10760353044766777</v>
      </c>
      <c r="W439" s="58">
        <v>0.39373401915047174</v>
      </c>
      <c r="X439" s="59"/>
    </row>
    <row r="440" spans="1:24" x14ac:dyDescent="0.25">
      <c r="A440" s="54">
        <v>436</v>
      </c>
      <c r="B440" s="1" t="s">
        <v>370</v>
      </c>
      <c r="C440" s="1" t="s">
        <v>569</v>
      </c>
      <c r="D440" s="55">
        <v>0.17093908384537235</v>
      </c>
      <c r="E440" s="55">
        <v>6.4291964074624341E-2</v>
      </c>
      <c r="F440" s="56">
        <v>0.14484300528126945</v>
      </c>
      <c r="G440" s="56">
        <v>2.2379871949571015E-2</v>
      </c>
      <c r="H440" s="57">
        <v>-0.23899227927960887</v>
      </c>
      <c r="I440" s="55">
        <v>7.0080229777779127E-2</v>
      </c>
      <c r="J440" s="55">
        <v>1.3192002795320013E-2</v>
      </c>
      <c r="K440" s="57">
        <v>7.8727249544241332E-2</v>
      </c>
      <c r="L440" s="56">
        <v>1.5181756723983772E-2</v>
      </c>
      <c r="M440" s="58">
        <v>0.16785557113869379</v>
      </c>
      <c r="N440" s="55">
        <v>0.20356177559670954</v>
      </c>
      <c r="O440" s="55">
        <v>7.5518568296089578E-2</v>
      </c>
      <c r="P440" s="57">
        <v>7.2267824072795514E-2</v>
      </c>
      <c r="Q440" s="57">
        <v>8.1715839528435155E-3</v>
      </c>
      <c r="R440" s="58">
        <v>-1.4940413189426214</v>
      </c>
      <c r="T440" s="58">
        <v>-1.2864028849947742</v>
      </c>
      <c r="U440" s="58">
        <v>0.25198438526008321</v>
      </c>
      <c r="V440" s="58">
        <v>-0.87955503457647144</v>
      </c>
      <c r="W440" s="58">
        <v>-1.0030646544029294</v>
      </c>
      <c r="X440" s="59"/>
    </row>
    <row r="441" spans="1:24" x14ac:dyDescent="0.25">
      <c r="A441" s="54">
        <v>437</v>
      </c>
      <c r="B441" s="1" t="s">
        <v>373</v>
      </c>
      <c r="C441" s="1" t="s">
        <v>569</v>
      </c>
      <c r="D441" s="55">
        <v>0.36631489197925288</v>
      </c>
      <c r="E441" s="55">
        <v>0.10963819160241679</v>
      </c>
      <c r="F441" s="56">
        <v>0.62347942407688983</v>
      </c>
      <c r="G441" s="56">
        <v>0.17522203802490294</v>
      </c>
      <c r="H441" s="57">
        <v>0.76725759652508918</v>
      </c>
      <c r="I441" s="55">
        <v>0.16309704157195548</v>
      </c>
      <c r="J441" s="55">
        <v>3.1076775958920968E-2</v>
      </c>
      <c r="K441" s="57">
        <v>0.45348093120324201</v>
      </c>
      <c r="L441" s="56">
        <v>0.10636501278508204</v>
      </c>
      <c r="M441" s="58">
        <v>1.4753112737996343</v>
      </c>
      <c r="N441" s="55">
        <v>0.59105232635120319</v>
      </c>
      <c r="O441" s="55">
        <v>0.11752658584715361</v>
      </c>
      <c r="P441" s="57">
        <v>0.50977758697406395</v>
      </c>
      <c r="Q441" s="57">
        <v>0.19430624800808693</v>
      </c>
      <c r="R441" s="58">
        <v>-0.21341791422659137</v>
      </c>
      <c r="T441" s="58">
        <v>-1.167353739682699</v>
      </c>
      <c r="U441" s="58">
        <v>0.69020150621292153</v>
      </c>
      <c r="V441" s="58">
        <v>-0.45930006240815363</v>
      </c>
      <c r="W441" s="58">
        <v>-0.29047400453875888</v>
      </c>
      <c r="X441" s="59"/>
    </row>
    <row r="442" spans="1:24" x14ac:dyDescent="0.25">
      <c r="A442" s="54">
        <v>438</v>
      </c>
      <c r="B442" s="1" t="s">
        <v>372</v>
      </c>
      <c r="C442" s="1" t="s">
        <v>569</v>
      </c>
      <c r="D442" s="55">
        <v>0.60353540841853925</v>
      </c>
      <c r="E442" s="55">
        <v>0.14821199766860282</v>
      </c>
      <c r="F442" s="56">
        <v>0.79942748988917889</v>
      </c>
      <c r="G442" s="56">
        <v>0.11849915996573215</v>
      </c>
      <c r="H442" s="57">
        <v>0.40552876954091949</v>
      </c>
      <c r="I442" s="55">
        <v>0.7125745951922613</v>
      </c>
      <c r="J442" s="55">
        <v>9.7374510201018311E-2</v>
      </c>
      <c r="K442" s="57">
        <v>0.95379183692848624</v>
      </c>
      <c r="L442" s="56">
        <v>6.607145101944166E-2</v>
      </c>
      <c r="M442" s="58">
        <v>0.42063338618741158</v>
      </c>
      <c r="N442" s="55">
        <v>0.85156198664526017</v>
      </c>
      <c r="O442" s="55">
        <v>8.1617073044794555E-2</v>
      </c>
      <c r="P442" s="57">
        <v>0.74852714415208177</v>
      </c>
      <c r="Q442" s="57">
        <v>9.6473619804008662E-2</v>
      </c>
      <c r="R442" s="58">
        <v>-0.18605691566736648</v>
      </c>
      <c r="T442" s="58">
        <v>0.23960263524387987</v>
      </c>
      <c r="U442" s="58">
        <v>0.49667313597013896</v>
      </c>
      <c r="V442" s="58">
        <v>0.25470725189037191</v>
      </c>
      <c r="W442" s="58">
        <v>-9.4912549238146862E-2</v>
      </c>
      <c r="X442" s="59"/>
    </row>
    <row r="443" spans="1:24" x14ac:dyDescent="0.25">
      <c r="A443" s="54">
        <v>439</v>
      </c>
      <c r="B443" s="1" t="s">
        <v>375</v>
      </c>
      <c r="C443" s="1" t="s">
        <v>569</v>
      </c>
      <c r="D443" s="55">
        <v>3.9175429079961688E-2</v>
      </c>
      <c r="E443" s="55">
        <v>5.1162190788730808E-3</v>
      </c>
      <c r="F443" s="56">
        <v>2.3341652726242997E-2</v>
      </c>
      <c r="G443" s="56">
        <v>4.7144633320469337E-3</v>
      </c>
      <c r="H443" s="57">
        <v>-0.74704236035701044</v>
      </c>
      <c r="I443" s="55">
        <v>4.665170873589751E-2</v>
      </c>
      <c r="J443" s="55">
        <v>6.1129008395833873E-3</v>
      </c>
      <c r="K443" s="57">
        <v>3.5754727419642682E-2</v>
      </c>
      <c r="L443" s="56">
        <v>4.6520010769956713E-3</v>
      </c>
      <c r="M443" s="58">
        <v>-0.38379591957142578</v>
      </c>
      <c r="N443" s="55">
        <v>3.8254600951161601E-2</v>
      </c>
      <c r="O443" s="55">
        <v>6.1236533085014932E-3</v>
      </c>
      <c r="P443" s="57">
        <v>4.0705862458941595E-2</v>
      </c>
      <c r="Q443" s="57">
        <v>8.2116838955709481E-3</v>
      </c>
      <c r="R443" s="58">
        <v>8.9603312592474227E-2</v>
      </c>
      <c r="T443" s="58">
        <v>0.25198084806121657</v>
      </c>
      <c r="U443" s="58">
        <v>-3.4315802485037503E-2</v>
      </c>
      <c r="V443" s="58">
        <v>0.615227288846801</v>
      </c>
      <c r="W443" s="58">
        <v>0.80232987046444726</v>
      </c>
      <c r="X443" s="59"/>
    </row>
    <row r="444" spans="1:24" x14ac:dyDescent="0.25">
      <c r="A444" s="54">
        <v>440</v>
      </c>
      <c r="B444" s="1" t="s">
        <v>608</v>
      </c>
      <c r="C444" s="1" t="s">
        <v>569</v>
      </c>
      <c r="D444" s="55">
        <v>7.8323772008430215E-2</v>
      </c>
      <c r="E444" s="55">
        <v>2.8894232656088006E-2</v>
      </c>
      <c r="F444" s="56">
        <v>5.8673400672722698E-2</v>
      </c>
      <c r="G444" s="56">
        <v>1.9714627316030065E-2</v>
      </c>
      <c r="H444" s="57">
        <v>-0.41674363350797594</v>
      </c>
      <c r="I444" s="55">
        <v>5.5833289397553242E-2</v>
      </c>
      <c r="J444" s="55">
        <v>1.3542701210050219E-2</v>
      </c>
      <c r="K444" s="57">
        <v>6.2755870313306289E-2</v>
      </c>
      <c r="L444" s="56">
        <v>2.7133410425587499E-2</v>
      </c>
      <c r="M444" s="58">
        <v>0.16862486357417306</v>
      </c>
      <c r="N444" s="55">
        <v>7.5997820152122308E-2</v>
      </c>
      <c r="O444" s="55">
        <v>1.0578339471781471E-2</v>
      </c>
      <c r="P444" s="57">
        <v>3.7954196719571967E-2</v>
      </c>
      <c r="Q444" s="57">
        <v>9.2272336748017905E-3</v>
      </c>
      <c r="R444" s="58">
        <v>-1.0016986203156653</v>
      </c>
      <c r="T444" s="58">
        <v>-0.48832469115534055</v>
      </c>
      <c r="U444" s="58">
        <v>-4.3492207338870013E-2</v>
      </c>
      <c r="V444" s="58">
        <v>9.7043805926808224E-2</v>
      </c>
      <c r="W444" s="58">
        <v>-0.62844719414655936</v>
      </c>
      <c r="X444" s="59"/>
    </row>
    <row r="445" spans="1:24" x14ac:dyDescent="0.25">
      <c r="A445" s="54">
        <v>441</v>
      </c>
      <c r="B445" s="1" t="s">
        <v>376</v>
      </c>
      <c r="C445" s="1" t="s">
        <v>569</v>
      </c>
      <c r="D445" s="55">
        <v>7.984216161464873E-2</v>
      </c>
      <c r="E445" s="55">
        <v>2.1178858399712525E-2</v>
      </c>
      <c r="F445" s="56">
        <v>7.6083751484386716E-2</v>
      </c>
      <c r="G445" s="56">
        <v>2.3454592053398608E-2</v>
      </c>
      <c r="H445" s="57">
        <v>-6.9562396800619306E-2</v>
      </c>
      <c r="I445" s="55">
        <v>3.8468758939863214E-2</v>
      </c>
      <c r="J445" s="55">
        <v>1.0491405117863421E-2</v>
      </c>
      <c r="K445" s="57">
        <v>4.921085328183547E-2</v>
      </c>
      <c r="L445" s="56">
        <v>2.5573817612587042E-2</v>
      </c>
      <c r="M445" s="58">
        <v>0.35528924514050975</v>
      </c>
      <c r="N445" s="55">
        <v>8.4458301825466209E-2</v>
      </c>
      <c r="O445" s="55">
        <v>2.0412579919494089E-2</v>
      </c>
      <c r="P445" s="57">
        <v>5.9494592781748248E-2</v>
      </c>
      <c r="Q445" s="57">
        <v>2.4843088968591706E-2</v>
      </c>
      <c r="R445" s="58">
        <v>-0.50548068587473127</v>
      </c>
      <c r="T445" s="58">
        <v>-1.0534634932815081</v>
      </c>
      <c r="U445" s="58">
        <v>8.1088459498574073E-2</v>
      </c>
      <c r="V445" s="58">
        <v>-0.62861185134037889</v>
      </c>
      <c r="W445" s="58">
        <v>-0.35482982957553777</v>
      </c>
      <c r="X445" s="59"/>
    </row>
    <row r="446" spans="1:24" x14ac:dyDescent="0.25">
      <c r="A446" s="54">
        <v>442</v>
      </c>
      <c r="B446" s="1" t="s">
        <v>378</v>
      </c>
      <c r="C446" s="1" t="s">
        <v>569</v>
      </c>
      <c r="D446" s="55">
        <v>4.6329838621672274E-2</v>
      </c>
      <c r="E446" s="55">
        <v>5.8413811642276971E-3</v>
      </c>
      <c r="F446" s="56">
        <v>7.9741438403121048E-2</v>
      </c>
      <c r="G446" s="56">
        <v>1.5748251080149243E-2</v>
      </c>
      <c r="H446" s="57">
        <v>0.78338797227758394</v>
      </c>
      <c r="I446" s="55">
        <v>5.6740527794932771E-2</v>
      </c>
      <c r="J446" s="55">
        <v>2.1108379749150492E-2</v>
      </c>
      <c r="K446" s="57">
        <v>7.7149872023505678E-2</v>
      </c>
      <c r="L446" s="56">
        <v>1.9806871660980475E-2</v>
      </c>
      <c r="M446" s="58">
        <v>0.44328419316488915</v>
      </c>
      <c r="N446" s="55">
        <v>7.4578955494151847E-2</v>
      </c>
      <c r="O446" s="55">
        <v>1.5998887587875998E-2</v>
      </c>
      <c r="P446" s="57">
        <v>7.5247568587931718E-2</v>
      </c>
      <c r="Q446" s="57">
        <v>1.8202615297164295E-2</v>
      </c>
      <c r="R446" s="58">
        <v>1.2876374245569902E-2</v>
      </c>
      <c r="T446" s="58">
        <v>0.29243791337020342</v>
      </c>
      <c r="U446" s="58">
        <v>0.68682693466053502</v>
      </c>
      <c r="V446" s="58">
        <v>-4.7665865742491369E-2</v>
      </c>
      <c r="W446" s="58">
        <v>-8.3684663371479298E-2</v>
      </c>
      <c r="X446" s="59"/>
    </row>
    <row r="447" spans="1:24" x14ac:dyDescent="0.25">
      <c r="A447" s="54">
        <v>443</v>
      </c>
      <c r="B447" s="1" t="s">
        <v>380</v>
      </c>
      <c r="C447" s="1" t="s">
        <v>569</v>
      </c>
      <c r="D447" s="55">
        <v>1.6808548386949904</v>
      </c>
      <c r="E447" s="55">
        <v>9.0728610053158978E-2</v>
      </c>
      <c r="F447" s="56">
        <v>1.9511852482499721</v>
      </c>
      <c r="G447" s="56">
        <v>0.13344411131164216</v>
      </c>
      <c r="H447" s="57">
        <v>0.21515561942083397</v>
      </c>
      <c r="I447" s="55">
        <v>1.7508954199755928</v>
      </c>
      <c r="J447" s="55">
        <v>0.10775656085080862</v>
      </c>
      <c r="K447" s="57">
        <v>2.1495231887656092</v>
      </c>
      <c r="L447" s="56">
        <v>0.18472402080195222</v>
      </c>
      <c r="M447" s="58">
        <v>0.29592375904398005</v>
      </c>
      <c r="N447" s="55">
        <v>1.4709947690510201</v>
      </c>
      <c r="O447" s="55">
        <v>8.3384226297510702E-2</v>
      </c>
      <c r="P447" s="57">
        <v>2.0791297178291113</v>
      </c>
      <c r="Q447" s="57">
        <v>0.13583567792644818</v>
      </c>
      <c r="R447" s="58">
        <v>0.49918765510197122</v>
      </c>
      <c r="T447" s="58">
        <v>5.8897778451442576E-2</v>
      </c>
      <c r="U447" s="58">
        <v>-0.19240302022035344</v>
      </c>
      <c r="V447" s="58">
        <v>0.13966591807458867</v>
      </c>
      <c r="W447" s="58">
        <v>9.162901546078378E-2</v>
      </c>
      <c r="X447" s="59"/>
    </row>
    <row r="448" spans="1:24" x14ac:dyDescent="0.25">
      <c r="A448" s="54">
        <v>444</v>
      </c>
      <c r="B448" s="1" t="s">
        <v>381</v>
      </c>
      <c r="C448" s="1" t="s">
        <v>569</v>
      </c>
      <c r="D448" s="55"/>
      <c r="E448" s="55"/>
      <c r="F448" s="56"/>
      <c r="G448" s="56"/>
      <c r="H448" s="57"/>
      <c r="I448" s="55">
        <v>0.14900310699261302</v>
      </c>
      <c r="J448" s="55">
        <v>2.1443869266630014E-2</v>
      </c>
      <c r="K448" s="57">
        <v>6.7398908554132927E-2</v>
      </c>
      <c r="L448" s="56">
        <v>6.0190361627218067E-3</v>
      </c>
      <c r="N448" s="55"/>
      <c r="O448" s="55"/>
      <c r="P448" s="57"/>
      <c r="Q448" s="57"/>
    </row>
    <row r="449" spans="1:24" x14ac:dyDescent="0.25">
      <c r="A449" s="54">
        <v>445</v>
      </c>
      <c r="B449" s="1" t="s">
        <v>18</v>
      </c>
      <c r="C449" s="1" t="s">
        <v>789</v>
      </c>
      <c r="D449" s="55">
        <v>1.5374501536050889</v>
      </c>
      <c r="E449" s="55">
        <v>0.2395640205395507</v>
      </c>
      <c r="F449" s="56">
        <v>2.9041175488757407</v>
      </c>
      <c r="G449" s="56">
        <v>0.62219373737992734</v>
      </c>
      <c r="H449" s="57">
        <v>0.91756021302576907</v>
      </c>
      <c r="I449" s="55">
        <v>3.0107157523258254</v>
      </c>
      <c r="J449" s="55">
        <v>0.50178948427101744</v>
      </c>
      <c r="K449" s="57">
        <v>1.9783613686698185</v>
      </c>
      <c r="L449" s="56">
        <v>0.43700193311740509</v>
      </c>
      <c r="M449" s="58">
        <v>-0.60580053307215276</v>
      </c>
      <c r="N449" s="55">
        <v>1.6243302893592559</v>
      </c>
      <c r="O449" s="55">
        <v>0.37132064097221706</v>
      </c>
      <c r="P449" s="57">
        <v>4.316050989297489</v>
      </c>
      <c r="Q449" s="57">
        <v>0.82900006420193062</v>
      </c>
      <c r="R449" s="58">
        <v>1.4098668905293812</v>
      </c>
      <c r="T449" s="58">
        <v>0.96956686986278307</v>
      </c>
      <c r="U449" s="58">
        <v>7.9305381304354217E-2</v>
      </c>
      <c r="V449" s="58">
        <v>-0.55379387623513898</v>
      </c>
      <c r="W449" s="58">
        <v>0.57161205880796628</v>
      </c>
      <c r="X449" s="59"/>
    </row>
    <row r="450" spans="1:24" x14ac:dyDescent="0.25">
      <c r="A450" s="54">
        <v>446</v>
      </c>
      <c r="B450" s="1" t="s">
        <v>19</v>
      </c>
      <c r="C450" s="1" t="s">
        <v>789</v>
      </c>
      <c r="D450" s="55">
        <v>0.63751575868213406</v>
      </c>
      <c r="E450" s="55">
        <v>3.6816638315005278E-2</v>
      </c>
      <c r="F450" s="56">
        <v>0.72532540143640756</v>
      </c>
      <c r="G450" s="56">
        <v>5.3830470204775147E-2</v>
      </c>
      <c r="H450" s="57">
        <v>0.1861673698154292</v>
      </c>
      <c r="I450" s="55">
        <v>1.3068069245293139</v>
      </c>
      <c r="J450" s="55">
        <v>0.52469696968959212</v>
      </c>
      <c r="K450" s="57">
        <v>0.77460548716218958</v>
      </c>
      <c r="L450" s="56">
        <v>3.1606194892489829E-2</v>
      </c>
      <c r="M450" s="58">
        <v>-0.7545123781840164</v>
      </c>
      <c r="N450" s="55">
        <v>0.5838715013722966</v>
      </c>
      <c r="O450" s="55">
        <v>1.7091454388306809E-2</v>
      </c>
      <c r="P450" s="57">
        <v>0.65859964584236041</v>
      </c>
      <c r="Q450" s="57">
        <v>5.4202320914000547E-2</v>
      </c>
      <c r="R450" s="58">
        <v>0.17375084088313164</v>
      </c>
      <c r="T450" s="58">
        <v>1.0355130951388711</v>
      </c>
      <c r="U450" s="58">
        <v>-0.1268101089822424</v>
      </c>
      <c r="V450" s="58">
        <v>9.4833347139425414E-2</v>
      </c>
      <c r="W450" s="58">
        <v>-0.13922663791454004</v>
      </c>
      <c r="X450" s="59"/>
    </row>
    <row r="451" spans="1:24" x14ac:dyDescent="0.25">
      <c r="A451" s="54">
        <v>447</v>
      </c>
      <c r="B451" s="1" t="s">
        <v>28</v>
      </c>
      <c r="C451" s="1" t="s">
        <v>789</v>
      </c>
      <c r="D451" s="55">
        <v>0.19353896002118237</v>
      </c>
      <c r="E451" s="55">
        <v>4.7913710181141371E-2</v>
      </c>
      <c r="F451" s="56">
        <v>0.12092129048455261</v>
      </c>
      <c r="G451" s="56">
        <v>4.3774532023030874E-2</v>
      </c>
      <c r="H451" s="57">
        <v>-0.6785557340502365</v>
      </c>
      <c r="I451" s="55">
        <v>0.18927914976502389</v>
      </c>
      <c r="J451" s="55">
        <v>6.9069041312182E-2</v>
      </c>
      <c r="K451" s="57">
        <v>9.656207742812041E-2</v>
      </c>
      <c r="L451" s="56">
        <v>5.7127250083344482E-2</v>
      </c>
      <c r="M451" s="58">
        <v>-0.97098687871699518</v>
      </c>
      <c r="N451" s="55">
        <v>0.1657975245228738</v>
      </c>
      <c r="O451" s="55">
        <v>8.6140802261319593E-2</v>
      </c>
      <c r="P451" s="57">
        <v>0.28423221174109986</v>
      </c>
      <c r="Q451" s="57">
        <v>0.12049207000017022</v>
      </c>
      <c r="R451" s="58">
        <v>0.77764759646271941</v>
      </c>
      <c r="T451" s="58">
        <v>-3.210851652989262E-2</v>
      </c>
      <c r="U451" s="58">
        <v>-0.22320154828916505</v>
      </c>
      <c r="V451" s="58">
        <v>-0.32453966119665117</v>
      </c>
      <c r="W451" s="58">
        <v>1.2330017822237909</v>
      </c>
      <c r="X451" s="59"/>
    </row>
    <row r="452" spans="1:24" x14ac:dyDescent="0.25">
      <c r="A452" s="54">
        <v>448</v>
      </c>
      <c r="B452" s="1" t="s">
        <v>27</v>
      </c>
      <c r="C452" s="1" t="s">
        <v>789</v>
      </c>
      <c r="D452" s="55">
        <v>1.6320418117017303</v>
      </c>
      <c r="E452" s="55">
        <v>0.16617693900328387</v>
      </c>
      <c r="F452" s="56">
        <v>1.9023181655169932</v>
      </c>
      <c r="G452" s="56">
        <v>0.32494145425634313</v>
      </c>
      <c r="H452" s="57">
        <v>0.22108054069033023</v>
      </c>
      <c r="I452" s="55">
        <v>1.4850224768127798</v>
      </c>
      <c r="J452" s="55">
        <v>0.13342675223974643</v>
      </c>
      <c r="K452" s="57">
        <v>1.7976723337356004</v>
      </c>
      <c r="L452" s="56">
        <v>0.29999144295541985</v>
      </c>
      <c r="M452" s="58">
        <v>0.27564531380598928</v>
      </c>
      <c r="N452" s="55">
        <v>1.2140030819866012</v>
      </c>
      <c r="O452" s="55">
        <v>0.15784666169514708</v>
      </c>
      <c r="P452" s="57">
        <v>2.1747613037626161</v>
      </c>
      <c r="Q452" s="57">
        <v>0.28021557987710433</v>
      </c>
      <c r="R452" s="58">
        <v>0.84108497896894263</v>
      </c>
      <c r="T452" s="58">
        <v>-0.13619325121075715</v>
      </c>
      <c r="U452" s="58">
        <v>-0.42690593439610319</v>
      </c>
      <c r="V452" s="58">
        <v>-8.1628478095098086E-2</v>
      </c>
      <c r="W452" s="58">
        <v>0.19309850388250918</v>
      </c>
      <c r="X452" s="59"/>
    </row>
    <row r="453" spans="1:24" x14ac:dyDescent="0.25">
      <c r="A453" s="54">
        <v>449</v>
      </c>
      <c r="B453" s="1" t="s">
        <v>34</v>
      </c>
      <c r="C453" s="1" t="s">
        <v>789</v>
      </c>
      <c r="D453" s="55">
        <v>1.1960566727775586</v>
      </c>
      <c r="E453" s="55">
        <v>0.14730766104683635</v>
      </c>
      <c r="F453" s="56">
        <v>0.91263616101776979</v>
      </c>
      <c r="G453" s="56">
        <v>0.15867322366900888</v>
      </c>
      <c r="H453" s="57">
        <v>-0.3901740270463725</v>
      </c>
      <c r="I453" s="55">
        <v>0.53520372021407447</v>
      </c>
      <c r="J453" s="55">
        <v>6.6508243732604194E-2</v>
      </c>
      <c r="K453" s="57">
        <v>1.4716154955743257</v>
      </c>
      <c r="L453" s="56">
        <v>0.19317668586201101</v>
      </c>
      <c r="M453" s="58">
        <v>1.4592407232208138</v>
      </c>
      <c r="N453" s="55">
        <v>1.6449499630057878</v>
      </c>
      <c r="O453" s="55">
        <v>0.17497840750530397</v>
      </c>
      <c r="P453" s="57">
        <v>1.9974792783938189</v>
      </c>
      <c r="Q453" s="57">
        <v>0.21631403709722033</v>
      </c>
      <c r="R453" s="58">
        <v>0.28013683695325881</v>
      </c>
      <c r="T453" s="58">
        <v>-1.1601257010687769</v>
      </c>
      <c r="U453" s="58">
        <v>0.45975794953143806</v>
      </c>
      <c r="V453" s="58">
        <v>0.6892890491984095</v>
      </c>
      <c r="W453" s="58">
        <v>1.1300688135310695</v>
      </c>
      <c r="X453" s="59"/>
    </row>
    <row r="454" spans="1:24" x14ac:dyDescent="0.25">
      <c r="A454" s="54">
        <v>450</v>
      </c>
      <c r="B454" s="1" t="s">
        <v>36</v>
      </c>
      <c r="C454" s="1" t="s">
        <v>789</v>
      </c>
      <c r="D454" s="55">
        <v>0.1760332771570465</v>
      </c>
      <c r="E454" s="55">
        <v>3.1363122314882461E-2</v>
      </c>
      <c r="F454" s="56">
        <v>1.0045758753464928</v>
      </c>
      <c r="G454" s="56">
        <v>0.75170766022022428</v>
      </c>
      <c r="H454" s="57">
        <v>2.5126664491525208</v>
      </c>
      <c r="I454" s="55">
        <v>9.8855424778882442E-2</v>
      </c>
      <c r="J454" s="55">
        <v>1.7919273090946951E-2</v>
      </c>
      <c r="K454" s="57">
        <v>0.42970690611340212</v>
      </c>
      <c r="L454" s="56">
        <v>5.4476848006950331E-2</v>
      </c>
      <c r="M454" s="58">
        <v>2.1199609214302733</v>
      </c>
      <c r="N454" s="55">
        <v>1.385801930170885</v>
      </c>
      <c r="O454" s="55">
        <v>0.83290873582682612</v>
      </c>
      <c r="P454" s="57">
        <v>0.19661801673738497</v>
      </c>
      <c r="Q454" s="57">
        <v>4.7055527558029317E-2</v>
      </c>
      <c r="R454" s="58">
        <v>-2.8172536391581633</v>
      </c>
      <c r="T454" s="58">
        <v>-0.83245613788492168</v>
      </c>
      <c r="U454" s="58">
        <v>2.9768009853613151</v>
      </c>
      <c r="V454" s="58">
        <v>-1.2251616656071693</v>
      </c>
      <c r="W454" s="58">
        <v>-2.353119102949369</v>
      </c>
      <c r="X454" s="59"/>
    </row>
    <row r="455" spans="1:24" x14ac:dyDescent="0.25">
      <c r="A455" s="54">
        <v>451</v>
      </c>
      <c r="B455" s="1" t="s">
        <v>61</v>
      </c>
      <c r="C455" s="1" t="s">
        <v>789</v>
      </c>
      <c r="D455" s="55">
        <v>0.17936681378767044</v>
      </c>
      <c r="E455" s="55">
        <v>1.1195676212303165E-2</v>
      </c>
      <c r="F455" s="56">
        <v>0.1319774792009264</v>
      </c>
      <c r="G455" s="56">
        <v>5.5672648712572154E-3</v>
      </c>
      <c r="H455" s="57">
        <v>-0.44262122207248394</v>
      </c>
      <c r="I455" s="55">
        <v>0.19059564987838981</v>
      </c>
      <c r="J455" s="55">
        <v>1.1356574505075427E-2</v>
      </c>
      <c r="K455" s="57">
        <v>0.1229851773893311</v>
      </c>
      <c r="L455" s="56">
        <v>8.647750598618751E-3</v>
      </c>
      <c r="M455" s="58">
        <v>-0.63203074449735885</v>
      </c>
      <c r="N455" s="55">
        <v>0.19267890883324723</v>
      </c>
      <c r="O455" s="55">
        <v>1.8153247147005575E-2</v>
      </c>
      <c r="P455" s="57">
        <v>0.10919472259112697</v>
      </c>
      <c r="Q455" s="57">
        <v>7.2308953222277213E-3</v>
      </c>
      <c r="R455" s="58">
        <v>-0.81929552676097916</v>
      </c>
      <c r="T455" s="58">
        <v>8.7602202400178991E-2</v>
      </c>
      <c r="U455" s="58">
        <v>0.10328566947785871</v>
      </c>
      <c r="V455" s="58">
        <v>-0.10180732002469599</v>
      </c>
      <c r="W455" s="58">
        <v>-0.27338863521063639</v>
      </c>
      <c r="X455" s="59"/>
    </row>
    <row r="456" spans="1:24" x14ac:dyDescent="0.25">
      <c r="A456" s="54">
        <v>452</v>
      </c>
      <c r="B456" s="1" t="s">
        <v>67</v>
      </c>
      <c r="C456" s="1" t="s">
        <v>789</v>
      </c>
      <c r="D456" s="55">
        <v>0.35867735810527129</v>
      </c>
      <c r="E456" s="55">
        <v>2.0595839891181578E-2</v>
      </c>
      <c r="F456" s="56">
        <v>0.26572697147247998</v>
      </c>
      <c r="G456" s="56">
        <v>2.4833436052737901E-2</v>
      </c>
      <c r="H456" s="57">
        <v>-0.4327420066798508</v>
      </c>
      <c r="I456" s="55">
        <v>0.78166345182072727</v>
      </c>
      <c r="J456" s="55">
        <v>4.4492685273775381E-2</v>
      </c>
      <c r="K456" s="57">
        <v>0.87281579938589771</v>
      </c>
      <c r="L456" s="56">
        <v>6.5746569442544076E-2</v>
      </c>
      <c r="M456" s="58">
        <v>0.15912963366008648</v>
      </c>
      <c r="N456" s="55">
        <v>3.1258254539395236E-2</v>
      </c>
      <c r="O456" s="55">
        <v>1.1661133313125726E-2</v>
      </c>
      <c r="P456" s="57">
        <v>1.6688859460437543E-2</v>
      </c>
      <c r="Q456" s="57">
        <v>1.0147623709253794E-3</v>
      </c>
      <c r="R456" s="58">
        <v>-0.90535185820069664</v>
      </c>
      <c r="T456" s="58">
        <v>1.1238609068743082</v>
      </c>
      <c r="U456" s="58">
        <v>-3.5203775508673045</v>
      </c>
      <c r="V456" s="58">
        <v>1.7157325472142453</v>
      </c>
      <c r="W456" s="58">
        <v>-3.9929874023881506</v>
      </c>
      <c r="X456" s="59"/>
    </row>
    <row r="457" spans="1:24" x14ac:dyDescent="0.25">
      <c r="A457" s="54">
        <v>453</v>
      </c>
      <c r="B457" s="1" t="s">
        <v>71</v>
      </c>
      <c r="C457" s="1" t="s">
        <v>789</v>
      </c>
      <c r="D457" s="55">
        <v>0.23006939547624583</v>
      </c>
      <c r="E457" s="55">
        <v>2.2124564779520066E-2</v>
      </c>
      <c r="F457" s="56">
        <v>0.25457310944317491</v>
      </c>
      <c r="G457" s="56">
        <v>4.5747346824967686E-2</v>
      </c>
      <c r="H457" s="57">
        <v>0.14601095072749523</v>
      </c>
      <c r="I457" s="55">
        <v>0.11682764448430083</v>
      </c>
      <c r="J457" s="55">
        <v>2.5270449275497493E-2</v>
      </c>
      <c r="K457" s="57">
        <v>0.36076815030155984</v>
      </c>
      <c r="L457" s="56">
        <v>5.2018570093497189E-2</v>
      </c>
      <c r="M457" s="58">
        <v>1.6266902846604798</v>
      </c>
      <c r="N457" s="55">
        <v>0.17292088939887243</v>
      </c>
      <c r="O457" s="55">
        <v>1.6107505773247238E-2</v>
      </c>
      <c r="P457" s="57">
        <v>0.19695481806008866</v>
      </c>
      <c r="Q457" s="57">
        <v>2.963412906770229E-2</v>
      </c>
      <c r="R457" s="58">
        <v>0.18775254799527885</v>
      </c>
      <c r="T457" s="58">
        <v>-0.97768739059373977</v>
      </c>
      <c r="U457" s="58">
        <v>-0.41195692298379127</v>
      </c>
      <c r="V457" s="58">
        <v>0.50299194333924468</v>
      </c>
      <c r="W457" s="58">
        <v>-0.37021532571600752</v>
      </c>
      <c r="X457" s="59"/>
    </row>
    <row r="458" spans="1:24" x14ac:dyDescent="0.25">
      <c r="A458" s="54">
        <v>454</v>
      </c>
      <c r="B458" s="1" t="s">
        <v>84</v>
      </c>
      <c r="C458" s="1" t="s">
        <v>789</v>
      </c>
      <c r="D458" s="55">
        <v>0.49550289611395831</v>
      </c>
      <c r="E458" s="55">
        <v>7.8225677532113097E-2</v>
      </c>
      <c r="F458" s="56">
        <v>0.70127552152979089</v>
      </c>
      <c r="G458" s="56">
        <v>6.6284982724508432E-2</v>
      </c>
      <c r="H458" s="57">
        <v>0.50108788100110024</v>
      </c>
      <c r="I458" s="55">
        <v>0.57951033823449671</v>
      </c>
      <c r="J458" s="55">
        <v>0.17367705194362723</v>
      </c>
      <c r="K458" s="57">
        <v>0.58347424507404921</v>
      </c>
      <c r="L458" s="56">
        <v>6.0025278721189845E-2</v>
      </c>
      <c r="M458" s="58">
        <v>9.8345772888125387E-3</v>
      </c>
      <c r="N458" s="55">
        <v>0.34031295763897018</v>
      </c>
      <c r="O458" s="55">
        <v>5.4408839779295351E-2</v>
      </c>
      <c r="P458" s="57">
        <v>0.67270696495363203</v>
      </c>
      <c r="Q458" s="57">
        <v>0.11374057515751648</v>
      </c>
      <c r="R458" s="58">
        <v>0.98311611145747602</v>
      </c>
      <c r="T458" s="58">
        <v>0.22594090887202312</v>
      </c>
      <c r="U458" s="58">
        <v>-0.54203140578816189</v>
      </c>
      <c r="V458" s="58">
        <v>-0.2653123948402647</v>
      </c>
      <c r="W458" s="58">
        <v>-6.0003175331786056E-2</v>
      </c>
      <c r="X458" s="59"/>
    </row>
    <row r="459" spans="1:24" x14ac:dyDescent="0.25">
      <c r="A459" s="54">
        <v>455</v>
      </c>
      <c r="B459" s="1" t="s">
        <v>88</v>
      </c>
      <c r="C459" s="1" t="s">
        <v>789</v>
      </c>
      <c r="D459" s="55">
        <v>0.7395560492957991</v>
      </c>
      <c r="E459" s="55">
        <v>3.8452183233301719E-2</v>
      </c>
      <c r="F459" s="56">
        <v>0.84028822102741429</v>
      </c>
      <c r="G459" s="56">
        <v>0.21627834673705093</v>
      </c>
      <c r="H459" s="57">
        <v>0.18422477080627733</v>
      </c>
      <c r="I459" s="55">
        <v>0.96263780474220773</v>
      </c>
      <c r="J459" s="55">
        <v>0.11666661310409135</v>
      </c>
      <c r="K459" s="57">
        <v>1.0057885785537146</v>
      </c>
      <c r="L459" s="56">
        <v>0.10771081869416972</v>
      </c>
      <c r="M459" s="58">
        <v>6.3262088698643026E-2</v>
      </c>
      <c r="N459" s="55">
        <v>0.81075375213228951</v>
      </c>
      <c r="O459" s="55">
        <v>9.2207841454616246E-2</v>
      </c>
      <c r="P459" s="57">
        <v>1.1397876211954325</v>
      </c>
      <c r="Q459" s="57">
        <v>8.2441159256475424E-2</v>
      </c>
      <c r="R459" s="58">
        <v>0.49142932877150269</v>
      </c>
      <c r="T459" s="58">
        <v>0.38033359188824489</v>
      </c>
      <c r="U459" s="58">
        <v>0.13260430533277229</v>
      </c>
      <c r="V459" s="58">
        <v>0.25937090978061056</v>
      </c>
      <c r="W459" s="58">
        <v>0.43980886329799751</v>
      </c>
      <c r="X459" s="59"/>
    </row>
    <row r="460" spans="1:24" x14ac:dyDescent="0.25">
      <c r="A460" s="54">
        <v>456</v>
      </c>
      <c r="B460" s="1" t="s">
        <v>95</v>
      </c>
      <c r="C460" s="1" t="s">
        <v>789</v>
      </c>
      <c r="D460" s="55">
        <v>0.18627619512605639</v>
      </c>
      <c r="E460" s="55">
        <v>1.8240602659966916E-2</v>
      </c>
      <c r="F460" s="56">
        <v>0.1704028892262574</v>
      </c>
      <c r="G460" s="56">
        <v>4.3289798823450493E-2</v>
      </c>
      <c r="H460" s="57">
        <v>-0.12849352206212855</v>
      </c>
      <c r="I460" s="55">
        <v>0.30053199575317274</v>
      </c>
      <c r="J460" s="55">
        <v>0.14971738355853878</v>
      </c>
      <c r="K460" s="57">
        <v>0.10340709424424464</v>
      </c>
      <c r="L460" s="56">
        <v>2.6091233163923762E-2</v>
      </c>
      <c r="M460" s="58">
        <v>-1.5391834286398924</v>
      </c>
      <c r="N460" s="55">
        <v>7.4523218200062122E-2</v>
      </c>
      <c r="O460" s="55">
        <v>6.2469268130138263E-3</v>
      </c>
      <c r="P460" s="57">
        <v>8.5671543986262241E-2</v>
      </c>
      <c r="Q460" s="57">
        <v>9.8040665916738923E-3</v>
      </c>
      <c r="R460" s="58">
        <v>0.20112611243965217</v>
      </c>
      <c r="T460" s="58">
        <v>0.69007527467794139</v>
      </c>
      <c r="U460" s="58">
        <v>-1.3216814372359402</v>
      </c>
      <c r="V460" s="58">
        <v>-0.72061463189982244</v>
      </c>
      <c r="W460" s="58">
        <v>-0.99206180273415934</v>
      </c>
      <c r="X460" s="59"/>
    </row>
    <row r="461" spans="1:24" x14ac:dyDescent="0.25">
      <c r="A461" s="54">
        <v>457</v>
      </c>
      <c r="B461" s="1" t="s">
        <v>121</v>
      </c>
      <c r="C461" s="1" t="s">
        <v>789</v>
      </c>
      <c r="D461" s="55">
        <v>0.33574293535078947</v>
      </c>
      <c r="E461" s="55">
        <v>2.6951195653774296E-2</v>
      </c>
      <c r="F461" s="56">
        <v>0.35900181877506876</v>
      </c>
      <c r="G461" s="56">
        <v>3.598144399092975E-2</v>
      </c>
      <c r="H461" s="57">
        <v>9.6634110035158899E-2</v>
      </c>
      <c r="I461" s="55">
        <v>0.56490903695173866</v>
      </c>
      <c r="J461" s="55">
        <v>3.4746893175161192E-2</v>
      </c>
      <c r="K461" s="57">
        <v>0.33549753762502749</v>
      </c>
      <c r="L461" s="56">
        <v>1.9854348774538018E-2</v>
      </c>
      <c r="M461" s="58">
        <v>-0.75171640206699508</v>
      </c>
      <c r="N461" s="55">
        <v>0.27056063349524156</v>
      </c>
      <c r="O461" s="55">
        <v>3.1178930863786022E-2</v>
      </c>
      <c r="P461" s="57">
        <v>0.25188454927218745</v>
      </c>
      <c r="Q461" s="57">
        <v>2.2358355187216541E-2</v>
      </c>
      <c r="R461" s="58">
        <v>-0.10318931368469847</v>
      </c>
      <c r="T461" s="58">
        <v>0.75066153689712389</v>
      </c>
      <c r="U461" s="58">
        <v>-0.3114051001984689</v>
      </c>
      <c r="V461" s="58">
        <v>-9.7688975205030198E-2</v>
      </c>
      <c r="W461" s="58">
        <v>-0.51122852391832607</v>
      </c>
      <c r="X461" s="59"/>
    </row>
    <row r="462" spans="1:24" x14ac:dyDescent="0.25">
      <c r="A462" s="54">
        <v>458</v>
      </c>
      <c r="B462" s="1" t="s">
        <v>122</v>
      </c>
      <c r="C462" s="1" t="s">
        <v>789</v>
      </c>
      <c r="D462" s="55">
        <v>1.074965888938495</v>
      </c>
      <c r="E462" s="55">
        <v>6.1969585469614168E-2</v>
      </c>
      <c r="F462" s="56">
        <v>0.97129166987092508</v>
      </c>
      <c r="G462" s="56">
        <v>0.12388296974984175</v>
      </c>
      <c r="H462" s="57">
        <v>-0.14631438687068121</v>
      </c>
      <c r="I462" s="55">
        <v>0.72958012688784846</v>
      </c>
      <c r="J462" s="55">
        <v>9.289254497736868E-2</v>
      </c>
      <c r="K462" s="57">
        <v>0.91725578751474335</v>
      </c>
      <c r="L462" s="56">
        <v>7.505428618681706E-2</v>
      </c>
      <c r="M462" s="58">
        <v>0.33025767001615486</v>
      </c>
      <c r="N462" s="55">
        <v>0.45416741841355196</v>
      </c>
      <c r="O462" s="55">
        <v>2.4649929879207253E-2</v>
      </c>
      <c r="P462" s="57">
        <v>0.55465212567142241</v>
      </c>
      <c r="Q462" s="57">
        <v>7.2612044483380614E-2</v>
      </c>
      <c r="R462" s="58">
        <v>0.28835899380114771</v>
      </c>
      <c r="T462" s="58">
        <v>-0.55915254319075947</v>
      </c>
      <c r="U462" s="58">
        <v>-1.2429947634669514</v>
      </c>
      <c r="V462" s="58">
        <v>-8.2580486303923215E-2</v>
      </c>
      <c r="W462" s="58">
        <v>-0.80832138279512245</v>
      </c>
      <c r="X462" s="59"/>
    </row>
    <row r="463" spans="1:24" x14ac:dyDescent="0.25">
      <c r="A463" s="54">
        <v>459</v>
      </c>
      <c r="B463" s="1" t="s">
        <v>609</v>
      </c>
      <c r="C463" s="1" t="s">
        <v>789</v>
      </c>
      <c r="D463" s="55">
        <v>0.32434300376726716</v>
      </c>
      <c r="E463" s="55">
        <v>6.0243101711822636E-2</v>
      </c>
      <c r="F463" s="56">
        <v>0.36560660497787101</v>
      </c>
      <c r="G463" s="56">
        <v>6.8464854572162004E-2</v>
      </c>
      <c r="H463" s="57">
        <v>0.17277181454540821</v>
      </c>
      <c r="I463" s="55"/>
      <c r="J463" s="55"/>
      <c r="K463" s="57"/>
      <c r="L463" s="56"/>
      <c r="M463" s="58"/>
      <c r="N463" s="55">
        <v>0.57361803041759374</v>
      </c>
      <c r="O463" s="55">
        <v>6.6795922205622082E-2</v>
      </c>
      <c r="P463" s="57">
        <v>0.56269366742376392</v>
      </c>
      <c r="Q463" s="57">
        <v>5.1766705643712801E-2</v>
      </c>
      <c r="R463" s="58">
        <v>-2.7740645347893375E-2</v>
      </c>
      <c r="T463" s="58"/>
      <c r="U463" s="58">
        <v>0.82257005315485809</v>
      </c>
      <c r="V463" s="58"/>
      <c r="W463" s="58">
        <v>0.62205759326155674</v>
      </c>
      <c r="X463" s="59"/>
    </row>
    <row r="464" spans="1:24" x14ac:dyDescent="0.25">
      <c r="A464" s="54">
        <v>460</v>
      </c>
      <c r="B464" s="1" t="s">
        <v>126</v>
      </c>
      <c r="C464" s="1" t="s">
        <v>789</v>
      </c>
      <c r="D464" s="55">
        <v>6.8901979815030101</v>
      </c>
      <c r="E464" s="55">
        <v>0.26771502661805879</v>
      </c>
      <c r="F464" s="56">
        <v>6.9656724545903019</v>
      </c>
      <c r="G464" s="56">
        <v>0.5111944555473612</v>
      </c>
      <c r="H464" s="57">
        <v>1.5717197340187547E-2</v>
      </c>
      <c r="I464" s="55">
        <v>7.2690721103876665</v>
      </c>
      <c r="J464" s="55">
        <v>0.81788909820970768</v>
      </c>
      <c r="K464" s="57">
        <v>7.6091118056715512</v>
      </c>
      <c r="L464" s="56">
        <v>0.38592046657018014</v>
      </c>
      <c r="M464" s="58">
        <v>6.5956843690401668E-2</v>
      </c>
      <c r="N464" s="55">
        <v>6.0700101685102492</v>
      </c>
      <c r="O464" s="55">
        <v>0.32713058487613317</v>
      </c>
      <c r="P464" s="57">
        <v>7.8636290041439922</v>
      </c>
      <c r="Q464" s="57">
        <v>0.62051292611772912</v>
      </c>
      <c r="R464" s="58">
        <v>0.37349632550342526</v>
      </c>
      <c r="T464" s="58">
        <v>7.722577973112689E-2</v>
      </c>
      <c r="U464" s="58">
        <v>-0.18284650432906679</v>
      </c>
      <c r="V464" s="58">
        <v>0.12746542608134104</v>
      </c>
      <c r="W464" s="58">
        <v>0.17493262383417088</v>
      </c>
      <c r="X464" s="59"/>
    </row>
    <row r="465" spans="1:24" x14ac:dyDescent="0.25">
      <c r="A465" s="54">
        <v>461</v>
      </c>
      <c r="B465" s="1" t="s">
        <v>139</v>
      </c>
      <c r="C465" s="1" t="s">
        <v>789</v>
      </c>
      <c r="D465" s="55">
        <v>0.1461280863895644</v>
      </c>
      <c r="E465" s="55">
        <v>2.3860548465940268E-2</v>
      </c>
      <c r="F465" s="56">
        <v>0.14403541406472778</v>
      </c>
      <c r="G465" s="56">
        <v>1.774049776970155E-2</v>
      </c>
      <c r="H465" s="57">
        <v>-2.0809924933337234E-2</v>
      </c>
      <c r="I465" s="55">
        <v>0.11344324964325059</v>
      </c>
      <c r="J465" s="55">
        <v>1.1341513335681506E-2</v>
      </c>
      <c r="K465" s="57">
        <v>0.14461317472690824</v>
      </c>
      <c r="L465" s="56">
        <v>1.0309626015411842E-2</v>
      </c>
      <c r="M465" s="58">
        <v>0.35022822738864207</v>
      </c>
      <c r="N465" s="55">
        <v>0.11271047325620176</v>
      </c>
      <c r="O465" s="55">
        <v>7.1865305950789366E-3</v>
      </c>
      <c r="P465" s="57">
        <v>0.15003558966521308</v>
      </c>
      <c r="Q465" s="57">
        <v>1.1596011513841658E-2</v>
      </c>
      <c r="R465" s="58">
        <v>0.41268318083343603</v>
      </c>
      <c r="T465" s="58">
        <v>-0.36526273135905407</v>
      </c>
      <c r="U465" s="58">
        <v>-0.37461191691117918</v>
      </c>
      <c r="V465" s="58">
        <v>5.7754209629251345E-3</v>
      </c>
      <c r="W465" s="58">
        <v>5.8881188855594076E-2</v>
      </c>
      <c r="X465" s="59"/>
    </row>
    <row r="466" spans="1:24" x14ac:dyDescent="0.25">
      <c r="A466" s="54">
        <v>462</v>
      </c>
      <c r="B466" s="1" t="s">
        <v>144</v>
      </c>
      <c r="C466" s="1" t="s">
        <v>789</v>
      </c>
      <c r="D466" s="55">
        <v>2.7040033478792602</v>
      </c>
      <c r="E466" s="55">
        <v>0.18919698714058311</v>
      </c>
      <c r="F466" s="56">
        <v>2.8606333539880877</v>
      </c>
      <c r="G466" s="56">
        <v>0.40493294547075276</v>
      </c>
      <c r="H466" s="57">
        <v>8.1237662124958379E-2</v>
      </c>
      <c r="I466" s="55">
        <v>1.2386918030036469</v>
      </c>
      <c r="J466" s="55">
        <v>0.49969127783789669</v>
      </c>
      <c r="K466" s="57">
        <v>2.7916551035851525</v>
      </c>
      <c r="L466" s="56">
        <v>0.36310312512997472</v>
      </c>
      <c r="M466" s="58">
        <v>1.1723034366829457</v>
      </c>
      <c r="N466" s="55">
        <v>2.9932907283354835</v>
      </c>
      <c r="O466" s="55">
        <v>0.5163100080827302</v>
      </c>
      <c r="P466" s="57">
        <v>3.6330976039518288</v>
      </c>
      <c r="Q466" s="57">
        <v>0.3194237935526576</v>
      </c>
      <c r="R466" s="58">
        <v>0.27946771479360571</v>
      </c>
      <c r="T466" s="58">
        <v>-1.1262796604506831</v>
      </c>
      <c r="U466" s="58">
        <v>0.14663547194424345</v>
      </c>
      <c r="V466" s="58">
        <v>-3.5213885892695855E-2</v>
      </c>
      <c r="W466" s="58">
        <v>0.34486552461289088</v>
      </c>
      <c r="X466" s="59"/>
    </row>
    <row r="467" spans="1:24" x14ac:dyDescent="0.25">
      <c r="A467" s="54">
        <v>463</v>
      </c>
      <c r="B467" s="1" t="s">
        <v>610</v>
      </c>
      <c r="C467" s="1" t="s">
        <v>789</v>
      </c>
      <c r="D467" s="55">
        <v>1.1089238383588536</v>
      </c>
      <c r="E467" s="55">
        <v>0.24767835304213343</v>
      </c>
      <c r="F467" s="56">
        <v>0.98585216488708671</v>
      </c>
      <c r="G467" s="56">
        <v>6.4058029976385766E-2</v>
      </c>
      <c r="H467" s="57">
        <v>-0.16971705744498491</v>
      </c>
      <c r="I467" s="55">
        <v>0.68928011787795895</v>
      </c>
      <c r="J467" s="55">
        <v>0.10723133945514185</v>
      </c>
      <c r="K467" s="57">
        <v>0.78539191234134631</v>
      </c>
      <c r="L467" s="56">
        <v>0.10080722518403899</v>
      </c>
      <c r="M467" s="58">
        <v>0.18832234005290141</v>
      </c>
      <c r="N467" s="55">
        <v>0.71080746527072936</v>
      </c>
      <c r="O467" s="55">
        <v>8.5130542051753924E-2</v>
      </c>
      <c r="P467" s="57">
        <v>1.1191893293627191</v>
      </c>
      <c r="Q467" s="57">
        <v>0.21124596817724089</v>
      </c>
      <c r="R467" s="58">
        <v>0.6549233741628413</v>
      </c>
      <c r="T467" s="58">
        <v>-0.68599797679701713</v>
      </c>
      <c r="U467" s="58">
        <v>-0.64162954513386428</v>
      </c>
      <c r="V467" s="58">
        <v>-0.32795857929913086</v>
      </c>
      <c r="W467" s="58">
        <v>0.18301088647396183</v>
      </c>
      <c r="X467" s="59"/>
    </row>
    <row r="468" spans="1:24" x14ac:dyDescent="0.25">
      <c r="A468" s="54">
        <v>464</v>
      </c>
      <c r="B468" s="1" t="s">
        <v>156</v>
      </c>
      <c r="C468" s="1" t="s">
        <v>789</v>
      </c>
      <c r="D468" s="55">
        <v>1.350141947205906</v>
      </c>
      <c r="E468" s="55">
        <v>0.23317366685568897</v>
      </c>
      <c r="F468" s="56">
        <v>1.4589339260929053</v>
      </c>
      <c r="G468" s="56">
        <v>0.43964924125938237</v>
      </c>
      <c r="H468" s="57">
        <v>0.1118034532462529</v>
      </c>
      <c r="I468" s="55">
        <v>0.99220048142316519</v>
      </c>
      <c r="J468" s="55">
        <v>0.19471303965759679</v>
      </c>
      <c r="K468" s="57">
        <v>2.3231062875217376</v>
      </c>
      <c r="L468" s="56">
        <v>0.24115194977484253</v>
      </c>
      <c r="M468" s="58">
        <v>1.2273515999640889</v>
      </c>
      <c r="N468" s="55">
        <v>1.1575800484776668</v>
      </c>
      <c r="O468" s="55">
        <v>0.38706603003979989</v>
      </c>
      <c r="P468" s="57">
        <v>2.0678377290799514</v>
      </c>
      <c r="Q468" s="57">
        <v>0.19903151538092895</v>
      </c>
      <c r="R468" s="58">
        <v>0.83701101488520535</v>
      </c>
      <c r="T468" s="58">
        <v>-0.44440753067768651</v>
      </c>
      <c r="U468" s="58">
        <v>-0.22199913146549966</v>
      </c>
      <c r="V468" s="58">
        <v>0.67114061604014952</v>
      </c>
      <c r="W468" s="58">
        <v>0.50320843017345285</v>
      </c>
      <c r="X468" s="59"/>
    </row>
    <row r="469" spans="1:24" x14ac:dyDescent="0.25">
      <c r="A469" s="54">
        <v>465</v>
      </c>
      <c r="B469" s="1" t="s">
        <v>161</v>
      </c>
      <c r="C469" s="1" t="s">
        <v>789</v>
      </c>
      <c r="D469" s="55">
        <v>1.2889222511653786</v>
      </c>
      <c r="E469" s="55">
        <v>0.20709079342109019</v>
      </c>
      <c r="F469" s="56">
        <v>1.7856326761508934</v>
      </c>
      <c r="G469" s="56">
        <v>0.39381372055944763</v>
      </c>
      <c r="H469" s="57">
        <v>0.4702700913012649</v>
      </c>
      <c r="I469" s="55">
        <v>0.92610034372688177</v>
      </c>
      <c r="J469" s="55">
        <v>9.7926535397570943E-2</v>
      </c>
      <c r="K469" s="57">
        <v>1.5927627214448699</v>
      </c>
      <c r="L469" s="56">
        <v>0.15196116653225841</v>
      </c>
      <c r="M469" s="58">
        <v>0.78229093608924027</v>
      </c>
      <c r="N469" s="55">
        <v>0.86287279413859108</v>
      </c>
      <c r="O469" s="55">
        <v>0.15748963611730488</v>
      </c>
      <c r="P469" s="57">
        <v>1.1274304581748915</v>
      </c>
      <c r="Q469" s="57">
        <v>9.470325175765533E-2</v>
      </c>
      <c r="R469" s="58">
        <v>0.38581865218522615</v>
      </c>
      <c r="T469" s="58">
        <v>-0.47692481753967375</v>
      </c>
      <c r="U469" s="58">
        <v>-0.57894544563038264</v>
      </c>
      <c r="V469" s="58">
        <v>-0.1649039727516986</v>
      </c>
      <c r="W469" s="58">
        <v>-0.66339688474642133</v>
      </c>
      <c r="X469" s="59"/>
    </row>
    <row r="470" spans="1:24" x14ac:dyDescent="0.25">
      <c r="A470" s="54">
        <v>466</v>
      </c>
      <c r="B470" s="1" t="s">
        <v>158</v>
      </c>
      <c r="C470" s="1" t="s">
        <v>789</v>
      </c>
      <c r="D470" s="55">
        <v>0.99311072412633017</v>
      </c>
      <c r="E470" s="55">
        <v>9.0175771260253806E-2</v>
      </c>
      <c r="F470" s="56">
        <v>1.2511665400273841</v>
      </c>
      <c r="G470" s="56">
        <v>0.15729867917572912</v>
      </c>
      <c r="H470" s="57">
        <v>0.33324735513380022</v>
      </c>
      <c r="I470" s="55">
        <v>0.73313496670866174</v>
      </c>
      <c r="J470" s="55">
        <v>0.13551175979000407</v>
      </c>
      <c r="K470" s="57">
        <v>1.5983404271957993</v>
      </c>
      <c r="L470" s="56">
        <v>0.1048927281152553</v>
      </c>
      <c r="M470" s="58">
        <v>1.1244239962908971</v>
      </c>
      <c r="N470" s="55">
        <v>1.1680959360568366</v>
      </c>
      <c r="O470" s="55">
        <v>0.10170651682084543</v>
      </c>
      <c r="P470" s="57">
        <v>1.166683319220619</v>
      </c>
      <c r="Q470" s="57">
        <v>0.14581837675511122</v>
      </c>
      <c r="R470" s="58">
        <v>-1.7457543777275107E-3</v>
      </c>
      <c r="T470" s="58">
        <v>-0.4378757598045645</v>
      </c>
      <c r="U470" s="58">
        <v>0.23413228692792118</v>
      </c>
      <c r="V470" s="58">
        <v>0.35330088135253235</v>
      </c>
      <c r="W470" s="58">
        <v>-0.10086082258360658</v>
      </c>
      <c r="X470" s="59"/>
    </row>
    <row r="471" spans="1:24" x14ac:dyDescent="0.25">
      <c r="A471" s="54">
        <v>467</v>
      </c>
      <c r="B471" s="1" t="s">
        <v>180</v>
      </c>
      <c r="C471" s="1" t="s">
        <v>789</v>
      </c>
      <c r="D471" s="55">
        <v>1.0893741617970876</v>
      </c>
      <c r="E471" s="55">
        <v>5.5809827129157587E-2</v>
      </c>
      <c r="F471" s="56">
        <v>1.2654481680493515</v>
      </c>
      <c r="G471" s="56">
        <v>0.18669689954678978</v>
      </c>
      <c r="H471" s="57">
        <v>0.21614886249819859</v>
      </c>
      <c r="I471" s="55">
        <v>1.2173377316767433</v>
      </c>
      <c r="J471" s="55">
        <v>8.492290106929351E-2</v>
      </c>
      <c r="K471" s="57">
        <v>1.6226309525446805</v>
      </c>
      <c r="L471" s="56">
        <v>9.2771050999114799E-2</v>
      </c>
      <c r="M471" s="58">
        <v>0.41460543676031114</v>
      </c>
      <c r="N471" s="55">
        <v>1.3168023075104145</v>
      </c>
      <c r="O471" s="55">
        <v>7.8842682462180957E-2</v>
      </c>
      <c r="P471" s="57">
        <v>1.7126132104305662</v>
      </c>
      <c r="Q471" s="57">
        <v>0.1107051636059805</v>
      </c>
      <c r="R471" s="58">
        <v>0.37916059001533658</v>
      </c>
      <c r="T471" s="58">
        <v>0.16022992289775487</v>
      </c>
      <c r="U471" s="58">
        <v>0.27353921470314835</v>
      </c>
      <c r="V471" s="58">
        <v>0.3586864971598675</v>
      </c>
      <c r="W471" s="58">
        <v>0.43655094222028634</v>
      </c>
      <c r="X471" s="59"/>
    </row>
    <row r="472" spans="1:24" x14ac:dyDescent="0.25">
      <c r="A472" s="54">
        <v>468</v>
      </c>
      <c r="B472" s="1" t="s">
        <v>209</v>
      </c>
      <c r="C472" s="1" t="s">
        <v>789</v>
      </c>
      <c r="D472" s="55">
        <v>1.135826307197592</v>
      </c>
      <c r="E472" s="55">
        <v>0.44717283424598081</v>
      </c>
      <c r="F472" s="56">
        <v>3.4521838062911141</v>
      </c>
      <c r="G472" s="56">
        <v>0.75158100570636355</v>
      </c>
      <c r="H472" s="57">
        <v>1.6037670487369149</v>
      </c>
      <c r="I472" s="55">
        <v>1.4824500462624568</v>
      </c>
      <c r="J472" s="55">
        <v>0.6398702746484084</v>
      </c>
      <c r="K472" s="57">
        <v>5.9905206799337982</v>
      </c>
      <c r="L472" s="56">
        <v>1.1199328052170778</v>
      </c>
      <c r="M472" s="58">
        <v>2.0146979121668034</v>
      </c>
      <c r="N472" s="55">
        <v>3.3467578824750364</v>
      </c>
      <c r="O472" s="55">
        <v>0.29099083760475797</v>
      </c>
      <c r="P472" s="57">
        <v>4.2964056569382381</v>
      </c>
      <c r="Q472" s="57">
        <v>0.51370614638619139</v>
      </c>
      <c r="R472" s="58">
        <v>0.36036603115775107</v>
      </c>
      <c r="T472" s="58">
        <v>0.38424125953258431</v>
      </c>
      <c r="U472" s="58">
        <v>1.559021952676197</v>
      </c>
      <c r="V472" s="58">
        <v>0.79517212296247308</v>
      </c>
      <c r="W472" s="58">
        <v>0.31562093509703337</v>
      </c>
      <c r="X472" s="59"/>
    </row>
    <row r="473" spans="1:24" x14ac:dyDescent="0.25">
      <c r="A473" s="54">
        <v>469</v>
      </c>
      <c r="B473" s="1" t="s">
        <v>213</v>
      </c>
      <c r="C473" s="1" t="s">
        <v>789</v>
      </c>
      <c r="D473" s="55">
        <v>0.69623088538409827</v>
      </c>
      <c r="E473" s="55">
        <v>8.6567475228186502E-2</v>
      </c>
      <c r="F473" s="56">
        <v>0.80177747964204049</v>
      </c>
      <c r="G473" s="56">
        <v>5.689314685422827E-2</v>
      </c>
      <c r="H473" s="57">
        <v>0.20363608094246505</v>
      </c>
      <c r="I473" s="55">
        <v>1.6784164331028306</v>
      </c>
      <c r="J473" s="55">
        <v>0.77223411584933332</v>
      </c>
      <c r="K473" s="57">
        <v>0.70118387072274091</v>
      </c>
      <c r="L473" s="56">
        <v>4.0315306152412515E-2</v>
      </c>
      <c r="M473" s="58">
        <v>-1.2592359928983459</v>
      </c>
      <c r="N473" s="55">
        <v>0.81988029542803587</v>
      </c>
      <c r="O473" s="55">
        <v>0.15482856268344805</v>
      </c>
      <c r="P473" s="57">
        <v>0.65862552649114847</v>
      </c>
      <c r="Q473" s="57">
        <v>8.3159087116497082E-2</v>
      </c>
      <c r="R473" s="58">
        <v>-0.31595486016606733</v>
      </c>
      <c r="T473" s="58">
        <v>1.2694629885380573</v>
      </c>
      <c r="U473" s="58">
        <v>0.23584747338559922</v>
      </c>
      <c r="V473" s="58">
        <v>-0.19340908530275344</v>
      </c>
      <c r="W473" s="58">
        <v>-0.28374346772293324</v>
      </c>
      <c r="X473" s="59"/>
    </row>
    <row r="474" spans="1:24" x14ac:dyDescent="0.25">
      <c r="A474" s="54">
        <v>470</v>
      </c>
      <c r="B474" s="1" t="s">
        <v>212</v>
      </c>
      <c r="C474" s="1" t="s">
        <v>789</v>
      </c>
      <c r="D474" s="55">
        <v>0.34463756220506048</v>
      </c>
      <c r="E474" s="55">
        <v>2.9535956436417543E-2</v>
      </c>
      <c r="F474" s="56">
        <v>0.51787257231616712</v>
      </c>
      <c r="G474" s="56">
        <v>5.8759982615492055E-2</v>
      </c>
      <c r="H474" s="57">
        <v>0.58751720202963276</v>
      </c>
      <c r="I474" s="55">
        <v>0.33162497276583147</v>
      </c>
      <c r="J474" s="55">
        <v>2.3602443346568702E-2</v>
      </c>
      <c r="K474" s="57">
        <v>0.61691713785628832</v>
      </c>
      <c r="L474" s="56">
        <v>6.4887346777901797E-2</v>
      </c>
      <c r="M474" s="58">
        <v>0.89552407268033118</v>
      </c>
      <c r="N474" s="55">
        <v>0.28342988502553229</v>
      </c>
      <c r="O474" s="55">
        <v>3.1743063054686063E-2</v>
      </c>
      <c r="P474" s="57">
        <v>0.44347630500388169</v>
      </c>
      <c r="Q474" s="57">
        <v>7.0073893998924983E-2</v>
      </c>
      <c r="R474" s="58">
        <v>0.64586513825391623</v>
      </c>
      <c r="T474" s="58">
        <v>-5.55272981477309E-2</v>
      </c>
      <c r="U474" s="58">
        <v>-0.28208806517298157</v>
      </c>
      <c r="V474" s="58">
        <v>0.2524795725029676</v>
      </c>
      <c r="W474" s="58">
        <v>-0.22374012894869799</v>
      </c>
      <c r="X474" s="59"/>
    </row>
    <row r="475" spans="1:24" x14ac:dyDescent="0.25">
      <c r="A475" s="54">
        <v>471</v>
      </c>
      <c r="B475" s="1" t="s">
        <v>611</v>
      </c>
      <c r="C475" s="1" t="s">
        <v>789</v>
      </c>
      <c r="D475" s="55">
        <v>0.76852847036472927</v>
      </c>
      <c r="E475" s="55">
        <v>9.3689572014325498E-2</v>
      </c>
      <c r="F475" s="56">
        <v>0.97803657935317434</v>
      </c>
      <c r="G475" s="56">
        <v>0.16778756267550371</v>
      </c>
      <c r="H475" s="57">
        <v>0.34778971816824844</v>
      </c>
      <c r="I475" s="55">
        <v>0.3272113534832567</v>
      </c>
      <c r="J475" s="55">
        <v>6.7054415810315682E-2</v>
      </c>
      <c r="K475" s="57">
        <v>0.71541059205967472</v>
      </c>
      <c r="L475" s="56">
        <v>0.10915012073051258</v>
      </c>
      <c r="M475" s="58">
        <v>1.1285486710536676</v>
      </c>
      <c r="N475" s="55">
        <v>0.46767993505367533</v>
      </c>
      <c r="O475" s="55">
        <v>4.552220671246221E-2</v>
      </c>
      <c r="P475" s="57">
        <v>0.53474388469951684</v>
      </c>
      <c r="Q475" s="57">
        <v>5.8156404176555654E-2</v>
      </c>
      <c r="R475" s="58">
        <v>0.19332654499592467</v>
      </c>
      <c r="T475" s="58">
        <v>-1.2318758986148255</v>
      </c>
      <c r="U475" s="58">
        <v>-0.71657717206020199</v>
      </c>
      <c r="V475" s="58">
        <v>-0.45111694572940619</v>
      </c>
      <c r="W475" s="58">
        <v>-0.87104034523252616</v>
      </c>
      <c r="X475" s="59"/>
    </row>
    <row r="476" spans="1:24" x14ac:dyDescent="0.25">
      <c r="A476" s="54">
        <v>472</v>
      </c>
      <c r="B476" s="1" t="s">
        <v>220</v>
      </c>
      <c r="C476" s="1" t="s">
        <v>789</v>
      </c>
      <c r="D476" s="55">
        <v>2.6481727898133629</v>
      </c>
      <c r="E476" s="55">
        <v>0.46306314897576545</v>
      </c>
      <c r="F476" s="56">
        <v>1.8715245581252378</v>
      </c>
      <c r="G476" s="56">
        <v>0.5514672721257462</v>
      </c>
      <c r="H476" s="57">
        <v>-0.50078327979115256</v>
      </c>
      <c r="I476" s="55">
        <v>0.44256618696061667</v>
      </c>
      <c r="J476" s="55">
        <v>0.10504005200463754</v>
      </c>
      <c r="K476" s="57">
        <v>1.7412931653053265</v>
      </c>
      <c r="L476" s="56">
        <v>0.85877787100069314</v>
      </c>
      <c r="M476" s="58">
        <v>1.9761939812020115</v>
      </c>
      <c r="N476" s="55">
        <v>3.0374977852262952</v>
      </c>
      <c r="O476" s="55">
        <v>0.65040788980905517</v>
      </c>
      <c r="P476" s="57">
        <v>1.4284032758835135</v>
      </c>
      <c r="Q476" s="57">
        <v>0.35967570962335549</v>
      </c>
      <c r="R476" s="58">
        <v>-1.0884800090856781</v>
      </c>
      <c r="T476" s="58">
        <v>-2.5810321238246314</v>
      </c>
      <c r="U476" s="58">
        <v>0.19788609760403658</v>
      </c>
      <c r="V476" s="58">
        <v>-0.10405486283146752</v>
      </c>
      <c r="W476" s="58">
        <v>-0.38981063169048874</v>
      </c>
      <c r="X476" s="59"/>
    </row>
    <row r="477" spans="1:24" x14ac:dyDescent="0.25">
      <c r="A477" s="54">
        <v>473</v>
      </c>
      <c r="B477" s="1" t="s">
        <v>423</v>
      </c>
      <c r="C477" s="1" t="s">
        <v>789</v>
      </c>
      <c r="D477" s="55">
        <v>0.33445094442511464</v>
      </c>
      <c r="E477" s="55">
        <v>8.1410686590630513E-2</v>
      </c>
      <c r="F477" s="56">
        <v>0.33083162254163451</v>
      </c>
      <c r="G477" s="56">
        <v>0.20197787568427053</v>
      </c>
      <c r="H477" s="57">
        <v>-1.569747805383017E-2</v>
      </c>
      <c r="I477" s="55">
        <v>0.35585878342575722</v>
      </c>
      <c r="J477" s="55">
        <v>5.7477369750772306E-2</v>
      </c>
      <c r="K477" s="57">
        <v>0.11678030220128288</v>
      </c>
      <c r="L477" s="56">
        <v>3.6609507413447429E-2</v>
      </c>
      <c r="M477" s="58">
        <v>-1.6075078958699887</v>
      </c>
      <c r="N477" s="55">
        <v>0.18143434785732443</v>
      </c>
      <c r="O477" s="55">
        <v>6.3073146513688699E-2</v>
      </c>
      <c r="P477" s="57">
        <v>8.7991415981042112E-2</v>
      </c>
      <c r="Q477" s="57">
        <v>8.4604280545502435E-3</v>
      </c>
      <c r="R477" s="58">
        <v>-1.0440129091187131</v>
      </c>
      <c r="T477" s="58">
        <v>8.9510226325854064E-2</v>
      </c>
      <c r="U477" s="58">
        <v>-0.88234701670107241</v>
      </c>
      <c r="V477" s="58">
        <v>-1.5023001914903045</v>
      </c>
      <c r="W477" s="58">
        <v>-1.9106624477659555</v>
      </c>
      <c r="X477" s="59"/>
    </row>
    <row r="478" spans="1:24" x14ac:dyDescent="0.25">
      <c r="A478" s="54">
        <v>474</v>
      </c>
      <c r="B478" s="1" t="s">
        <v>226</v>
      </c>
      <c r="C478" s="1" t="s">
        <v>789</v>
      </c>
      <c r="D478" s="55">
        <v>0.49278321310019668</v>
      </c>
      <c r="E478" s="55">
        <v>6.2354058651597821E-2</v>
      </c>
      <c r="F478" s="56">
        <v>0.30727923075775909</v>
      </c>
      <c r="G478" s="56">
        <v>7.3011778317311191E-2</v>
      </c>
      <c r="H478" s="57">
        <v>-0.68140285341559337</v>
      </c>
      <c r="I478" s="55">
        <v>0.33497267185644031</v>
      </c>
      <c r="J478" s="55">
        <v>4.0998458051013376E-2</v>
      </c>
      <c r="K478" s="57">
        <v>0.29114380717641614</v>
      </c>
      <c r="L478" s="56">
        <v>7.6351978933662357E-2</v>
      </c>
      <c r="M478" s="58">
        <v>-0.20231146867834451</v>
      </c>
      <c r="N478" s="55">
        <v>0.50402504071697851</v>
      </c>
      <c r="O478" s="55">
        <v>9.0837656171954828E-2</v>
      </c>
      <c r="P478" s="57">
        <v>0.18916131529727381</v>
      </c>
      <c r="Q478" s="57">
        <v>6.4033488955972384E-2</v>
      </c>
      <c r="R478" s="58">
        <v>-1.4138783323014186</v>
      </c>
      <c r="T478" s="58">
        <v>-0.55690971007310397</v>
      </c>
      <c r="U478" s="58">
        <v>3.254229998885725E-2</v>
      </c>
      <c r="V478" s="58">
        <v>-7.7818325335855199E-2</v>
      </c>
      <c r="W478" s="58">
        <v>-0.69993317889696816</v>
      </c>
      <c r="X478" s="59"/>
    </row>
    <row r="479" spans="1:24" x14ac:dyDescent="0.25">
      <c r="A479" s="54">
        <v>475</v>
      </c>
      <c r="B479" s="1" t="s">
        <v>229</v>
      </c>
      <c r="C479" s="1" t="s">
        <v>789</v>
      </c>
      <c r="D479" s="55">
        <v>5.2884045797447792</v>
      </c>
      <c r="E479" s="55">
        <v>0.27556085554527354</v>
      </c>
      <c r="F479" s="56">
        <v>6.3921660019589286</v>
      </c>
      <c r="G479" s="56">
        <v>0.59458062865775241</v>
      </c>
      <c r="H479" s="57">
        <v>0.27347232313767866</v>
      </c>
      <c r="I479" s="55">
        <v>5.1390000207879369</v>
      </c>
      <c r="J479" s="55">
        <v>0.39070877639576057</v>
      </c>
      <c r="K479" s="57">
        <v>6.075445076046706</v>
      </c>
      <c r="L479" s="56">
        <v>0.5026821981597438</v>
      </c>
      <c r="M479" s="58">
        <v>0.24150244382340144</v>
      </c>
      <c r="N479" s="55">
        <v>4.4772531372068398</v>
      </c>
      <c r="O479" s="55">
        <v>0.45732054618456625</v>
      </c>
      <c r="P479" s="57">
        <v>5.3044053514577234</v>
      </c>
      <c r="Q479" s="57">
        <v>0.53682215156434332</v>
      </c>
      <c r="R479" s="58">
        <v>0.24457713900146275</v>
      </c>
      <c r="T479" s="58">
        <v>-4.1344893840921625E-2</v>
      </c>
      <c r="U479" s="58">
        <v>-0.24021866344913076</v>
      </c>
      <c r="V479" s="58">
        <v>-7.3314773155199103E-2</v>
      </c>
      <c r="W479" s="58">
        <v>-0.26911384758534684</v>
      </c>
      <c r="X479" s="59"/>
    </row>
    <row r="480" spans="1:24" x14ac:dyDescent="0.25">
      <c r="A480" s="54">
        <v>476</v>
      </c>
      <c r="B480" s="1" t="s">
        <v>235</v>
      </c>
      <c r="C480" s="1" t="s">
        <v>789</v>
      </c>
      <c r="D480" s="55">
        <v>3.2427638001029471</v>
      </c>
      <c r="E480" s="55">
        <v>0.22236615622328332</v>
      </c>
      <c r="F480" s="56">
        <v>2.4331789052225203</v>
      </c>
      <c r="G480" s="56">
        <v>0.24407110251565875</v>
      </c>
      <c r="H480" s="57">
        <v>-0.41438154132195493</v>
      </c>
      <c r="I480" s="55">
        <v>2.130701891370705</v>
      </c>
      <c r="J480" s="55">
        <v>0.21683815174225279</v>
      </c>
      <c r="K480" s="57">
        <v>2.559341899674155</v>
      </c>
      <c r="L480" s="56">
        <v>0.18173260336848396</v>
      </c>
      <c r="M480" s="58">
        <v>0.26444412996214156</v>
      </c>
      <c r="N480" s="55">
        <v>2.2466278155910993</v>
      </c>
      <c r="O480" s="55">
        <v>0.11705830022223054</v>
      </c>
      <c r="P480" s="57">
        <v>2.5429956329404466</v>
      </c>
      <c r="Q480" s="57">
        <v>0.32445266292955655</v>
      </c>
      <c r="R480" s="58">
        <v>0.17876784221921735</v>
      </c>
      <c r="T480" s="58">
        <v>-0.60589518472072446</v>
      </c>
      <c r="U480" s="58">
        <v>-0.52946280077068331</v>
      </c>
      <c r="V480" s="58">
        <v>7.2930486563371588E-2</v>
      </c>
      <c r="W480" s="58">
        <v>6.3686582770489039E-2</v>
      </c>
      <c r="X480" s="59"/>
    </row>
    <row r="481" spans="1:42" x14ac:dyDescent="0.25">
      <c r="A481" s="54">
        <v>477</v>
      </c>
      <c r="B481" s="1" t="s">
        <v>247</v>
      </c>
      <c r="C481" s="1" t="s">
        <v>789</v>
      </c>
      <c r="D481" s="55">
        <v>9.4169333864572602E-2</v>
      </c>
      <c r="E481" s="55">
        <v>3.6587328207492324E-2</v>
      </c>
      <c r="F481" s="56">
        <v>5.2938781866725328E-2</v>
      </c>
      <c r="G481" s="56">
        <v>1.2723874641534294E-2</v>
      </c>
      <c r="H481" s="57">
        <v>-0.83093232585713095</v>
      </c>
      <c r="I481" s="55">
        <v>2.7002277303357785E-2</v>
      </c>
      <c r="J481" s="55">
        <v>1.3754580614478616E-2</v>
      </c>
      <c r="K481" s="57">
        <v>0.12547732241110246</v>
      </c>
      <c r="L481" s="56">
        <v>4.5114446540255579E-2</v>
      </c>
      <c r="M481" s="58">
        <v>2.2162736578790891</v>
      </c>
      <c r="N481" s="55">
        <v>5.1257121995876169E-2</v>
      </c>
      <c r="O481" s="55">
        <v>1.051541787378656E-2</v>
      </c>
      <c r="P481" s="57">
        <v>3.751670300230462E-2</v>
      </c>
      <c r="Q481" s="57">
        <v>8.3363943365939892E-3</v>
      </c>
      <c r="R481" s="58">
        <v>-0.45021942768447754</v>
      </c>
      <c r="T481" s="58">
        <v>-1.8021762386992031</v>
      </c>
      <c r="U481" s="58">
        <v>-0.87750484841414944</v>
      </c>
      <c r="V481" s="58">
        <v>1.2450297450370169</v>
      </c>
      <c r="W481" s="58">
        <v>-0.49679195024149614</v>
      </c>
      <c r="X481" s="59"/>
    </row>
    <row r="482" spans="1:42" x14ac:dyDescent="0.25">
      <c r="A482" s="54">
        <v>478</v>
      </c>
      <c r="B482" s="1" t="s">
        <v>267</v>
      </c>
      <c r="C482" s="1" t="s">
        <v>789</v>
      </c>
      <c r="D482" s="55">
        <v>0.86530233075902674</v>
      </c>
      <c r="E482" s="55">
        <v>2.4195045567402367E-2</v>
      </c>
      <c r="F482" s="56">
        <v>0.80651834322473182</v>
      </c>
      <c r="G482" s="56">
        <v>2.9353222766911546E-2</v>
      </c>
      <c r="H482" s="57">
        <v>-0.10149694267892238</v>
      </c>
      <c r="I482" s="55">
        <v>0.77996696666311349</v>
      </c>
      <c r="J482" s="55">
        <v>7.4506835494403373E-2</v>
      </c>
      <c r="K482" s="57">
        <v>1.0145883215222995</v>
      </c>
      <c r="L482" s="56">
        <v>5.9767825948784103E-2</v>
      </c>
      <c r="M482" s="58">
        <v>0.37940953041672965</v>
      </c>
      <c r="N482" s="55">
        <v>0.64540736751266492</v>
      </c>
      <c r="O482" s="55">
        <v>2.5199296114385393E-2</v>
      </c>
      <c r="P482" s="57">
        <v>0.82567071641454781</v>
      </c>
      <c r="Q482" s="57">
        <v>8.5364090641626103E-2</v>
      </c>
      <c r="R482" s="58">
        <v>0.35535649219322846</v>
      </c>
      <c r="T482" s="58">
        <v>-0.14979126475733268</v>
      </c>
      <c r="U482" s="58">
        <v>-0.42299424197829921</v>
      </c>
      <c r="V482" s="58">
        <v>0.33111520833831948</v>
      </c>
      <c r="W482" s="58">
        <v>3.3859192893851649E-2</v>
      </c>
      <c r="X482" s="59"/>
    </row>
    <row r="483" spans="1:42" x14ac:dyDescent="0.25">
      <c r="A483" s="54">
        <v>479</v>
      </c>
      <c r="B483" s="1" t="s">
        <v>276</v>
      </c>
      <c r="C483" s="1" t="s">
        <v>789</v>
      </c>
      <c r="D483" s="55">
        <v>1.218036960448218</v>
      </c>
      <c r="E483" s="55">
        <v>0.18490502224641558</v>
      </c>
      <c r="F483" s="56">
        <v>1.0486820555738341</v>
      </c>
      <c r="G483" s="56">
        <v>0.24290921837744184</v>
      </c>
      <c r="H483" s="57">
        <v>-0.21598057039630333</v>
      </c>
      <c r="I483" s="55">
        <v>0.73486969992986273</v>
      </c>
      <c r="J483" s="55">
        <v>0.21701446340750657</v>
      </c>
      <c r="K483" s="57">
        <v>1.0502446466100483</v>
      </c>
      <c r="L483" s="56">
        <v>0.53886076455703802</v>
      </c>
      <c r="M483" s="58">
        <v>0.51516505917975552</v>
      </c>
      <c r="N483" s="55">
        <v>0.55141433829003206</v>
      </c>
      <c r="O483" s="55">
        <v>7.6295546385216975E-2</v>
      </c>
      <c r="P483" s="57">
        <v>0.58959061180082184</v>
      </c>
      <c r="Q483" s="57">
        <v>0.11000277201589731</v>
      </c>
      <c r="R483" s="58">
        <v>9.6576770344384388E-2</v>
      </c>
      <c r="T483" s="58">
        <v>-0.72899753859887606</v>
      </c>
      <c r="U483" s="58">
        <v>-1.1433492244540251</v>
      </c>
      <c r="V483" s="58">
        <v>2.1480909771827011E-3</v>
      </c>
      <c r="W483" s="58">
        <v>-0.83079188371333723</v>
      </c>
      <c r="X483" s="59"/>
    </row>
    <row r="484" spans="1:42" x14ac:dyDescent="0.25">
      <c r="A484" s="54">
        <v>480</v>
      </c>
      <c r="B484" s="1" t="s">
        <v>274</v>
      </c>
      <c r="C484" s="1" t="s">
        <v>789</v>
      </c>
      <c r="D484" s="55">
        <v>2.2777220274976013</v>
      </c>
      <c r="E484" s="55">
        <v>0.32431688942897863</v>
      </c>
      <c r="F484" s="56">
        <v>1.86712355226252</v>
      </c>
      <c r="G484" s="56">
        <v>8.6358710926615304E-2</v>
      </c>
      <c r="H484" s="57">
        <v>-0.2867742942422648</v>
      </c>
      <c r="I484" s="55">
        <v>1.8426659145281981</v>
      </c>
      <c r="J484" s="55">
        <v>0.49921451295617097</v>
      </c>
      <c r="K484" s="57">
        <v>2.351677094405987</v>
      </c>
      <c r="L484" s="56">
        <v>0.13672686486369459</v>
      </c>
      <c r="M484" s="58">
        <v>0.35189545314607773</v>
      </c>
      <c r="N484" s="55">
        <v>3.2090926519611034</v>
      </c>
      <c r="O484" s="55">
        <v>0.18779151953808834</v>
      </c>
      <c r="P484" s="57">
        <v>2.1646676111933596</v>
      </c>
      <c r="Q484" s="57">
        <v>0.16776490867667296</v>
      </c>
      <c r="R484" s="58">
        <v>-0.5680199298741716</v>
      </c>
      <c r="T484" s="58">
        <v>-0.30579716559877546</v>
      </c>
      <c r="U484" s="58">
        <v>0.49457375155443656</v>
      </c>
      <c r="V484" s="58">
        <v>0.33287258178956702</v>
      </c>
      <c r="W484" s="58">
        <v>0.21332811592252968</v>
      </c>
      <c r="X484" s="59"/>
    </row>
    <row r="485" spans="1:42" x14ac:dyDescent="0.25">
      <c r="A485" s="54">
        <v>481</v>
      </c>
      <c r="B485" s="1" t="s">
        <v>279</v>
      </c>
      <c r="C485" s="1" t="s">
        <v>789</v>
      </c>
      <c r="D485" s="55">
        <v>1.5534726118288926</v>
      </c>
      <c r="E485" s="55">
        <v>8.5750814401320902E-2</v>
      </c>
      <c r="F485" s="56">
        <v>1.6619333384741446</v>
      </c>
      <c r="G485" s="56">
        <v>6.9034278750178646E-2</v>
      </c>
      <c r="H485" s="57">
        <v>9.7365709019598956E-2</v>
      </c>
      <c r="I485" s="55">
        <v>1.6291645738230542</v>
      </c>
      <c r="J485" s="55">
        <v>0.12254111375652722</v>
      </c>
      <c r="K485" s="57">
        <v>1.9121676746104059</v>
      </c>
      <c r="L485" s="56">
        <v>9.8594690258897832E-2</v>
      </c>
      <c r="M485" s="58">
        <v>0.23107668785154908</v>
      </c>
      <c r="N485" s="55">
        <v>1.5931776852905171</v>
      </c>
      <c r="O485" s="55">
        <v>7.7533910626516989E-2</v>
      </c>
      <c r="P485" s="57">
        <v>1.5467120753378674</v>
      </c>
      <c r="Q485" s="57">
        <v>0.19009667906692043</v>
      </c>
      <c r="R485" s="58">
        <v>-4.2702517796798227E-2</v>
      </c>
      <c r="T485" s="58">
        <v>6.8635541843876685E-2</v>
      </c>
      <c r="U485" s="58">
        <v>3.6410371415841122E-2</v>
      </c>
      <c r="V485" s="58">
        <v>0.2023465206758269</v>
      </c>
      <c r="W485" s="58">
        <v>-0.10365785540055598</v>
      </c>
      <c r="X485" s="59"/>
    </row>
    <row r="486" spans="1:42" ht="13.5" customHeight="1" x14ac:dyDescent="0.25">
      <c r="A486" s="54">
        <v>482</v>
      </c>
      <c r="B486" s="1" t="s">
        <v>296</v>
      </c>
      <c r="C486" s="1" t="s">
        <v>789</v>
      </c>
      <c r="D486" s="55">
        <v>1.6757863132879289</v>
      </c>
      <c r="E486" s="55">
        <v>5.7094533351086149E-2</v>
      </c>
      <c r="F486" s="56">
        <v>1.8476722501009486</v>
      </c>
      <c r="G486" s="56">
        <v>9.306870812153363E-2</v>
      </c>
      <c r="H486" s="57">
        <v>0.14087067003141412</v>
      </c>
      <c r="I486" s="55">
        <v>1.7110452613815974</v>
      </c>
      <c r="J486" s="55">
        <v>0.12581556758275908</v>
      </c>
      <c r="K486" s="57">
        <v>1.9768565813301766</v>
      </c>
      <c r="L486" s="56">
        <v>0.12194622687708455</v>
      </c>
      <c r="M486" s="58">
        <v>0.20833028581255564</v>
      </c>
      <c r="N486" s="55">
        <v>1.7888624142102765</v>
      </c>
      <c r="O486" s="55">
        <v>6.4943508776105011E-2</v>
      </c>
      <c r="P486" s="57">
        <v>1.9316589350201976</v>
      </c>
      <c r="Q486" s="57">
        <v>0.13178562946837932</v>
      </c>
      <c r="R486" s="58">
        <v>0.11079795555205348</v>
      </c>
      <c r="T486" s="58">
        <v>3.0039726663500525E-2</v>
      </c>
      <c r="U486" s="58">
        <v>9.4204233924827699E-2</v>
      </c>
      <c r="V486" s="58">
        <v>9.749934244464202E-2</v>
      </c>
      <c r="W486" s="58">
        <v>6.4131519445466981E-2</v>
      </c>
      <c r="X486" s="59"/>
    </row>
    <row r="487" spans="1:42" ht="13.5" customHeight="1" x14ac:dyDescent="0.25">
      <c r="A487" s="54">
        <v>483</v>
      </c>
      <c r="B487" s="1" t="s">
        <v>295</v>
      </c>
      <c r="C487" s="1" t="s">
        <v>789</v>
      </c>
      <c r="D487" s="55">
        <v>1.9282574935938115</v>
      </c>
      <c r="E487" s="55">
        <v>0.23957083527593676</v>
      </c>
      <c r="F487" s="56">
        <v>2.0070457094492018</v>
      </c>
      <c r="G487" s="56">
        <v>0.14405738036171728</v>
      </c>
      <c r="H487" s="57">
        <v>5.7775756218582178E-2</v>
      </c>
      <c r="I487" s="55">
        <v>2.0529462916423267</v>
      </c>
      <c r="J487" s="55">
        <v>0.31847059000727901</v>
      </c>
      <c r="K487" s="57">
        <v>1.9643693735841772</v>
      </c>
      <c r="L487" s="56">
        <v>0.14312678511102084</v>
      </c>
      <c r="M487" s="58">
        <v>-6.3629649918976613E-2</v>
      </c>
      <c r="N487" s="55">
        <v>1.8651383915623687</v>
      </c>
      <c r="O487" s="55">
        <v>0.31572469016832716</v>
      </c>
      <c r="P487" s="57">
        <v>2.1389813793173387</v>
      </c>
      <c r="Q487" s="57">
        <v>0.17616215116467007</v>
      </c>
      <c r="R487" s="58">
        <v>0.19764124221984797</v>
      </c>
      <c r="T487" s="58">
        <v>9.0398167226319548E-2</v>
      </c>
      <c r="U487" s="58">
        <v>-4.8015036400438929E-2</v>
      </c>
      <c r="V487" s="58">
        <v>-3.1007238911239274E-2</v>
      </c>
      <c r="W487" s="58">
        <v>9.1850449600826903E-2</v>
      </c>
      <c r="X487" s="59"/>
    </row>
    <row r="488" spans="1:42" ht="13.5" customHeight="1" x14ac:dyDescent="0.25">
      <c r="A488" s="54">
        <v>484</v>
      </c>
      <c r="B488" s="1" t="s">
        <v>311</v>
      </c>
      <c r="C488" s="1" t="s">
        <v>789</v>
      </c>
      <c r="D488" s="55">
        <v>3.4564318550637676</v>
      </c>
      <c r="E488" s="55">
        <v>0.14210577602507715</v>
      </c>
      <c r="F488" s="56">
        <v>3.5901530198368299</v>
      </c>
      <c r="G488" s="56">
        <v>0.13904751018204756</v>
      </c>
      <c r="H488" s="57">
        <v>5.4761853425556305E-2</v>
      </c>
      <c r="I488" s="55">
        <v>3.2588031099040595</v>
      </c>
      <c r="J488" s="55">
        <v>0.25416042518276311</v>
      </c>
      <c r="K488" s="57">
        <v>3.7478338937103794</v>
      </c>
      <c r="L488" s="56">
        <v>0.10808360945731625</v>
      </c>
      <c r="M488" s="58">
        <v>0.20171482320749609</v>
      </c>
      <c r="N488" s="55">
        <v>3.4668872151870405</v>
      </c>
      <c r="O488" s="55">
        <v>0.12644832609239653</v>
      </c>
      <c r="P488" s="57">
        <v>3.6607367954262076</v>
      </c>
      <c r="Q488" s="57">
        <v>0.20906242099508429</v>
      </c>
      <c r="R488" s="58">
        <v>7.8493145011165028E-2</v>
      </c>
      <c r="T488" s="58">
        <v>-8.4941292535586382E-2</v>
      </c>
      <c r="U488" s="58">
        <v>4.3574209174230584E-3</v>
      </c>
      <c r="V488" s="58">
        <v>6.2011677246353571E-2</v>
      </c>
      <c r="W488" s="58">
        <v>2.8088712503031441E-2</v>
      </c>
      <c r="X488" s="59"/>
    </row>
    <row r="489" spans="1:42" ht="13.5" customHeight="1" x14ac:dyDescent="0.25">
      <c r="A489" s="54">
        <v>485</v>
      </c>
      <c r="B489" s="1" t="s">
        <v>318</v>
      </c>
      <c r="C489" s="1" t="s">
        <v>789</v>
      </c>
      <c r="D489" s="55">
        <v>4.5344032430610026</v>
      </c>
      <c r="E489" s="55">
        <v>0.18840687187242128</v>
      </c>
      <c r="F489" s="56">
        <v>4.2950218702356455</v>
      </c>
      <c r="G489" s="56">
        <v>0.16287539870675072</v>
      </c>
      <c r="H489" s="57">
        <v>-7.8247217621875101E-2</v>
      </c>
      <c r="I489" s="55">
        <v>4.2459632607277289</v>
      </c>
      <c r="J489" s="55">
        <v>0.33154949508589021</v>
      </c>
      <c r="K489" s="57">
        <v>4.6604005977024689</v>
      </c>
      <c r="L489" s="56">
        <v>0.27122119006685086</v>
      </c>
      <c r="M489" s="58">
        <v>0.13436208306358338</v>
      </c>
      <c r="N489" s="55">
        <v>4.6408677803779552</v>
      </c>
      <c r="O489" s="55">
        <v>0.24366639193840811</v>
      </c>
      <c r="P489" s="57">
        <v>4.4381063496492104</v>
      </c>
      <c r="Q489" s="57">
        <v>0.2734113859447595</v>
      </c>
      <c r="R489" s="58">
        <v>-6.4450356283029503E-2</v>
      </c>
      <c r="T489" s="58">
        <v>-9.4820807189047174E-2</v>
      </c>
      <c r="U489" s="58">
        <v>3.3481900105896523E-2</v>
      </c>
      <c r="V489" s="58">
        <v>0.11778849349641138</v>
      </c>
      <c r="W489" s="58">
        <v>4.7278761444741822E-2</v>
      </c>
      <c r="X489" s="59"/>
    </row>
    <row r="490" spans="1:42" ht="13.5" customHeight="1" x14ac:dyDescent="0.25">
      <c r="A490" s="54">
        <v>486</v>
      </c>
      <c r="B490" s="1" t="s">
        <v>326</v>
      </c>
      <c r="C490" s="1" t="s">
        <v>789</v>
      </c>
      <c r="D490" s="55">
        <v>0.1056775011627845</v>
      </c>
      <c r="E490" s="55">
        <v>1.8573252106424933E-2</v>
      </c>
      <c r="F490" s="56">
        <v>0.15478839160807872</v>
      </c>
      <c r="G490" s="56">
        <v>1.2777584348641492E-2</v>
      </c>
      <c r="H490" s="57">
        <v>0.55062902197354568</v>
      </c>
      <c r="I490" s="55">
        <v>0.13296187332539777</v>
      </c>
      <c r="J490" s="55">
        <v>3.0117460287668384E-2</v>
      </c>
      <c r="K490" s="57">
        <v>0.14051217709456892</v>
      </c>
      <c r="L490" s="56">
        <v>1.3875450370716139E-2</v>
      </c>
      <c r="M490" s="58">
        <v>7.9682549220143284E-2</v>
      </c>
      <c r="N490" s="55">
        <v>0.10262235924815197</v>
      </c>
      <c r="O490" s="55">
        <v>9.7981326337203238E-3</v>
      </c>
      <c r="P490" s="57">
        <v>0.14285219986474609</v>
      </c>
      <c r="Q490" s="57">
        <v>2.2057543305884907E-2</v>
      </c>
      <c r="R490" s="58">
        <v>0.47717815533033137</v>
      </c>
      <c r="T490" s="58">
        <v>0.3313443554609844</v>
      </c>
      <c r="U490" s="58">
        <v>-4.2323160289454952E-2</v>
      </c>
      <c r="V490" s="58">
        <v>-0.13960211729241814</v>
      </c>
      <c r="W490" s="58">
        <v>-0.11577402693266924</v>
      </c>
      <c r="X490" s="59"/>
    </row>
    <row r="491" spans="1:42" ht="13.5" customHeight="1" x14ac:dyDescent="0.25">
      <c r="A491" s="54">
        <v>487</v>
      </c>
      <c r="B491" s="1" t="s">
        <v>612</v>
      </c>
      <c r="C491" s="1" t="s">
        <v>789</v>
      </c>
      <c r="D491" s="55">
        <v>0.49496439219854688</v>
      </c>
      <c r="E491" s="55">
        <v>8.038709794155019E-2</v>
      </c>
      <c r="F491" s="56">
        <v>0.39166012886786905</v>
      </c>
      <c r="G491" s="56">
        <v>1.1679680301302285E-2</v>
      </c>
      <c r="H491" s="57">
        <v>-0.33772247233427061</v>
      </c>
      <c r="I491" s="55">
        <v>0.45826181626176349</v>
      </c>
      <c r="J491" s="55">
        <v>9.0787970760153353E-2</v>
      </c>
      <c r="K491" s="57">
        <v>0.44802977926545662</v>
      </c>
      <c r="L491" s="56">
        <v>3.5840898531625393E-2</v>
      </c>
      <c r="M491" s="58">
        <v>-3.2577453769130682E-2</v>
      </c>
      <c r="N491" s="55"/>
      <c r="O491" s="55"/>
      <c r="P491" s="57">
        <v>0.43560336928631743</v>
      </c>
      <c r="Q491" s="57">
        <v>0.10075793624599386</v>
      </c>
      <c r="R491" s="58"/>
      <c r="T491" s="58">
        <v>-0.11115266018416869</v>
      </c>
      <c r="U491" s="58"/>
      <c r="V491" s="58">
        <v>0.1939923583809712</v>
      </c>
      <c r="W491" s="58">
        <v>0.15341284406795089</v>
      </c>
      <c r="X491" s="59"/>
    </row>
    <row r="492" spans="1:42" s="40" customFormat="1" x14ac:dyDescent="0.25">
      <c r="A492" s="54">
        <v>488</v>
      </c>
      <c r="B492" s="1" t="s">
        <v>371</v>
      </c>
      <c r="C492" s="1" t="s">
        <v>789</v>
      </c>
      <c r="D492" s="55">
        <v>4.3884631436063935E-2</v>
      </c>
      <c r="E492" s="55">
        <v>6.2603134747304069E-3</v>
      </c>
      <c r="F492" s="56">
        <v>9.4975397177337884E-2</v>
      </c>
      <c r="G492" s="56">
        <v>1.228059429547956E-2</v>
      </c>
      <c r="H492" s="57">
        <v>1.1138380491578923</v>
      </c>
      <c r="I492" s="55">
        <v>4.7941675439681065E-2</v>
      </c>
      <c r="J492" s="55">
        <v>8.0701685215279918E-3</v>
      </c>
      <c r="K492" s="57">
        <v>0.10737814582816006</v>
      </c>
      <c r="L492" s="56">
        <v>1.5535203646366878E-2</v>
      </c>
      <c r="M492" s="58">
        <v>1.1633481647199622</v>
      </c>
      <c r="N492" s="55">
        <v>8.2252037406880654E-2</v>
      </c>
      <c r="O492" s="55">
        <v>1.6445365350851265E-2</v>
      </c>
      <c r="P492" s="57">
        <v>7.0055586421029922E-2</v>
      </c>
      <c r="Q492" s="57">
        <v>8.5613868675398774E-3</v>
      </c>
      <c r="R492" s="58">
        <v>-0.23155131563691958</v>
      </c>
      <c r="S492" s="1"/>
      <c r="T492" s="58">
        <v>0.12756453744495314</v>
      </c>
      <c r="U492" s="58">
        <v>0.90633562431886983</v>
      </c>
      <c r="V492" s="58">
        <v>0.17707465300702302</v>
      </c>
      <c r="W492" s="58">
        <v>-0.43905374047594214</v>
      </c>
      <c r="X492" s="59"/>
      <c r="Y492" s="1"/>
      <c r="Z492" s="1"/>
      <c r="AA492" s="1"/>
      <c r="AB492" s="1"/>
      <c r="AC492" s="1"/>
      <c r="AD492" s="1"/>
      <c r="AE492" s="1"/>
      <c r="AF492" s="1"/>
      <c r="AG492" s="1"/>
      <c r="AH492" s="1"/>
      <c r="AI492" s="1"/>
      <c r="AJ492" s="1"/>
      <c r="AK492" s="1"/>
      <c r="AL492" s="1"/>
      <c r="AM492" s="1"/>
      <c r="AN492" s="1"/>
      <c r="AO492" s="1"/>
      <c r="AP492" s="1"/>
    </row>
    <row r="493" spans="1:42" x14ac:dyDescent="0.25">
      <c r="B493" s="61"/>
      <c r="C493" s="62"/>
    </row>
    <row r="494" spans="1:42" x14ac:dyDescent="0.25">
      <c r="A494" s="54">
        <v>489</v>
      </c>
      <c r="B494" s="64" t="s">
        <v>785</v>
      </c>
      <c r="C494" s="61" t="s">
        <v>528</v>
      </c>
      <c r="D494" s="55">
        <v>4.6387999999999989</v>
      </c>
      <c r="E494" s="55">
        <v>0.49048078180155741</v>
      </c>
      <c r="F494" s="56">
        <v>6.0507124999999995</v>
      </c>
      <c r="G494" s="56">
        <v>0.2364573329861365</v>
      </c>
      <c r="H494" s="56">
        <v>0.38335339024036263</v>
      </c>
      <c r="I494" s="55">
        <v>4.9964424999999997</v>
      </c>
      <c r="J494" s="55">
        <v>0.39341678472867636</v>
      </c>
      <c r="K494" s="56">
        <v>6.3050674999999998</v>
      </c>
      <c r="L494" s="56">
        <v>0.31705334412826608</v>
      </c>
      <c r="M494" s="56">
        <v>0.33561056363651248</v>
      </c>
      <c r="N494" s="55">
        <v>3.9858800000000003</v>
      </c>
      <c r="O494" s="55">
        <v>0.23143163832256541</v>
      </c>
      <c r="P494" s="56">
        <v>6.1379574999999997</v>
      </c>
      <c r="Q494" s="56">
        <v>0.309312365831452</v>
      </c>
      <c r="R494" s="56">
        <v>0.6228603797777319</v>
      </c>
      <c r="S494" s="56"/>
      <c r="T494" s="56">
        <v>0.10714960571208122</v>
      </c>
      <c r="U494" s="56">
        <v>-0.21885336965408755</v>
      </c>
      <c r="V494" s="56">
        <v>5.940677910823125E-2</v>
      </c>
      <c r="W494" s="56">
        <v>2.0653619883281578E-2</v>
      </c>
      <c r="X494" s="40"/>
      <c r="Y494" s="40"/>
      <c r="Z494" s="40"/>
      <c r="AA494" s="40"/>
      <c r="AB494" s="40"/>
      <c r="AC494" s="40"/>
      <c r="AD494" s="40"/>
      <c r="AE494" s="40"/>
      <c r="AF494" s="40"/>
      <c r="AG494" s="40"/>
      <c r="AH494" s="40"/>
      <c r="AI494" s="40"/>
      <c r="AJ494" s="40"/>
      <c r="AK494" s="40"/>
      <c r="AL494" s="40"/>
      <c r="AM494" s="40"/>
      <c r="AN494" s="40"/>
      <c r="AO494" s="40"/>
      <c r="AP494" s="40"/>
    </row>
    <row r="496" spans="1:42" customFormat="1" ht="14.4" x14ac:dyDescent="0.3">
      <c r="C496" s="8"/>
      <c r="D496" s="117" t="s">
        <v>769</v>
      </c>
      <c r="E496" s="117"/>
      <c r="F496" s="117"/>
      <c r="G496" s="117"/>
      <c r="H496" s="116"/>
      <c r="I496" s="117" t="s">
        <v>770</v>
      </c>
      <c r="J496" s="117"/>
      <c r="K496" s="117"/>
      <c r="L496" s="117"/>
      <c r="M496" s="116"/>
      <c r="N496" s="117" t="s">
        <v>771</v>
      </c>
      <c r="O496" s="117"/>
      <c r="P496" s="117"/>
      <c r="Q496" s="117"/>
    </row>
    <row r="497" spans="1:71" customFormat="1" ht="14.4" x14ac:dyDescent="0.3">
      <c r="A497" s="118" t="s">
        <v>795</v>
      </c>
      <c r="B497" s="118" t="s">
        <v>831</v>
      </c>
      <c r="C497" s="118" t="s">
        <v>837</v>
      </c>
      <c r="D497" s="120" t="s">
        <v>773</v>
      </c>
      <c r="E497" s="120"/>
      <c r="F497" s="121" t="s">
        <v>774</v>
      </c>
      <c r="G497" s="121"/>
      <c r="H497" s="112" t="s">
        <v>794</v>
      </c>
      <c r="I497" s="120" t="s">
        <v>773</v>
      </c>
      <c r="J497" s="120"/>
      <c r="K497" s="121" t="s">
        <v>774</v>
      </c>
      <c r="L497" s="121"/>
      <c r="M497" s="112" t="s">
        <v>794</v>
      </c>
      <c r="N497" s="120" t="s">
        <v>773</v>
      </c>
      <c r="O497" s="120"/>
      <c r="P497" s="121" t="s">
        <v>774</v>
      </c>
      <c r="Q497" s="121"/>
      <c r="R497" s="112" t="s">
        <v>794</v>
      </c>
    </row>
    <row r="498" spans="1:71" s="88" customFormat="1" ht="14.4" thickBot="1" x14ac:dyDescent="0.35">
      <c r="A498" s="119"/>
      <c r="B498" s="119"/>
      <c r="C498" s="119"/>
      <c r="D498" s="113" t="s">
        <v>775</v>
      </c>
      <c r="E498" s="113" t="s">
        <v>776</v>
      </c>
      <c r="F498" s="114" t="s">
        <v>775</v>
      </c>
      <c r="G498" s="114" t="s">
        <v>776</v>
      </c>
      <c r="H498" s="114" t="s">
        <v>793</v>
      </c>
      <c r="I498" s="113" t="s">
        <v>775</v>
      </c>
      <c r="J498" s="113" t="s">
        <v>776</v>
      </c>
      <c r="K498" s="114" t="s">
        <v>775</v>
      </c>
      <c r="L498" s="114" t="s">
        <v>776</v>
      </c>
      <c r="M498" s="115" t="s">
        <v>792</v>
      </c>
      <c r="N498" s="113" t="s">
        <v>775</v>
      </c>
      <c r="O498" s="113" t="s">
        <v>776</v>
      </c>
      <c r="P498" s="114" t="s">
        <v>775</v>
      </c>
      <c r="Q498" s="114" t="s">
        <v>776</v>
      </c>
      <c r="R498" s="114" t="s">
        <v>791</v>
      </c>
    </row>
    <row r="499" spans="1:71" s="56" customFormat="1" x14ac:dyDescent="0.25">
      <c r="A499" s="89" t="s">
        <v>840</v>
      </c>
      <c r="B499" s="1" t="s">
        <v>841</v>
      </c>
      <c r="C499" s="56" t="s">
        <v>842</v>
      </c>
      <c r="D499" s="90">
        <v>20.521148759324426</v>
      </c>
      <c r="E499" s="90">
        <v>2.6526515273545761</v>
      </c>
      <c r="F499" s="91">
        <v>18.417939132671588</v>
      </c>
      <c r="G499" s="91">
        <v>1.9934181378196674</v>
      </c>
      <c r="H499" s="56">
        <f t="shared" ref="H499:H519" si="0">LOG(F499/D499,2)</f>
        <v>-0.15599985352578508</v>
      </c>
      <c r="I499" s="90">
        <v>36.324212426070069</v>
      </c>
      <c r="J499" s="90">
        <v>10.61257220291915</v>
      </c>
      <c r="K499" s="91">
        <v>11.653860173489008</v>
      </c>
      <c r="L499" s="91">
        <v>0.83209003744464827</v>
      </c>
      <c r="M499" s="56">
        <f t="shared" ref="M499:M512" si="1">LOG(K499/I499,2)</f>
        <v>-1.6401236119731859</v>
      </c>
      <c r="N499" s="90">
        <v>7.8168888105999041</v>
      </c>
      <c r="O499" s="90">
        <v>0.78604337923546796</v>
      </c>
      <c r="P499" s="91">
        <v>10.220831189902281</v>
      </c>
      <c r="Q499" s="91">
        <v>1.0010158924240393</v>
      </c>
      <c r="R499" s="56">
        <f>LOG(P499/N499,2)</f>
        <v>0.38684610373950618</v>
      </c>
    </row>
    <row r="500" spans="1:71" s="40" customFormat="1" x14ac:dyDescent="0.25">
      <c r="A500" s="92" t="s">
        <v>843</v>
      </c>
      <c r="B500" s="1" t="s">
        <v>845</v>
      </c>
      <c r="C500" s="56" t="s">
        <v>846</v>
      </c>
      <c r="D500" s="90">
        <v>2.9851086268684548</v>
      </c>
      <c r="E500" s="90">
        <v>0.3640384174943786</v>
      </c>
      <c r="F500" s="91">
        <v>3.9775520470301715</v>
      </c>
      <c r="G500" s="91">
        <v>1.0944121795782473</v>
      </c>
      <c r="H500" s="56">
        <f t="shared" si="0"/>
        <v>0.41409737709946548</v>
      </c>
      <c r="I500" s="90">
        <v>38.527465924489405</v>
      </c>
      <c r="J500" s="90">
        <v>5.4333100824702072</v>
      </c>
      <c r="K500" s="91">
        <v>5.5748069290266251</v>
      </c>
      <c r="L500" s="91">
        <v>1.1155159374604746</v>
      </c>
      <c r="M500" s="56">
        <f t="shared" si="1"/>
        <v>-2.7888935519252374</v>
      </c>
      <c r="N500" s="90">
        <v>5.7236485750629011</v>
      </c>
      <c r="O500" s="90">
        <v>0.64066640651741658</v>
      </c>
      <c r="P500" s="91">
        <v>8.1577779294915214</v>
      </c>
      <c r="Q500" s="91">
        <v>1.7464958837052937</v>
      </c>
      <c r="R500" s="56">
        <f>LOG(P500/N500,2)</f>
        <v>0.51124113961869844</v>
      </c>
    </row>
    <row r="501" spans="1:71" s="56" customFormat="1" x14ac:dyDescent="0.25">
      <c r="A501" s="89" t="s">
        <v>844</v>
      </c>
      <c r="B501" s="1" t="s">
        <v>845</v>
      </c>
      <c r="C501" s="56" t="s">
        <v>846</v>
      </c>
      <c r="D501" s="90">
        <v>1.4857356761315022E-2</v>
      </c>
      <c r="E501" s="90">
        <v>1.6715142374235767E-3</v>
      </c>
      <c r="F501" s="91">
        <v>2.6361389429573626E-2</v>
      </c>
      <c r="G501" s="91">
        <v>9.2711750453800951E-3</v>
      </c>
      <c r="H501" s="56">
        <f t="shared" si="0"/>
        <v>0.8272489403689729</v>
      </c>
      <c r="I501" s="90">
        <v>0.15219101076014518</v>
      </c>
      <c r="J501" s="90">
        <v>3.1024717573177516E-2</v>
      </c>
      <c r="K501" s="91">
        <v>2.2881065553374658E-2</v>
      </c>
      <c r="L501" s="91">
        <v>4.891585388863388E-3</v>
      </c>
      <c r="M501" s="56">
        <f t="shared" si="1"/>
        <v>-2.7336570038617509</v>
      </c>
      <c r="N501" s="90"/>
      <c r="O501" s="90"/>
      <c r="P501" s="91">
        <v>3.3142098744203007E-2</v>
      </c>
      <c r="Q501" s="91">
        <v>1.9604984197856133E-2</v>
      </c>
    </row>
    <row r="502" spans="1:71" s="40" customFormat="1" x14ac:dyDescent="0.25">
      <c r="A502" s="89" t="s">
        <v>836</v>
      </c>
      <c r="B502" s="89" t="s">
        <v>848</v>
      </c>
      <c r="C502" s="56"/>
      <c r="D502" s="90">
        <v>217.18401552109444</v>
      </c>
      <c r="E502" s="90">
        <v>53.224185327654524</v>
      </c>
      <c r="F502" s="91">
        <v>194.43759935661325</v>
      </c>
      <c r="G502" s="91">
        <v>37.807968029984963</v>
      </c>
      <c r="H502" s="56">
        <f t="shared" si="0"/>
        <v>-0.15961069948277426</v>
      </c>
      <c r="I502" s="90">
        <v>6914.6280516841925</v>
      </c>
      <c r="J502" s="90">
        <v>3904.7310269191544</v>
      </c>
      <c r="K502" s="91">
        <v>218.47283770218198</v>
      </c>
      <c r="L502" s="91">
        <v>46.340446910162193</v>
      </c>
      <c r="M502" s="56">
        <f t="shared" si="1"/>
        <v>-4.9841258201580807</v>
      </c>
      <c r="N502" s="90">
        <v>153.98957658602512</v>
      </c>
      <c r="O502" s="90">
        <v>78.597560489643996</v>
      </c>
      <c r="P502" s="91">
        <v>250.69843962658106</v>
      </c>
      <c r="Q502" s="91">
        <v>132.95176155966882</v>
      </c>
      <c r="R502" s="56">
        <f t="shared" ref="R502:R509" si="2">LOG(P502/N502,2)</f>
        <v>0.703120317200569</v>
      </c>
      <c r="S502" s="56"/>
      <c r="T502" s="56"/>
      <c r="U502" s="56"/>
      <c r="V502" s="56"/>
      <c r="W502" s="56"/>
      <c r="X502" s="56"/>
      <c r="Y502" s="56"/>
      <c r="Z502" s="56"/>
      <c r="AA502" s="56"/>
      <c r="AB502" s="56"/>
      <c r="AC502" s="56"/>
      <c r="AD502" s="56"/>
      <c r="AE502" s="56"/>
      <c r="AF502" s="56"/>
      <c r="AG502" s="56"/>
      <c r="AH502" s="56"/>
      <c r="AI502" s="56"/>
      <c r="AJ502" s="56"/>
      <c r="AK502" s="56"/>
      <c r="AL502" s="56"/>
      <c r="AM502" s="56"/>
      <c r="AN502" s="56"/>
      <c r="AO502" s="56"/>
      <c r="AP502" s="56"/>
      <c r="AQ502" s="56"/>
      <c r="AR502" s="56"/>
      <c r="AS502" s="56"/>
      <c r="AT502" s="56"/>
      <c r="AU502" s="56"/>
      <c r="AV502" s="56"/>
      <c r="AW502" s="56"/>
      <c r="AX502" s="56"/>
      <c r="AY502" s="56"/>
      <c r="AZ502" s="56"/>
      <c r="BA502" s="56"/>
      <c r="BB502" s="56"/>
      <c r="BC502" s="56"/>
      <c r="BD502" s="56"/>
      <c r="BE502" s="56"/>
      <c r="BF502" s="56"/>
      <c r="BG502" s="56"/>
      <c r="BH502" s="56"/>
      <c r="BI502" s="56"/>
      <c r="BJ502" s="56"/>
      <c r="BK502" s="56"/>
      <c r="BL502" s="56"/>
      <c r="BM502" s="56"/>
      <c r="BN502" s="56"/>
      <c r="BO502" s="56"/>
      <c r="BP502" s="56"/>
      <c r="BQ502" s="56"/>
      <c r="BR502" s="56"/>
      <c r="BS502" s="56"/>
    </row>
    <row r="503" spans="1:71" s="40" customFormat="1" x14ac:dyDescent="0.25">
      <c r="A503" s="89" t="s">
        <v>849</v>
      </c>
      <c r="B503" s="89" t="s">
        <v>848</v>
      </c>
      <c r="C503" s="56"/>
      <c r="D503" s="90">
        <v>849.75654412963343</v>
      </c>
      <c r="E503" s="90">
        <v>219.55223436900698</v>
      </c>
      <c r="F503" s="91">
        <v>873.63712681385368</v>
      </c>
      <c r="G503" s="91">
        <v>78.995969021758683</v>
      </c>
      <c r="H503" s="56">
        <f t="shared" si="0"/>
        <v>3.9984600268820482E-2</v>
      </c>
      <c r="I503" s="90">
        <v>6287.2991190052071</v>
      </c>
      <c r="J503" s="90">
        <v>1487.6305071105021</v>
      </c>
      <c r="K503" s="91">
        <v>464.63310596552054</v>
      </c>
      <c r="L503" s="91">
        <v>105.68003777039762</v>
      </c>
      <c r="M503" s="56">
        <f t="shared" si="1"/>
        <v>-3.7582765435342105</v>
      </c>
      <c r="N503" s="90">
        <v>1435.7082302976175</v>
      </c>
      <c r="O503" s="90">
        <v>747.68266362556483</v>
      </c>
      <c r="P503" s="91">
        <v>3108.0375273322497</v>
      </c>
      <c r="Q503" s="91">
        <v>1792.0738998914107</v>
      </c>
      <c r="R503" s="56">
        <f t="shared" si="2"/>
        <v>1.1142413340007993</v>
      </c>
      <c r="S503" s="56"/>
      <c r="T503" s="56"/>
      <c r="U503" s="56"/>
      <c r="V503" s="56"/>
      <c r="W503" s="56"/>
      <c r="X503" s="56"/>
      <c r="Y503" s="56"/>
      <c r="Z503" s="56"/>
      <c r="AA503" s="56"/>
      <c r="AB503" s="56"/>
      <c r="AC503" s="56"/>
      <c r="AD503" s="56"/>
      <c r="AE503" s="56"/>
      <c r="AF503" s="56"/>
      <c r="AG503" s="56"/>
      <c r="AH503" s="56"/>
      <c r="AI503" s="56"/>
      <c r="AJ503" s="56"/>
      <c r="AK503" s="56"/>
      <c r="AL503" s="56"/>
      <c r="AM503" s="56"/>
      <c r="AN503" s="56"/>
      <c r="AO503" s="56"/>
      <c r="AP503" s="56"/>
      <c r="AQ503" s="56"/>
      <c r="AR503" s="56"/>
      <c r="AS503" s="56"/>
      <c r="AT503" s="56"/>
      <c r="AU503" s="56"/>
      <c r="AV503" s="56"/>
      <c r="AW503" s="56"/>
      <c r="AX503" s="56"/>
      <c r="AY503" s="56"/>
      <c r="AZ503" s="56"/>
      <c r="BA503" s="56"/>
      <c r="BB503" s="56"/>
      <c r="BC503" s="56"/>
      <c r="BD503" s="56"/>
      <c r="BE503" s="56"/>
      <c r="BF503" s="56"/>
      <c r="BG503" s="56"/>
      <c r="BH503" s="56"/>
      <c r="BI503" s="56"/>
      <c r="BJ503" s="56"/>
      <c r="BK503" s="56"/>
      <c r="BL503" s="56"/>
      <c r="BM503" s="56"/>
      <c r="BN503" s="56"/>
      <c r="BO503" s="56"/>
      <c r="BP503" s="56"/>
      <c r="BQ503" s="56"/>
      <c r="BR503" s="56"/>
      <c r="BS503" s="56"/>
    </row>
    <row r="504" spans="1:71" s="40" customFormat="1" x14ac:dyDescent="0.25">
      <c r="A504" s="89" t="s">
        <v>834</v>
      </c>
      <c r="B504" s="40" t="s">
        <v>861</v>
      </c>
      <c r="C504" s="56" t="s">
        <v>851</v>
      </c>
      <c r="D504" s="90">
        <v>2.1339440606808031</v>
      </c>
      <c r="E504" s="90">
        <v>0.24188846023447536</v>
      </c>
      <c r="F504" s="91">
        <v>2.1619577607653455</v>
      </c>
      <c r="G504" s="91">
        <v>0.13171234875132351</v>
      </c>
      <c r="H504" s="56">
        <f t="shared" si="0"/>
        <v>1.8815978927490703E-2</v>
      </c>
      <c r="I504" s="90">
        <v>0.41065884430040728</v>
      </c>
      <c r="J504" s="90">
        <v>4.7013534714415189E-2</v>
      </c>
      <c r="K504" s="91">
        <v>2.1020004081748462</v>
      </c>
      <c r="L504" s="91">
        <v>0.1180958193617164</v>
      </c>
      <c r="M504" s="56">
        <f t="shared" si="1"/>
        <v>2.3557506748100314</v>
      </c>
      <c r="N504" s="90">
        <v>1.458647956923931</v>
      </c>
      <c r="O504" s="90">
        <v>0.12846640543348056</v>
      </c>
      <c r="P504" s="91">
        <v>1.6156357896092417</v>
      </c>
      <c r="Q504" s="91">
        <v>9.6441072925272361E-2</v>
      </c>
      <c r="R504" s="56">
        <f t="shared" si="2"/>
        <v>0.14747027771889962</v>
      </c>
      <c r="S504" s="56"/>
      <c r="T504" s="56"/>
      <c r="U504" s="56"/>
      <c r="V504" s="56"/>
      <c r="W504" s="56"/>
      <c r="X504" s="56"/>
      <c r="Y504" s="56"/>
      <c r="Z504" s="56"/>
      <c r="AA504" s="56"/>
      <c r="AB504" s="56"/>
      <c r="AC504" s="56"/>
      <c r="AD504" s="56"/>
      <c r="AE504" s="56"/>
      <c r="AF504" s="56"/>
      <c r="AG504" s="56"/>
      <c r="AH504" s="56"/>
      <c r="AI504" s="56"/>
      <c r="AJ504" s="56"/>
      <c r="AK504" s="56"/>
      <c r="AL504" s="56"/>
      <c r="AM504" s="56"/>
      <c r="AN504" s="56"/>
      <c r="AO504" s="56"/>
      <c r="AP504" s="56"/>
      <c r="AQ504" s="56"/>
      <c r="AR504" s="56"/>
      <c r="AS504" s="56"/>
      <c r="AT504" s="56"/>
      <c r="AU504" s="56"/>
      <c r="AV504" s="56"/>
      <c r="AW504" s="56"/>
      <c r="AX504" s="56"/>
      <c r="AY504" s="56"/>
      <c r="AZ504" s="56"/>
      <c r="BA504" s="56"/>
      <c r="BB504" s="56"/>
      <c r="BC504" s="56"/>
      <c r="BD504" s="56"/>
      <c r="BE504" s="56"/>
      <c r="BF504" s="56"/>
      <c r="BG504" s="56"/>
      <c r="BH504" s="56"/>
      <c r="BI504" s="56"/>
      <c r="BJ504" s="56"/>
      <c r="BK504" s="56"/>
      <c r="BL504" s="56"/>
      <c r="BM504" s="56"/>
      <c r="BN504" s="56"/>
      <c r="BO504" s="56"/>
      <c r="BP504" s="56"/>
      <c r="BQ504" s="56"/>
      <c r="BR504" s="56"/>
      <c r="BS504" s="56"/>
    </row>
    <row r="505" spans="1:71" s="56" customFormat="1" x14ac:dyDescent="0.25">
      <c r="A505" s="94" t="s">
        <v>516</v>
      </c>
      <c r="B505" s="89" t="s">
        <v>856</v>
      </c>
      <c r="C505" s="108" t="s">
        <v>850</v>
      </c>
      <c r="D505" s="90">
        <v>6.9916937286429684E-2</v>
      </c>
      <c r="E505" s="90">
        <v>5.5159357599471777E-3</v>
      </c>
      <c r="F505" s="91">
        <v>0.10369792198080005</v>
      </c>
      <c r="G505" s="91">
        <v>9.4130552967864878E-3</v>
      </c>
      <c r="H505" s="56">
        <f t="shared" si="0"/>
        <v>0.56867309000972932</v>
      </c>
      <c r="I505" s="90">
        <v>0.16507156215662816</v>
      </c>
      <c r="J505" s="90">
        <v>1.7065993911660634E-2</v>
      </c>
      <c r="K505" s="91">
        <v>0.30976602689092225</v>
      </c>
      <c r="L505" s="91">
        <v>2.2887403602602423E-2</v>
      </c>
      <c r="M505" s="56">
        <f t="shared" si="1"/>
        <v>0.90808732731416186</v>
      </c>
      <c r="N505" s="90">
        <v>9.3833558467492542E-2</v>
      </c>
      <c r="O505" s="90">
        <v>6.9709018660469814E-3</v>
      </c>
      <c r="P505" s="91">
        <v>0.1253454192065212</v>
      </c>
      <c r="Q505" s="91">
        <v>7.1772728070451271E-3</v>
      </c>
      <c r="R505" s="56">
        <f t="shared" si="2"/>
        <v>0.41773339028949791</v>
      </c>
      <c r="S505" s="40"/>
      <c r="T505" s="40"/>
      <c r="U505" s="93"/>
      <c r="V505" s="93"/>
      <c r="W505" s="93"/>
      <c r="X505" s="93"/>
      <c r="Y505" s="93"/>
      <c r="Z505" s="93"/>
      <c r="AA505" s="93"/>
      <c r="AB505" s="93"/>
      <c r="AC505" s="40"/>
      <c r="AD505" s="40"/>
      <c r="AE505" s="40"/>
      <c r="AF505" s="93"/>
      <c r="AG505" s="93"/>
      <c r="AH505" s="93"/>
      <c r="AI505" s="93"/>
      <c r="AJ505" s="93"/>
      <c r="AK505" s="93"/>
      <c r="AL505" s="93"/>
      <c r="AM505" s="93"/>
      <c r="AN505" s="40"/>
      <c r="AO505" s="40"/>
      <c r="AP505" s="40"/>
      <c r="AQ505" s="93"/>
      <c r="AR505" s="93"/>
      <c r="AS505" s="93"/>
      <c r="AT505" s="93"/>
      <c r="AU505" s="93"/>
      <c r="AV505" s="93"/>
      <c r="AW505" s="93"/>
      <c r="AX505" s="40"/>
      <c r="AY505" s="40"/>
      <c r="AZ505" s="40"/>
      <c r="BA505" s="40"/>
      <c r="BB505" s="40"/>
      <c r="BC505" s="40"/>
      <c r="BD505" s="93"/>
      <c r="BE505" s="93"/>
      <c r="BF505" s="93"/>
      <c r="BG505" s="93"/>
      <c r="BH505" s="40"/>
      <c r="BI505" s="40"/>
      <c r="BJ505" s="40"/>
      <c r="BK505" s="40"/>
      <c r="BL505" s="40"/>
      <c r="BM505" s="40"/>
      <c r="BN505" s="40"/>
      <c r="BO505" s="40"/>
      <c r="BP505" s="40"/>
      <c r="BQ505" s="40"/>
      <c r="BR505" s="40"/>
      <c r="BS505" s="40"/>
    </row>
    <row r="506" spans="1:71" s="40" customFormat="1" x14ac:dyDescent="0.25">
      <c r="A506" s="89" t="s">
        <v>832</v>
      </c>
      <c r="B506" s="1" t="s">
        <v>838</v>
      </c>
      <c r="C506" s="68" t="s">
        <v>839</v>
      </c>
      <c r="D506" s="90">
        <v>0.16194209748018246</v>
      </c>
      <c r="E506" s="90">
        <v>2.3437751076923096E-2</v>
      </c>
      <c r="F506" s="91">
        <v>0.27572459319199411</v>
      </c>
      <c r="G506" s="91">
        <v>2.1722565051022501E-2</v>
      </c>
      <c r="H506" s="56">
        <f t="shared" si="0"/>
        <v>0.7677498853409046</v>
      </c>
      <c r="I506" s="90">
        <v>0.32424427451432314</v>
      </c>
      <c r="J506" s="90">
        <v>3.4887441818010415E-2</v>
      </c>
      <c r="K506" s="91">
        <v>6.6947979816478154E-2</v>
      </c>
      <c r="L506" s="91">
        <v>5.6506579521357313E-3</v>
      </c>
      <c r="M506" s="56">
        <f t="shared" si="1"/>
        <v>-2.2759686722927945</v>
      </c>
      <c r="N506" s="90">
        <v>0.24789988035331831</v>
      </c>
      <c r="O506" s="90">
        <v>1.6831466613141145E-2</v>
      </c>
      <c r="P506" s="91">
        <v>0.31908258321267796</v>
      </c>
      <c r="Q506" s="91">
        <v>1.8478987910147796E-2</v>
      </c>
      <c r="R506" s="56">
        <f t="shared" si="2"/>
        <v>0.36417228765355475</v>
      </c>
      <c r="S506" s="56"/>
      <c r="T506" s="56"/>
      <c r="U506" s="56"/>
      <c r="V506" s="56"/>
      <c r="W506" s="56"/>
      <c r="X506" s="56"/>
      <c r="Y506" s="56"/>
      <c r="Z506" s="56"/>
      <c r="AA506" s="56"/>
      <c r="AB506" s="56"/>
      <c r="AC506" s="56"/>
      <c r="AD506" s="56"/>
      <c r="AE506" s="56"/>
      <c r="AF506" s="56"/>
      <c r="AG506" s="56"/>
      <c r="AH506" s="56"/>
      <c r="AI506" s="56"/>
      <c r="AJ506" s="56"/>
      <c r="AK506" s="56"/>
      <c r="AL506" s="56"/>
      <c r="AM506" s="56"/>
      <c r="AN506" s="56"/>
      <c r="AO506" s="56"/>
      <c r="AP506" s="56"/>
      <c r="AQ506" s="56"/>
      <c r="AR506" s="56"/>
      <c r="AS506" s="56"/>
      <c r="AT506" s="56"/>
      <c r="AU506" s="56"/>
      <c r="AV506" s="56"/>
      <c r="AW506" s="56"/>
      <c r="AX506" s="56"/>
      <c r="AY506" s="56"/>
      <c r="AZ506" s="56"/>
      <c r="BA506" s="56"/>
      <c r="BB506" s="56"/>
      <c r="BC506" s="56"/>
      <c r="BD506" s="56"/>
      <c r="BE506" s="56"/>
      <c r="BF506" s="56"/>
      <c r="BG506" s="56"/>
      <c r="BH506" s="56"/>
      <c r="BI506" s="56"/>
      <c r="BJ506" s="56"/>
      <c r="BK506" s="56"/>
      <c r="BL506" s="56"/>
      <c r="BM506" s="56"/>
      <c r="BN506" s="56"/>
      <c r="BO506" s="56"/>
      <c r="BP506" s="56"/>
      <c r="BQ506" s="56"/>
      <c r="BR506" s="56"/>
      <c r="BS506" s="56"/>
    </row>
    <row r="507" spans="1:71" s="56" customFormat="1" x14ac:dyDescent="0.25">
      <c r="A507" s="89" t="s">
        <v>510</v>
      </c>
      <c r="B507" s="1" t="s">
        <v>852</v>
      </c>
      <c r="C507" s="56" t="s">
        <v>847</v>
      </c>
      <c r="D507" s="90">
        <v>2.5240268688276304</v>
      </c>
      <c r="E507" s="90">
        <v>0.4614809427034014</v>
      </c>
      <c r="F507" s="91">
        <v>3.8226316782978915</v>
      </c>
      <c r="G507" s="91">
        <v>0.99223593066163318</v>
      </c>
      <c r="H507" s="56">
        <f t="shared" si="0"/>
        <v>0.598838930785625</v>
      </c>
      <c r="I507" s="90">
        <v>5.9245056781971313</v>
      </c>
      <c r="J507" s="90">
        <v>1.0023741614819455</v>
      </c>
      <c r="K507" s="91">
        <v>1.1794973337619103</v>
      </c>
      <c r="L507" s="91">
        <v>0.20428176490370531</v>
      </c>
      <c r="M507" s="56">
        <f t="shared" si="1"/>
        <v>-2.3285226277849653</v>
      </c>
      <c r="N507" s="90">
        <v>6.1865525118651412</v>
      </c>
      <c r="O507" s="90">
        <v>1.1403215976276793</v>
      </c>
      <c r="P507" s="91">
        <v>9.8281557623408755</v>
      </c>
      <c r="Q507" s="91">
        <v>0.75266600383466609</v>
      </c>
      <c r="R507" s="56">
        <f t="shared" si="2"/>
        <v>0.6677850384094155</v>
      </c>
    </row>
    <row r="508" spans="1:71" s="56" customFormat="1" x14ac:dyDescent="0.25">
      <c r="A508" s="89" t="s">
        <v>853</v>
      </c>
      <c r="B508" s="1" t="s">
        <v>855</v>
      </c>
      <c r="C508" s="56" t="s">
        <v>854</v>
      </c>
      <c r="D508" s="90">
        <v>41.82394653098347</v>
      </c>
      <c r="E508" s="90">
        <v>6.5832036533913794</v>
      </c>
      <c r="F508" s="91">
        <v>38.116569467352882</v>
      </c>
      <c r="G508" s="91">
        <v>2.0711286038509509</v>
      </c>
      <c r="H508" s="56">
        <f t="shared" si="0"/>
        <v>-0.13391092089146042</v>
      </c>
      <c r="I508" s="90">
        <v>143.39419527516199</v>
      </c>
      <c r="J508" s="90">
        <v>18.964661739801048</v>
      </c>
      <c r="K508" s="91">
        <v>19.326014591856335</v>
      </c>
      <c r="L508" s="91">
        <v>1.9103830309264722</v>
      </c>
      <c r="M508" s="56">
        <f t="shared" si="1"/>
        <v>-2.8913705626849446</v>
      </c>
      <c r="N508" s="90">
        <v>100.5821308277639</v>
      </c>
      <c r="O508" s="90">
        <v>10.592182517402208</v>
      </c>
      <c r="P508" s="91">
        <v>103.68641752558081</v>
      </c>
      <c r="Q508" s="91">
        <v>8.585230665297642</v>
      </c>
      <c r="R508" s="56">
        <f t="shared" si="2"/>
        <v>4.3852897407006784E-2</v>
      </c>
    </row>
    <row r="509" spans="1:71" s="56" customFormat="1" x14ac:dyDescent="0.25">
      <c r="A509" s="89" t="s">
        <v>507</v>
      </c>
      <c r="B509" s="1" t="s">
        <v>862</v>
      </c>
      <c r="C509" s="56" t="s">
        <v>857</v>
      </c>
      <c r="D509" s="90">
        <v>3.704861263276908</v>
      </c>
      <c r="E509" s="90">
        <v>0.32065340373193502</v>
      </c>
      <c r="F509" s="91">
        <v>5.1798824659060942</v>
      </c>
      <c r="G509" s="91">
        <v>0.65460523837454132</v>
      </c>
      <c r="H509" s="56">
        <f t="shared" si="0"/>
        <v>0.48349984418313802</v>
      </c>
      <c r="I509" s="90">
        <v>5.1374386667310628</v>
      </c>
      <c r="J509" s="90">
        <v>1.1478673204158145</v>
      </c>
      <c r="K509" s="91">
        <v>2.2273739294206951</v>
      </c>
      <c r="L509" s="91">
        <v>0.29278923531794904</v>
      </c>
      <c r="M509" s="56">
        <f t="shared" si="1"/>
        <v>-1.2057054885625287</v>
      </c>
      <c r="N509" s="90">
        <v>8.6969197161749339</v>
      </c>
      <c r="O509" s="90">
        <v>0.83761531122130828</v>
      </c>
      <c r="P509" s="91">
        <v>11.963830655660354</v>
      </c>
      <c r="Q509" s="91">
        <v>1.1164244252652569</v>
      </c>
      <c r="R509" s="56">
        <f t="shared" si="2"/>
        <v>0.46010297345816098</v>
      </c>
      <c r="S509" s="40"/>
      <c r="T509" s="40"/>
      <c r="U509" s="93"/>
      <c r="V509" s="93"/>
      <c r="W509" s="93"/>
      <c r="X509" s="93"/>
      <c r="Y509" s="93"/>
      <c r="Z509" s="93"/>
      <c r="AA509" s="93"/>
      <c r="AB509" s="93"/>
      <c r="AC509" s="40"/>
      <c r="AD509" s="40"/>
      <c r="AE509" s="40"/>
      <c r="AF509" s="93"/>
      <c r="AG509" s="93"/>
      <c r="AH509" s="93"/>
      <c r="AI509" s="93"/>
      <c r="AJ509" s="93"/>
      <c r="AK509" s="93"/>
      <c r="AL509" s="93"/>
      <c r="AM509" s="93"/>
      <c r="AN509" s="40"/>
      <c r="AO509" s="40"/>
      <c r="AP509" s="40"/>
      <c r="AQ509" s="93"/>
      <c r="AR509" s="93"/>
      <c r="AS509" s="93"/>
      <c r="AT509" s="93"/>
      <c r="AU509" s="93"/>
      <c r="AV509" s="93"/>
      <c r="AW509" s="93"/>
      <c r="AX509" s="40"/>
      <c r="AY509" s="40"/>
      <c r="AZ509" s="40"/>
      <c r="BA509" s="40"/>
      <c r="BB509" s="40"/>
      <c r="BC509" s="40"/>
      <c r="BD509" s="93"/>
      <c r="BE509" s="93"/>
      <c r="BF509" s="93"/>
      <c r="BG509" s="93"/>
      <c r="BH509" s="40"/>
      <c r="BI509" s="40"/>
      <c r="BJ509" s="40"/>
      <c r="BK509" s="40"/>
      <c r="BL509" s="40"/>
      <c r="BM509" s="40"/>
      <c r="BN509" s="40"/>
      <c r="BO509" s="40"/>
      <c r="BP509" s="40"/>
      <c r="BQ509" s="40"/>
      <c r="BR509" s="40"/>
      <c r="BS509" s="40"/>
    </row>
    <row r="510" spans="1:71" s="56" customFormat="1" x14ac:dyDescent="0.25">
      <c r="A510" s="89" t="s">
        <v>511</v>
      </c>
      <c r="B510" s="89" t="s">
        <v>863</v>
      </c>
      <c r="C510" s="56" t="s">
        <v>858</v>
      </c>
      <c r="D510" s="90">
        <v>64.894449105737493</v>
      </c>
      <c r="E510" s="90">
        <v>8.0481083674777132</v>
      </c>
      <c r="F510" s="91">
        <v>53.213948613584002</v>
      </c>
      <c r="G510" s="91">
        <v>7.1964093219834355</v>
      </c>
      <c r="H510" s="56">
        <f t="shared" si="0"/>
        <v>-0.28629062007880218</v>
      </c>
      <c r="I510" s="90">
        <v>18.327545347636001</v>
      </c>
      <c r="J510" s="90">
        <v>2.6564421953772404</v>
      </c>
      <c r="K510" s="91">
        <v>33.323239841130054</v>
      </c>
      <c r="L510" s="91">
        <v>3.2758782506009538</v>
      </c>
      <c r="M510" s="56">
        <f t="shared" si="1"/>
        <v>0.86251509788882719</v>
      </c>
      <c r="N510" s="90">
        <v>21.359039371572859</v>
      </c>
      <c r="O510" s="90">
        <v>7.1179509951078961</v>
      </c>
      <c r="P510" s="91">
        <v>37.493255396540185</v>
      </c>
      <c r="Q510" s="91">
        <v>15.11161198992138</v>
      </c>
      <c r="R510" s="56">
        <f>LOG(P510/N510,2)</f>
        <v>0.81178433188432719</v>
      </c>
    </row>
    <row r="511" spans="1:71" s="40" customFormat="1" x14ac:dyDescent="0.25">
      <c r="A511" s="89" t="s">
        <v>835</v>
      </c>
      <c r="B511" s="89"/>
      <c r="C511" s="56"/>
      <c r="D511" s="90">
        <v>1.4183584652644186E-2</v>
      </c>
      <c r="E511" s="90">
        <v>1.4495092471781413E-3</v>
      </c>
      <c r="F511" s="91">
        <v>1.4218108823866095E-2</v>
      </c>
      <c r="G511" s="91">
        <v>1.3867060770932226E-3</v>
      </c>
      <c r="H511" s="56">
        <f t="shared" si="0"/>
        <v>3.5073876975650511E-3</v>
      </c>
      <c r="I511" s="90">
        <v>0.257909286505347</v>
      </c>
      <c r="J511" s="90">
        <v>3.5610106705036018E-2</v>
      </c>
      <c r="K511" s="91">
        <v>1.7292580822548843E-2</v>
      </c>
      <c r="L511" s="91">
        <v>2.9910312894649632E-3</v>
      </c>
      <c r="M511" s="56">
        <f t="shared" si="1"/>
        <v>-3.8986386165314442</v>
      </c>
      <c r="N511" s="90">
        <v>4.0387347849656412E-2</v>
      </c>
      <c r="O511" s="90">
        <v>9.3667731410740709E-3</v>
      </c>
      <c r="P511" s="91">
        <v>3.5662411666726658E-2</v>
      </c>
      <c r="Q511" s="91">
        <v>6.4848252197737457E-3</v>
      </c>
      <c r="R511" s="56">
        <f t="shared" ref="R511:R512" si="3">LOG(P511/N511,2)</f>
        <v>-0.17949914211066248</v>
      </c>
      <c r="S511" s="56"/>
      <c r="T511" s="56"/>
      <c r="U511" s="56"/>
      <c r="V511" s="56"/>
      <c r="W511" s="56"/>
      <c r="X511" s="56"/>
      <c r="Y511" s="56"/>
      <c r="Z511" s="56"/>
      <c r="AA511" s="56"/>
      <c r="AB511" s="56"/>
      <c r="AC511" s="56"/>
      <c r="AD511" s="56"/>
      <c r="AE511" s="56"/>
      <c r="AF511" s="56"/>
      <c r="AG511" s="56"/>
      <c r="AH511" s="56"/>
      <c r="AI511" s="56"/>
      <c r="AJ511" s="56"/>
      <c r="AK511" s="56"/>
      <c r="AL511" s="56"/>
      <c r="AM511" s="56"/>
      <c r="AN511" s="56"/>
      <c r="AO511" s="56"/>
      <c r="AP511" s="56"/>
      <c r="AQ511" s="56"/>
      <c r="AR511" s="56"/>
      <c r="AS511" s="56"/>
      <c r="AT511" s="56"/>
      <c r="AU511" s="56"/>
      <c r="AV511" s="56"/>
      <c r="AW511" s="56"/>
      <c r="AX511" s="56"/>
      <c r="AY511" s="56"/>
      <c r="AZ511" s="56"/>
      <c r="BA511" s="56"/>
      <c r="BB511" s="56"/>
      <c r="BC511" s="56"/>
      <c r="BD511" s="56"/>
      <c r="BE511" s="56"/>
      <c r="BF511" s="56"/>
      <c r="BG511" s="56"/>
      <c r="BH511" s="56"/>
      <c r="BI511" s="56"/>
      <c r="BJ511" s="56"/>
      <c r="BK511" s="56"/>
      <c r="BL511" s="56"/>
      <c r="BM511" s="56"/>
      <c r="BN511" s="56"/>
      <c r="BO511" s="56"/>
      <c r="BP511" s="56"/>
      <c r="BQ511" s="56"/>
      <c r="BR511" s="56"/>
      <c r="BS511" s="56"/>
    </row>
    <row r="512" spans="1:71" s="40" customFormat="1" x14ac:dyDescent="0.25">
      <c r="A512" s="89" t="s">
        <v>504</v>
      </c>
      <c r="B512" s="89"/>
      <c r="C512" s="56"/>
      <c r="D512" s="90">
        <v>2.0123425033477253E-3</v>
      </c>
      <c r="E512" s="90">
        <v>5.0909399292647776E-4</v>
      </c>
      <c r="F512" s="91">
        <v>1.223179914299898E-3</v>
      </c>
      <c r="G512" s="91">
        <v>1.2915905102455497E-4</v>
      </c>
      <c r="H512" s="56">
        <f t="shared" si="0"/>
        <v>-0.71823925296808511</v>
      </c>
      <c r="I512" s="90">
        <v>5.3657364277304479E-4</v>
      </c>
      <c r="J512" s="90">
        <v>2.8904121639205789E-4</v>
      </c>
      <c r="K512" s="91">
        <v>3.4544083671364345E-3</v>
      </c>
      <c r="L512" s="91">
        <v>9.0906704648105951E-4</v>
      </c>
      <c r="M512" s="56">
        <f t="shared" si="1"/>
        <v>2.6865905486088879</v>
      </c>
      <c r="N512" s="90">
        <v>5.1548944465039425E-3</v>
      </c>
      <c r="O512" s="90">
        <v>3.1542703232220696E-3</v>
      </c>
      <c r="P512" s="91">
        <v>8.5159449324551508E-4</v>
      </c>
      <c r="Q512" s="91">
        <v>1.7414171643515081E-4</v>
      </c>
      <c r="R512" s="56">
        <f t="shared" si="3"/>
        <v>-2.597704360863486</v>
      </c>
      <c r="S512" s="56"/>
      <c r="T512" s="56"/>
      <c r="U512" s="56"/>
      <c r="V512" s="56"/>
      <c r="W512" s="56"/>
      <c r="X512" s="56"/>
      <c r="Y512" s="56"/>
      <c r="Z512" s="56"/>
      <c r="AA512" s="56"/>
      <c r="AB512" s="56"/>
      <c r="AC512" s="56"/>
      <c r="AD512" s="56"/>
      <c r="AE512" s="56"/>
      <c r="AF512" s="56"/>
      <c r="AG512" s="56"/>
      <c r="AH512" s="56"/>
      <c r="AI512" s="56"/>
      <c r="AJ512" s="56"/>
      <c r="AK512" s="56"/>
      <c r="AL512" s="56"/>
      <c r="AM512" s="56"/>
      <c r="AN512" s="56"/>
      <c r="AO512" s="56"/>
      <c r="AP512" s="56"/>
      <c r="AQ512" s="56"/>
      <c r="AR512" s="56"/>
      <c r="AS512" s="56"/>
      <c r="AT512" s="56"/>
      <c r="AU512" s="56"/>
      <c r="AV512" s="56"/>
      <c r="AW512" s="56"/>
      <c r="AX512" s="56"/>
      <c r="AY512" s="56"/>
      <c r="AZ512" s="56"/>
      <c r="BA512" s="56"/>
      <c r="BB512" s="56"/>
      <c r="BC512" s="56"/>
      <c r="BD512" s="56"/>
      <c r="BE512" s="56"/>
      <c r="BF512" s="56"/>
      <c r="BG512" s="56"/>
      <c r="BH512" s="56"/>
      <c r="BI512" s="56"/>
      <c r="BJ512" s="56"/>
      <c r="BK512" s="56"/>
      <c r="BL512" s="56"/>
      <c r="BM512" s="56"/>
      <c r="BN512" s="56"/>
      <c r="BO512" s="56"/>
      <c r="BP512" s="56"/>
      <c r="BQ512" s="56"/>
      <c r="BR512" s="56"/>
      <c r="BS512" s="56"/>
    </row>
    <row r="513" spans="1:71" s="41" customFormat="1" x14ac:dyDescent="0.25">
      <c r="A513" s="92" t="s">
        <v>833</v>
      </c>
      <c r="B513" s="92"/>
      <c r="D513" s="90">
        <v>2.8476677071665839E-2</v>
      </c>
      <c r="E513" s="90">
        <v>4.4207281805848367E-3</v>
      </c>
      <c r="F513" s="91">
        <v>2.6719555425518484E-2</v>
      </c>
      <c r="G513" s="91">
        <v>1.3026584787594951E-3</v>
      </c>
      <c r="H513" s="56">
        <f>LOG(F513/D513,2)</f>
        <v>-9.1884805139413522E-2</v>
      </c>
      <c r="I513" s="90">
        <v>7.9829859997182385E-3</v>
      </c>
      <c r="J513" s="90">
        <v>1.1532269193634558E-3</v>
      </c>
      <c r="K513" s="91">
        <v>5.4809290823353098E-2</v>
      </c>
      <c r="L513" s="91">
        <v>4.8523221974385144E-3</v>
      </c>
      <c r="M513" s="56">
        <f>LOG(K513/I513,2)</f>
        <v>2.7794200817483601</v>
      </c>
      <c r="N513" s="90">
        <v>1.0642386542929554E-2</v>
      </c>
      <c r="O513" s="90">
        <v>1.149156065582762E-3</v>
      </c>
      <c r="P513" s="91">
        <v>1.0033092922913186E-2</v>
      </c>
      <c r="Q513" s="91">
        <v>8.0129796324189702E-4</v>
      </c>
      <c r="R513" s="56">
        <f>LOG(P513/N513,2)</f>
        <v>-8.505529263480513E-2</v>
      </c>
    </row>
    <row r="514" spans="1:71" s="56" customFormat="1" x14ac:dyDescent="0.25">
      <c r="A514" s="89" t="s">
        <v>508</v>
      </c>
      <c r="B514" s="89"/>
      <c r="D514" s="90">
        <v>373.53314260748436</v>
      </c>
      <c r="E514" s="90">
        <v>45.288121477886222</v>
      </c>
      <c r="F514" s="91">
        <v>343.58964037494923</v>
      </c>
      <c r="G514" s="91">
        <v>70.243721264728649</v>
      </c>
      <c r="H514" s="56">
        <f t="shared" si="0"/>
        <v>-0.12054971699967745</v>
      </c>
      <c r="I514" s="90">
        <v>0</v>
      </c>
      <c r="J514" s="90">
        <v>0</v>
      </c>
      <c r="K514" s="91">
        <v>328.4853929278018</v>
      </c>
      <c r="L514" s="91">
        <v>112.64932239275215</v>
      </c>
      <c r="N514" s="90">
        <v>0</v>
      </c>
      <c r="O514" s="90">
        <v>0</v>
      </c>
      <c r="P514" s="91">
        <v>630.35667784699672</v>
      </c>
      <c r="Q514" s="91">
        <v>113.77027919386711</v>
      </c>
    </row>
    <row r="515" spans="1:71" s="56" customFormat="1" x14ac:dyDescent="0.25">
      <c r="A515" s="94" t="s">
        <v>512</v>
      </c>
      <c r="B515" s="94"/>
      <c r="C515" s="108"/>
      <c r="D515" s="90">
        <v>3.1813289981795299E-2</v>
      </c>
      <c r="E515" s="90">
        <v>1.3311988172647322E-2</v>
      </c>
      <c r="F515" s="91">
        <v>0.1538204124169972</v>
      </c>
      <c r="G515" s="91">
        <v>6.9207129776071685E-2</v>
      </c>
      <c r="H515" s="56">
        <f t="shared" si="0"/>
        <v>2.2735454843550928</v>
      </c>
      <c r="I515" s="90">
        <v>7.617792203199876E-2</v>
      </c>
      <c r="J515" s="90">
        <v>3.2120438022453075E-2</v>
      </c>
      <c r="K515" s="91">
        <v>4.5268143825896355E-2</v>
      </c>
      <c r="L515" s="91">
        <v>2.4747940236482149E-2</v>
      </c>
      <c r="M515" s="56">
        <f t="shared" ref="M515:M518" si="4">LOG(K515/I515,2)</f>
        <v>-0.75087678329692342</v>
      </c>
      <c r="N515" s="90">
        <v>1.1748615400262525</v>
      </c>
      <c r="O515" s="90">
        <v>0.30917848744772192</v>
      </c>
      <c r="P515" s="91">
        <v>1.4793476308810514</v>
      </c>
      <c r="Q515" s="91">
        <v>0.78394437803429073</v>
      </c>
      <c r="R515" s="56">
        <f t="shared" ref="R515:R519" si="5">LOG(P515/N515,2)</f>
        <v>0.33247036811296005</v>
      </c>
      <c r="S515" s="40"/>
      <c r="T515" s="40"/>
      <c r="U515" s="93"/>
      <c r="V515" s="93"/>
      <c r="W515" s="93"/>
      <c r="X515" s="93"/>
      <c r="Y515" s="93"/>
      <c r="Z515" s="93"/>
      <c r="AA515" s="93"/>
      <c r="AB515" s="93"/>
      <c r="AC515" s="40"/>
      <c r="AD515" s="40"/>
      <c r="AE515" s="40"/>
      <c r="AF515" s="93"/>
      <c r="AG515" s="93"/>
      <c r="AH515" s="93"/>
      <c r="AI515" s="93"/>
      <c r="AJ515" s="93"/>
      <c r="AK515" s="93"/>
      <c r="AL515" s="93"/>
      <c r="AM515" s="93"/>
      <c r="AN515" s="40"/>
      <c r="AO515" s="40"/>
      <c r="AP515" s="40"/>
      <c r="AQ515" s="93"/>
      <c r="AR515" s="93"/>
      <c r="AS515" s="93"/>
      <c r="AT515" s="93"/>
      <c r="AU515" s="93"/>
      <c r="AV515" s="93"/>
      <c r="AW515" s="93"/>
      <c r="AX515" s="40"/>
      <c r="AY515" s="40"/>
      <c r="AZ515" s="40"/>
      <c r="BA515" s="40"/>
      <c r="BB515" s="40"/>
      <c r="BC515" s="40"/>
      <c r="BD515" s="93"/>
      <c r="BE515" s="93"/>
      <c r="BF515" s="93"/>
      <c r="BG515" s="93"/>
      <c r="BH515" s="40"/>
      <c r="BI515" s="40"/>
      <c r="BJ515" s="40"/>
      <c r="BK515" s="40"/>
      <c r="BL515" s="40"/>
      <c r="BM515" s="40"/>
      <c r="BN515" s="40"/>
      <c r="BO515" s="40"/>
      <c r="BP515" s="40"/>
      <c r="BQ515" s="40"/>
      <c r="BR515" s="40"/>
      <c r="BS515" s="40"/>
    </row>
    <row r="516" spans="1:71" s="56" customFormat="1" x14ac:dyDescent="0.25">
      <c r="A516" s="89" t="s">
        <v>514</v>
      </c>
      <c r="B516" s="89"/>
      <c r="D516" s="90">
        <v>8.7446867446912588E-2</v>
      </c>
      <c r="E516" s="90">
        <v>1.4306905550767033E-2</v>
      </c>
      <c r="F516" s="91">
        <v>7.5862482374033341E-2</v>
      </c>
      <c r="G516" s="91">
        <v>1.3607766786116223E-2</v>
      </c>
      <c r="H516" s="56">
        <f t="shared" si="0"/>
        <v>-0.20502012402523592</v>
      </c>
      <c r="I516" s="90">
        <v>2.4613387559975889E-2</v>
      </c>
      <c r="J516" s="90">
        <v>3.9616100941915859E-3</v>
      </c>
      <c r="K516" s="91">
        <v>4.1546056405436363E-2</v>
      </c>
      <c r="L516" s="91">
        <v>6.9962403650063645E-3</v>
      </c>
      <c r="M516" s="56">
        <f t="shared" si="4"/>
        <v>0.75526831067236821</v>
      </c>
      <c r="N516" s="90">
        <v>4.1156775867992636E-2</v>
      </c>
      <c r="O516" s="90">
        <v>9.2865836623586048E-3</v>
      </c>
      <c r="P516" s="91">
        <v>1.9864408778909083E-2</v>
      </c>
      <c r="Q516" s="91">
        <v>3.303289670151437E-3</v>
      </c>
      <c r="R516" s="56">
        <f t="shared" si="5"/>
        <v>-1.0509441137045303</v>
      </c>
    </row>
    <row r="517" spans="1:71" s="56" customFormat="1" x14ac:dyDescent="0.25">
      <c r="A517" s="89" t="s">
        <v>515</v>
      </c>
      <c r="B517" s="89"/>
      <c r="D517" s="90">
        <v>0.53359912969610201</v>
      </c>
      <c r="E517" s="90">
        <v>0.12840103406166126</v>
      </c>
      <c r="F517" s="91">
        <v>0.39204516214147928</v>
      </c>
      <c r="G517" s="91">
        <v>8.9290971285034187E-2</v>
      </c>
      <c r="H517" s="56">
        <f t="shared" si="0"/>
        <v>-0.44473645647351057</v>
      </c>
      <c r="I517" s="90">
        <v>0.20388132547772822</v>
      </c>
      <c r="J517" s="90">
        <v>3.2731800821629554E-2</v>
      </c>
      <c r="K517" s="91">
        <v>1.0280838798293805</v>
      </c>
      <c r="L517" s="91">
        <v>0.16509932127853147</v>
      </c>
      <c r="M517" s="56">
        <f t="shared" si="4"/>
        <v>2.3341564338894782</v>
      </c>
      <c r="N517" s="90">
        <v>0.16447860473782944</v>
      </c>
      <c r="O517" s="90">
        <v>2.9336893010916836E-2</v>
      </c>
      <c r="P517" s="91">
        <v>9.2176709030337298E-2</v>
      </c>
      <c r="Q517" s="91">
        <v>1.4889732137931119E-2</v>
      </c>
      <c r="R517" s="56">
        <f t="shared" si="5"/>
        <v>-0.83542576599421281</v>
      </c>
    </row>
    <row r="518" spans="1:71" s="56" customFormat="1" x14ac:dyDescent="0.25">
      <c r="A518" s="92" t="s">
        <v>517</v>
      </c>
      <c r="B518" s="92"/>
      <c r="C518" s="41" t="s">
        <v>860</v>
      </c>
      <c r="D518" s="90">
        <v>1.6245852780231954E-2</v>
      </c>
      <c r="E518" s="95">
        <v>5.8744695293055091E-4</v>
      </c>
      <c r="F518" s="91">
        <v>0.25706119606073508</v>
      </c>
      <c r="G518" s="91">
        <v>2.1771010684388643E-2</v>
      </c>
      <c r="H518" s="56">
        <f t="shared" si="0"/>
        <v>3.9839684677183067</v>
      </c>
      <c r="I518" s="95">
        <v>6.1330303201387736E-2</v>
      </c>
      <c r="J518" s="95">
        <v>7.2597086160645207E-3</v>
      </c>
      <c r="K518" s="91">
        <v>0.31409962089498072</v>
      </c>
      <c r="L518" s="91">
        <v>2.7299961258051255E-2</v>
      </c>
      <c r="M518" s="56">
        <f t="shared" si="4"/>
        <v>2.3565502132932958</v>
      </c>
      <c r="N518" s="90">
        <v>1.846002063087384E-2</v>
      </c>
      <c r="O518" s="90">
        <v>1.4624077107723004E-3</v>
      </c>
      <c r="P518" s="91">
        <v>0.23845676629865437</v>
      </c>
      <c r="Q518" s="91">
        <v>1.9185849656154014E-2</v>
      </c>
      <c r="R518" s="56">
        <f t="shared" si="5"/>
        <v>3.6912516498670693</v>
      </c>
      <c r="S518" s="40"/>
      <c r="T518" s="40"/>
      <c r="U518" s="40"/>
      <c r="V518" s="40"/>
      <c r="W518" s="40"/>
      <c r="X518" s="40"/>
      <c r="Y518" s="40"/>
      <c r="Z518" s="40"/>
      <c r="AA518" s="40"/>
      <c r="AB518" s="40"/>
      <c r="AC518" s="40"/>
      <c r="AD518" s="40"/>
      <c r="AE518" s="40"/>
      <c r="AF518" s="40"/>
      <c r="AG518" s="40"/>
      <c r="AH518" s="40"/>
      <c r="AI518" s="40"/>
      <c r="AJ518" s="40"/>
      <c r="AK518" s="40"/>
      <c r="AL518" s="40"/>
      <c r="AM518" s="40"/>
      <c r="AN518" s="40"/>
      <c r="AO518" s="40"/>
      <c r="AP518" s="40"/>
      <c r="AQ518" s="40"/>
      <c r="AR518" s="40"/>
      <c r="AS518" s="40"/>
      <c r="AT518" s="40"/>
      <c r="AU518" s="40"/>
      <c r="AV518" s="40"/>
      <c r="AW518" s="40"/>
      <c r="AX518" s="40"/>
      <c r="AY518" s="40"/>
      <c r="AZ518" s="40"/>
      <c r="BA518" s="40"/>
      <c r="BB518" s="40"/>
      <c r="BC518" s="40"/>
      <c r="BD518" s="40"/>
      <c r="BE518" s="40"/>
      <c r="BF518" s="40"/>
      <c r="BG518" s="40"/>
      <c r="BH518" s="40"/>
      <c r="BI518" s="40"/>
      <c r="BJ518" s="40"/>
      <c r="BK518" s="40"/>
      <c r="BL518" s="40"/>
      <c r="BM518" s="40"/>
      <c r="BN518" s="40"/>
      <c r="BO518" s="40"/>
      <c r="BP518" s="40"/>
      <c r="BQ518" s="40"/>
      <c r="BR518" s="40"/>
      <c r="BS518" s="40"/>
    </row>
    <row r="519" spans="1:71" x14ac:dyDescent="0.25">
      <c r="A519" s="54" t="s">
        <v>790</v>
      </c>
      <c r="B519" s="54"/>
      <c r="C519" s="68"/>
      <c r="D519" s="72">
        <v>44.3294</v>
      </c>
      <c r="E519" s="72">
        <v>1.8302778694347555</v>
      </c>
      <c r="F519" s="71">
        <v>54.474380212924373</v>
      </c>
      <c r="G519" s="71">
        <v>4.250163666259545</v>
      </c>
      <c r="H519" s="56">
        <f t="shared" si="0"/>
        <v>0.29731404133739936</v>
      </c>
      <c r="I519" s="72">
        <v>24.612797820936702</v>
      </c>
      <c r="J519" s="72">
        <v>2.8928398299983518</v>
      </c>
      <c r="K519" s="71">
        <v>54.758110844362776</v>
      </c>
      <c r="L519" s="71">
        <v>3.1437100818558865</v>
      </c>
      <c r="M519" s="56">
        <f>LOG(K519/I519,2)</f>
        <v>1.15366401125504</v>
      </c>
      <c r="N519" s="72">
        <v>12.887334252842127</v>
      </c>
      <c r="O519" s="72">
        <v>1.1655644540449144</v>
      </c>
      <c r="P519" s="71">
        <v>10.647260454694869</v>
      </c>
      <c r="Q519" s="71">
        <v>0.22573787550581972</v>
      </c>
      <c r="R519" s="56">
        <f t="shared" si="5"/>
        <v>-0.27547160079751631</v>
      </c>
    </row>
    <row r="520" spans="1:71" s="88" customFormat="1" ht="14.4" thickBot="1" x14ac:dyDescent="0.35">
      <c r="A520" s="109" t="s">
        <v>859</v>
      </c>
      <c r="B520" s="110"/>
      <c r="C520" s="111"/>
      <c r="D520" s="110"/>
      <c r="E520" s="110"/>
      <c r="F520" s="110"/>
      <c r="G520" s="110"/>
      <c r="H520" s="110"/>
      <c r="I520" s="110"/>
      <c r="J520" s="110"/>
      <c r="K520" s="110"/>
      <c r="L520" s="110"/>
      <c r="M520" s="111"/>
      <c r="N520" s="110"/>
      <c r="O520" s="110"/>
      <c r="P520" s="110"/>
      <c r="Q520" s="110"/>
      <c r="R520" s="110"/>
    </row>
    <row r="521" spans="1:71" s="56" customFormat="1" x14ac:dyDescent="0.25">
      <c r="A521" s="94" t="s">
        <v>505</v>
      </c>
      <c r="B521" s="94" t="s">
        <v>865</v>
      </c>
      <c r="C521" s="108" t="s">
        <v>864</v>
      </c>
      <c r="D521" s="90">
        <v>0.55081063209843095</v>
      </c>
      <c r="E521" s="90">
        <v>3.530463581672956E-2</v>
      </c>
      <c r="F521" s="91">
        <v>0.60895992238686647</v>
      </c>
      <c r="G521" s="91">
        <v>5.5983708749470493E-2</v>
      </c>
      <c r="H521" s="56">
        <f>LOG(F521/D521,2)</f>
        <v>0.1447908752880058</v>
      </c>
      <c r="I521" s="90">
        <v>5.4602585491701855E-2</v>
      </c>
      <c r="J521" s="90">
        <v>9.6867693515011628E-3</v>
      </c>
      <c r="K521" s="91">
        <v>0.21075167359365682</v>
      </c>
      <c r="L521" s="91">
        <v>1.2232185686448073E-2</v>
      </c>
      <c r="M521" s="56">
        <f>LOG(K521/I521,2)</f>
        <v>1.948502916702622</v>
      </c>
      <c r="N521" s="90">
        <v>1.5070063562537799E-2</v>
      </c>
      <c r="O521" s="90">
        <v>1.2792503306980453E-3</v>
      </c>
      <c r="P521" s="91">
        <v>1.5634111708645655E-2</v>
      </c>
      <c r="Q521" s="91">
        <v>2.2376263303216281E-3</v>
      </c>
      <c r="R521" s="56">
        <f>LOG(P521/N521,2)</f>
        <v>5.3011749296478214E-2</v>
      </c>
      <c r="S521" s="40"/>
      <c r="T521" s="40"/>
      <c r="U521" s="93"/>
      <c r="V521" s="93"/>
      <c r="W521" s="93"/>
      <c r="X521" s="93"/>
      <c r="Y521" s="93"/>
      <c r="Z521" s="93"/>
      <c r="AA521" s="93"/>
      <c r="AB521" s="93"/>
      <c r="AC521" s="40"/>
      <c r="AD521" s="40"/>
      <c r="AE521" s="40"/>
      <c r="AF521" s="93"/>
      <c r="AG521" s="93"/>
      <c r="AH521" s="93"/>
      <c r="AI521" s="93"/>
      <c r="AJ521" s="93"/>
      <c r="AK521" s="93"/>
      <c r="AL521" s="93"/>
      <c r="AM521" s="93"/>
      <c r="AN521" s="40"/>
      <c r="AO521" s="40"/>
      <c r="AP521" s="40"/>
      <c r="AQ521" s="93"/>
      <c r="AR521" s="93"/>
      <c r="AS521" s="93"/>
      <c r="AT521" s="93"/>
      <c r="AU521" s="93"/>
      <c r="AV521" s="93"/>
      <c r="AW521" s="93"/>
      <c r="AX521" s="40"/>
      <c r="AY521" s="40"/>
      <c r="AZ521" s="40"/>
      <c r="BA521" s="40"/>
      <c r="BB521" s="40"/>
      <c r="BC521" s="40"/>
      <c r="BD521" s="93"/>
      <c r="BE521" s="93"/>
      <c r="BF521" s="93"/>
      <c r="BG521" s="93"/>
      <c r="BH521" s="40"/>
      <c r="BI521" s="40"/>
      <c r="BJ521" s="40"/>
      <c r="BK521" s="40"/>
      <c r="BL521" s="40"/>
      <c r="BM521" s="40"/>
      <c r="BN521" s="40"/>
      <c r="BO521" s="40"/>
      <c r="BP521" s="40"/>
      <c r="BQ521" s="40"/>
      <c r="BR521" s="40"/>
      <c r="BS521" s="40"/>
    </row>
    <row r="522" spans="1:71" s="56" customFormat="1" x14ac:dyDescent="0.25">
      <c r="A522" s="92" t="s">
        <v>503</v>
      </c>
      <c r="B522" s="92"/>
      <c r="C522" s="41"/>
      <c r="D522" s="90">
        <v>1.427006379086212</v>
      </c>
      <c r="E522" s="90">
        <v>0.12275996338688024</v>
      </c>
      <c r="F522" s="91">
        <v>1.8666826964944405</v>
      </c>
      <c r="G522" s="91">
        <v>0.20613212408520346</v>
      </c>
      <c r="H522" s="56">
        <f>LOG(F522/D522,2)</f>
        <v>0.38748493135978185</v>
      </c>
      <c r="I522" s="90">
        <v>2.6913938885914304</v>
      </c>
      <c r="J522" s="90">
        <v>0.87010644809008975</v>
      </c>
      <c r="K522" s="91">
        <v>1.9342161243738147</v>
      </c>
      <c r="L522" s="91">
        <v>0.17358002865212008</v>
      </c>
      <c r="M522" s="56">
        <f>LOG(K522/I522,2)</f>
        <v>-0.47660453962496813</v>
      </c>
      <c r="N522" s="90">
        <v>2.3246794592082147</v>
      </c>
      <c r="O522" s="90">
        <v>0.16428538922510946</v>
      </c>
      <c r="P522" s="91">
        <v>2.7750430724488906</v>
      </c>
      <c r="Q522" s="91">
        <v>0.16748653530982399</v>
      </c>
      <c r="R522" s="56">
        <f>LOG(P522/N522,2)</f>
        <v>0.25547836176801325</v>
      </c>
      <c r="S522" s="40"/>
      <c r="T522" s="40"/>
      <c r="U522" s="40"/>
      <c r="V522" s="40"/>
      <c r="W522" s="40"/>
      <c r="X522" s="40"/>
      <c r="Y522" s="40"/>
      <c r="Z522" s="40"/>
      <c r="AA522" s="40"/>
      <c r="AB522" s="40"/>
      <c r="AC522" s="40"/>
      <c r="AD522" s="40"/>
      <c r="AE522" s="40"/>
      <c r="AF522" s="40"/>
      <c r="AG522" s="40"/>
      <c r="AH522" s="40"/>
      <c r="AI522" s="40"/>
      <c r="AJ522" s="40"/>
      <c r="AK522" s="40"/>
      <c r="AL522" s="40"/>
      <c r="AM522" s="40"/>
      <c r="AN522" s="40"/>
      <c r="AO522" s="40"/>
      <c r="AP522" s="40"/>
      <c r="AQ522" s="40"/>
      <c r="AR522" s="40"/>
      <c r="AS522" s="40"/>
      <c r="AT522" s="40"/>
      <c r="AU522" s="40"/>
      <c r="AV522" s="40"/>
      <c r="AW522" s="40"/>
      <c r="AX522" s="40"/>
      <c r="AY522" s="40"/>
      <c r="AZ522" s="40"/>
      <c r="BA522" s="40"/>
      <c r="BB522" s="40"/>
      <c r="BC522" s="40"/>
      <c r="BD522" s="40"/>
      <c r="BE522" s="40"/>
      <c r="BF522" s="40"/>
      <c r="BG522" s="40"/>
      <c r="BH522" s="40"/>
      <c r="BI522" s="40"/>
      <c r="BJ522" s="40"/>
      <c r="BK522" s="40"/>
      <c r="BL522" s="40"/>
      <c r="BM522" s="40"/>
      <c r="BN522" s="40"/>
      <c r="BO522" s="40"/>
      <c r="BP522" s="40"/>
      <c r="BQ522" s="40"/>
      <c r="BR522" s="40"/>
      <c r="BS522" s="40"/>
    </row>
    <row r="523" spans="1:71" s="40" customFormat="1" x14ac:dyDescent="0.25">
      <c r="A523" s="89" t="s">
        <v>509</v>
      </c>
      <c r="B523" s="89"/>
      <c r="C523" s="56"/>
      <c r="D523" s="90">
        <v>0.54951159847101172</v>
      </c>
      <c r="E523" s="90">
        <v>3.9572115212154528E-2</v>
      </c>
      <c r="F523" s="91">
        <v>0.62347928511082629</v>
      </c>
      <c r="G523" s="91">
        <v>7.5397552352958322E-2</v>
      </c>
      <c r="H523" s="56">
        <f>LOG(F523/D523,2)</f>
        <v>0.18219169551903322</v>
      </c>
      <c r="I523" s="90">
        <v>2.2383162819305129</v>
      </c>
      <c r="J523" s="90">
        <v>0.68990452728924667</v>
      </c>
      <c r="K523" s="91">
        <v>0.66511913458086258</v>
      </c>
      <c r="L523" s="91">
        <v>8.7317236824522193E-2</v>
      </c>
      <c r="M523" s="56">
        <f>LOG(K523/I523,2)</f>
        <v>-1.7507292275535233</v>
      </c>
      <c r="N523" s="90">
        <v>1.4175573066694576</v>
      </c>
      <c r="O523" s="90">
        <v>0.26557079938190625</v>
      </c>
      <c r="P523" s="91">
        <v>2.020408811810869</v>
      </c>
      <c r="Q523" s="91">
        <v>0.2002311231341079</v>
      </c>
      <c r="R523" s="56">
        <f>LOG(P523/N523,2)</f>
        <v>0.51124017982278303</v>
      </c>
      <c r="U523" s="93"/>
      <c r="V523" s="93"/>
      <c r="W523" s="93"/>
      <c r="X523" s="93"/>
      <c r="Y523" s="93"/>
      <c r="Z523" s="93"/>
      <c r="AA523" s="93"/>
      <c r="AB523" s="93"/>
      <c r="AF523" s="93"/>
      <c r="AG523" s="93"/>
      <c r="AH523" s="93"/>
      <c r="AI523" s="93"/>
      <c r="AJ523" s="93"/>
      <c r="AK523" s="93"/>
      <c r="AL523" s="93"/>
      <c r="AM523" s="93"/>
      <c r="AQ523" s="93"/>
      <c r="AR523" s="93"/>
      <c r="AS523" s="93"/>
      <c r="AT523" s="93"/>
      <c r="AU523" s="93"/>
      <c r="AV523" s="93"/>
      <c r="AW523" s="93"/>
      <c r="BD523" s="93"/>
      <c r="BE523" s="93"/>
      <c r="BF523" s="93"/>
      <c r="BG523" s="93"/>
    </row>
    <row r="524" spans="1:71" s="56" customFormat="1" x14ac:dyDescent="0.25">
      <c r="A524" s="89" t="s">
        <v>506</v>
      </c>
      <c r="B524" s="89"/>
      <c r="D524" s="90">
        <v>1.091523747006633</v>
      </c>
      <c r="E524" s="90">
        <v>0.1178668838910247</v>
      </c>
      <c r="F524" s="91">
        <v>1.6242566055096956</v>
      </c>
      <c r="G524" s="91">
        <v>0.16923810568354114</v>
      </c>
      <c r="H524" s="56">
        <f>LOG(F524/D524,2)</f>
        <v>0.57343605463305336</v>
      </c>
      <c r="I524" s="90">
        <v>3.095964226225576</v>
      </c>
      <c r="J524" s="90">
        <v>0.45215008326332551</v>
      </c>
      <c r="K524" s="91">
        <v>1.9756221626032471</v>
      </c>
      <c r="L524" s="91">
        <v>0.14447711454946624</v>
      </c>
      <c r="M524" s="56">
        <f>LOG(K524/I524,2)</f>
        <v>-0.64808174315375289</v>
      </c>
      <c r="N524" s="90">
        <v>2.610222750741332</v>
      </c>
      <c r="O524" s="90">
        <v>0.27190801482885979</v>
      </c>
      <c r="P524" s="91">
        <v>2.5435783371850635</v>
      </c>
      <c r="Q524" s="91">
        <v>0.19419482718662007</v>
      </c>
      <c r="R524" s="56">
        <f>LOG(P524/N524,2)</f>
        <v>-3.7313401470269333E-2</v>
      </c>
      <c r="S524" s="40"/>
      <c r="T524" s="40"/>
      <c r="U524" s="93"/>
      <c r="V524" s="93"/>
      <c r="W524" s="93"/>
      <c r="X524" s="93"/>
      <c r="Y524" s="93"/>
      <c r="Z524" s="93"/>
      <c r="AA524" s="93"/>
      <c r="AB524" s="93"/>
      <c r="AC524" s="40"/>
      <c r="AD524" s="40"/>
      <c r="AE524" s="40"/>
      <c r="AF524" s="93"/>
      <c r="AG524" s="93"/>
      <c r="AH524" s="93"/>
      <c r="AI524" s="93"/>
      <c r="AJ524" s="93"/>
      <c r="AK524" s="93"/>
      <c r="AL524" s="93"/>
      <c r="AM524" s="93"/>
      <c r="AN524" s="40"/>
      <c r="AO524" s="40"/>
      <c r="AP524" s="40"/>
      <c r="AQ524" s="93"/>
      <c r="AR524" s="93"/>
      <c r="AS524" s="93"/>
      <c r="AT524" s="93"/>
      <c r="AU524" s="93"/>
      <c r="AV524" s="93"/>
      <c r="AW524" s="93"/>
      <c r="AX524" s="40"/>
      <c r="AY524" s="40"/>
      <c r="AZ524" s="40"/>
      <c r="BA524" s="40"/>
      <c r="BB524" s="40"/>
      <c r="BC524" s="40"/>
      <c r="BD524" s="93"/>
      <c r="BE524" s="93"/>
      <c r="BF524" s="93"/>
      <c r="BG524" s="93"/>
      <c r="BH524" s="40"/>
      <c r="BI524" s="40"/>
      <c r="BJ524" s="40"/>
      <c r="BK524" s="40"/>
      <c r="BL524" s="40"/>
      <c r="BM524" s="40"/>
      <c r="BN524" s="40"/>
      <c r="BO524" s="40"/>
      <c r="BP524" s="40"/>
      <c r="BQ524" s="40"/>
      <c r="BR524" s="40"/>
      <c r="BS524" s="40"/>
    </row>
    <row r="525" spans="1:71" s="56" customFormat="1" x14ac:dyDescent="0.25">
      <c r="A525" s="89" t="s">
        <v>513</v>
      </c>
      <c r="B525" s="89"/>
      <c r="D525" s="90">
        <v>2.0873296743752188E-2</v>
      </c>
      <c r="E525" s="90">
        <v>1.5553680883609949E-3</v>
      </c>
      <c r="F525" s="91">
        <v>2.8774414158051511E-2</v>
      </c>
      <c r="G525" s="91">
        <v>6.4422505678288127E-3</v>
      </c>
      <c r="H525" s="56">
        <f>LOG(F525/D525,2)</f>
        <v>0.46312807683873558</v>
      </c>
      <c r="I525" s="90">
        <v>6.1134746670957696E-2</v>
      </c>
      <c r="J525" s="90">
        <v>6.4146024830900959E-3</v>
      </c>
      <c r="K525" s="91">
        <v>2.7989144228131035E-2</v>
      </c>
      <c r="L525" s="91">
        <v>4.3888117279049111E-3</v>
      </c>
      <c r="M525" s="56">
        <f>LOG(K525/I525,2)</f>
        <v>-1.1271252092988044</v>
      </c>
      <c r="N525" s="90">
        <v>1.908642495869332E-2</v>
      </c>
      <c r="O525" s="90">
        <v>4.3153632041082208E-3</v>
      </c>
      <c r="P525" s="91">
        <v>5.3131231388939618E-2</v>
      </c>
      <c r="Q525" s="91">
        <v>5.6308257381027186E-3</v>
      </c>
      <c r="R525" s="56">
        <f>LOG(P525/N525,2)</f>
        <v>1.4770132499970885</v>
      </c>
    </row>
  </sheetData>
  <mergeCells count="24">
    <mergeCell ref="T3:U3"/>
    <mergeCell ref="V3:W3"/>
    <mergeCell ref="D2:G2"/>
    <mergeCell ref="I2:L2"/>
    <mergeCell ref="N2:Q2"/>
    <mergeCell ref="T2:W2"/>
    <mergeCell ref="D3:E3"/>
    <mergeCell ref="F3:G3"/>
    <mergeCell ref="I3:J3"/>
    <mergeCell ref="K3:L3"/>
    <mergeCell ref="N3:O3"/>
    <mergeCell ref="P3:Q3"/>
    <mergeCell ref="D496:G496"/>
    <mergeCell ref="I496:L496"/>
    <mergeCell ref="N496:Q496"/>
    <mergeCell ref="A497:A498"/>
    <mergeCell ref="B497:B498"/>
    <mergeCell ref="C497:C498"/>
    <mergeCell ref="D497:E497"/>
    <mergeCell ref="F497:G497"/>
    <mergeCell ref="I497:J497"/>
    <mergeCell ref="K497:L497"/>
    <mergeCell ref="N497:O497"/>
    <mergeCell ref="P497:Q497"/>
  </mergeCells>
  <conditionalFormatting sqref="T5:W28 M5:M28 R5:R28 T113:W482 M113:M482 R113:R482 R30:R108 R494 M30:M108 M494 T30:W108 T494:W494">
    <cfRule type="colorScale" priority="18">
      <colorScale>
        <cfvo type="num" val="-3"/>
        <cfvo type="num" val="0"/>
        <cfvo type="num" val="3"/>
        <color rgb="FF0070C0"/>
        <color theme="0"/>
        <color rgb="FFFF0000"/>
      </colorScale>
    </cfRule>
  </conditionalFormatting>
  <conditionalFormatting sqref="H5:H28 H113:H483 H30:H108 H494">
    <cfRule type="colorScale" priority="16">
      <colorScale>
        <cfvo type="num" val="-3"/>
        <cfvo type="num" val="0"/>
        <cfvo type="num" val="3"/>
        <color rgb="FF0070C0"/>
        <color theme="0"/>
        <color rgb="FFFF0000"/>
      </colorScale>
    </cfRule>
    <cfRule type="colorScale" priority="17">
      <colorScale>
        <cfvo type="num" val="-3"/>
        <cfvo type="num" val="0"/>
        <cfvo type="num" val="3"/>
        <color theme="4"/>
        <color theme="0"/>
        <color rgb="FFFF0000"/>
      </colorScale>
    </cfRule>
  </conditionalFormatting>
  <conditionalFormatting sqref="T483:X483">
    <cfRule type="colorScale" priority="15">
      <colorScale>
        <cfvo type="num" val="-3"/>
        <cfvo type="num" val="0"/>
        <cfvo type="num" val="3"/>
        <color rgb="FF0070C0"/>
        <color theme="0"/>
        <color rgb="FFFF0000"/>
      </colorScale>
    </cfRule>
  </conditionalFormatting>
  <conditionalFormatting sqref="M483">
    <cfRule type="colorScale" priority="14">
      <colorScale>
        <cfvo type="num" val="-3"/>
        <cfvo type="num" val="0"/>
        <cfvo type="num" val="3"/>
        <color rgb="FF0070C0"/>
        <color theme="0"/>
        <color rgb="FFFF0000"/>
      </colorScale>
    </cfRule>
  </conditionalFormatting>
  <conditionalFormatting sqref="R483">
    <cfRule type="colorScale" priority="13">
      <colorScale>
        <cfvo type="num" val="-3"/>
        <cfvo type="num" val="0"/>
        <cfvo type="num" val="3"/>
        <color rgb="FF0070C0"/>
        <color theme="0"/>
        <color rgb="FFFF0000"/>
      </colorScale>
    </cfRule>
  </conditionalFormatting>
  <conditionalFormatting sqref="M29 R29 T29:W29">
    <cfRule type="colorScale" priority="12">
      <colorScale>
        <cfvo type="num" val="-3"/>
        <cfvo type="num" val="0"/>
        <cfvo type="num" val="3"/>
        <color rgb="FF0070C0"/>
        <color theme="0"/>
        <color rgb="FFFF0000"/>
      </colorScale>
    </cfRule>
  </conditionalFormatting>
  <conditionalFormatting sqref="H29">
    <cfRule type="colorScale" priority="10">
      <colorScale>
        <cfvo type="num" val="-3"/>
        <cfvo type="num" val="0"/>
        <cfvo type="num" val="3"/>
        <color rgb="FF0070C0"/>
        <color theme="0"/>
        <color rgb="FFFF0000"/>
      </colorScale>
    </cfRule>
    <cfRule type="colorScale" priority="11">
      <colorScale>
        <cfvo type="num" val="-3"/>
        <cfvo type="num" val="0"/>
        <cfvo type="num" val="3"/>
        <color theme="4"/>
        <color theme="0"/>
        <color rgb="FFFF0000"/>
      </colorScale>
    </cfRule>
  </conditionalFormatting>
  <conditionalFormatting sqref="R109:R112 M109:M112 T109:W112">
    <cfRule type="colorScale" priority="9">
      <colorScale>
        <cfvo type="num" val="-3"/>
        <cfvo type="num" val="0"/>
        <cfvo type="num" val="3"/>
        <color rgb="FF0070C0"/>
        <color theme="0"/>
        <color rgb="FFFF0000"/>
      </colorScale>
    </cfRule>
  </conditionalFormatting>
  <conditionalFormatting sqref="H109:H112">
    <cfRule type="colorScale" priority="7">
      <colorScale>
        <cfvo type="num" val="-3"/>
        <cfvo type="num" val="0"/>
        <cfvo type="num" val="3"/>
        <color rgb="FF0070C0"/>
        <color theme="0"/>
        <color rgb="FFFF0000"/>
      </colorScale>
    </cfRule>
    <cfRule type="colorScale" priority="8">
      <colorScale>
        <cfvo type="num" val="-3"/>
        <cfvo type="num" val="0"/>
        <cfvo type="num" val="3"/>
        <color theme="4"/>
        <color theme="0"/>
        <color rgb="FFFF0000"/>
      </colorScale>
    </cfRule>
  </conditionalFormatting>
  <conditionalFormatting sqref="T484:W485 M484:M485 R484:R485">
    <cfRule type="colorScale" priority="6">
      <colorScale>
        <cfvo type="num" val="-3"/>
        <cfvo type="num" val="0"/>
        <cfvo type="num" val="3"/>
        <color rgb="FF0070C0"/>
        <color theme="0"/>
        <color rgb="FFFF0000"/>
      </colorScale>
    </cfRule>
  </conditionalFormatting>
  <conditionalFormatting sqref="H484:H485">
    <cfRule type="colorScale" priority="4">
      <colorScale>
        <cfvo type="num" val="-3"/>
        <cfvo type="num" val="0"/>
        <cfvo type="num" val="3"/>
        <color rgb="FF0070C0"/>
        <color theme="0"/>
        <color rgb="FFFF0000"/>
      </colorScale>
    </cfRule>
    <cfRule type="colorScale" priority="5">
      <colorScale>
        <cfvo type="num" val="-3"/>
        <cfvo type="num" val="0"/>
        <cfvo type="num" val="3"/>
        <color theme="4"/>
        <color theme="0"/>
        <color rgb="FFFF0000"/>
      </colorScale>
    </cfRule>
  </conditionalFormatting>
  <conditionalFormatting sqref="H486:H492 M486:M492 R486:R492 T486:W492">
    <cfRule type="colorScale" priority="3">
      <colorScale>
        <cfvo type="num" val="-3"/>
        <cfvo type="num" val="0"/>
        <cfvo type="num" val="3"/>
        <color rgb="FF0070C0"/>
        <color theme="0"/>
        <color rgb="FFFF0000"/>
      </colorScale>
    </cfRule>
  </conditionalFormatting>
  <conditionalFormatting sqref="H521:H525 M521:M525 R521:R525 R499:R519 M499:M519 H499:H519">
    <cfRule type="colorScale" priority="1">
      <colorScale>
        <cfvo type="num" val="-3"/>
        <cfvo type="num" val="0"/>
        <cfvo type="num" val="3"/>
        <color rgb="FF0070C0"/>
        <color theme="0"/>
        <color rgb="FFFF0000"/>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
  <sheetViews>
    <sheetView tabSelected="1" workbookViewId="0">
      <selection activeCell="B22" sqref="B22"/>
    </sheetView>
  </sheetViews>
  <sheetFormatPr defaultRowHeight="14.4" x14ac:dyDescent="0.3"/>
  <cols>
    <col min="1" max="1" width="26.109375" customWidth="1"/>
    <col min="2" max="3" width="13.44140625" customWidth="1"/>
    <col min="4" max="5" width="7.6640625" style="8" customWidth="1"/>
    <col min="6" max="6" width="11.44140625" customWidth="1"/>
    <col min="7" max="7" width="12.33203125" customWidth="1"/>
  </cols>
  <sheetData>
    <row r="1" spans="1:7" s="2" customFormat="1" ht="63" customHeight="1" thickBot="1" x14ac:dyDescent="0.3">
      <c r="A1" s="126" t="s">
        <v>866</v>
      </c>
      <c r="B1" s="126"/>
      <c r="C1" s="126"/>
      <c r="D1" s="126"/>
      <c r="E1" s="126"/>
      <c r="F1" s="126"/>
      <c r="G1" s="126"/>
    </row>
    <row r="2" spans="1:7" s="5" customFormat="1" ht="32.25" customHeight="1" x14ac:dyDescent="0.25">
      <c r="A2" s="4" t="s">
        <v>613</v>
      </c>
      <c r="B2" s="4" t="s">
        <v>614</v>
      </c>
      <c r="C2" s="4" t="s">
        <v>615</v>
      </c>
      <c r="D2" s="4" t="s">
        <v>616</v>
      </c>
      <c r="E2" s="4" t="s">
        <v>617</v>
      </c>
      <c r="F2" s="4" t="s">
        <v>618</v>
      </c>
      <c r="G2" s="4" t="s">
        <v>619</v>
      </c>
    </row>
    <row r="3" spans="1:7" s="2" customFormat="1" ht="13.8" x14ac:dyDescent="0.25">
      <c r="A3" s="2" t="s">
        <v>620</v>
      </c>
      <c r="B3" s="6" t="s">
        <v>621</v>
      </c>
      <c r="C3" s="6" t="s">
        <v>622</v>
      </c>
      <c r="D3" s="6">
        <v>0.999</v>
      </c>
      <c r="E3" s="6">
        <v>0.89500000000000002</v>
      </c>
      <c r="F3" s="6">
        <v>3.15</v>
      </c>
      <c r="G3" s="7">
        <v>3.2047600000000001E-3</v>
      </c>
    </row>
    <row r="4" spans="1:7" s="2" customFormat="1" ht="13.8" x14ac:dyDescent="0.25">
      <c r="A4" s="2" t="s">
        <v>623</v>
      </c>
      <c r="B4" s="6" t="s">
        <v>624</v>
      </c>
      <c r="C4" s="6" t="s">
        <v>625</v>
      </c>
      <c r="D4" s="6">
        <v>0.999</v>
      </c>
      <c r="E4" s="6">
        <v>0.95099999999999996</v>
      </c>
      <c r="F4" s="6">
        <v>2</v>
      </c>
      <c r="G4" s="7">
        <v>6.3919399999999997E-5</v>
      </c>
    </row>
    <row r="5" spans="1:7" s="2" customFormat="1" ht="13.8" x14ac:dyDescent="0.25">
      <c r="A5" s="2" t="s">
        <v>626</v>
      </c>
      <c r="B5" s="6" t="s">
        <v>627</v>
      </c>
      <c r="C5" s="6" t="s">
        <v>628</v>
      </c>
      <c r="D5" s="6">
        <v>0.99299999999999999</v>
      </c>
      <c r="E5" s="6">
        <v>0.95399999999999996</v>
      </c>
      <c r="F5" s="6">
        <v>2</v>
      </c>
      <c r="G5" s="7">
        <v>1.5856999999999999E-6</v>
      </c>
    </row>
    <row r="6" spans="1:7" s="2" customFormat="1" ht="13.8" x14ac:dyDescent="0.25">
      <c r="A6" s="2" t="s">
        <v>629</v>
      </c>
      <c r="B6" s="6" t="s">
        <v>630</v>
      </c>
      <c r="C6" s="6" t="s">
        <v>631</v>
      </c>
      <c r="D6" s="6">
        <v>0.995</v>
      </c>
      <c r="E6" s="6">
        <v>0.86799999999999999</v>
      </c>
      <c r="F6" s="6">
        <v>2</v>
      </c>
      <c r="G6" s="7">
        <v>2.47525E-3</v>
      </c>
    </row>
    <row r="7" spans="1:7" s="2" customFormat="1" ht="13.8" x14ac:dyDescent="0.25">
      <c r="A7" s="2" t="s">
        <v>632</v>
      </c>
      <c r="B7" s="6" t="s">
        <v>633</v>
      </c>
      <c r="C7" s="6" t="s">
        <v>634</v>
      </c>
      <c r="D7" s="6">
        <v>0.996</v>
      </c>
      <c r="E7" s="6">
        <v>0.89200000000000002</v>
      </c>
      <c r="F7" s="6">
        <v>2</v>
      </c>
      <c r="G7" s="7">
        <v>2.0957300000000001E-3</v>
      </c>
    </row>
  </sheetData>
  <mergeCells count="1">
    <mergeCell ref="A1:G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14"/>
  <sheetViews>
    <sheetView zoomScaleNormal="100" zoomScaleSheetLayoutView="90" workbookViewId="0">
      <pane ySplit="2" topLeftCell="A3" activePane="bottomLeft" state="frozen"/>
      <selection pane="bottomLeft" activeCell="A11" sqref="A11"/>
    </sheetView>
  </sheetViews>
  <sheetFormatPr defaultColWidth="9.109375" defaultRowHeight="13.8" x14ac:dyDescent="0.25"/>
  <cols>
    <col min="1" max="1" width="33.5546875" style="2" customWidth="1"/>
    <col min="2" max="2" width="14" style="2" customWidth="1"/>
    <col min="3" max="3" width="12.44140625" style="2" customWidth="1"/>
    <col min="4" max="4" width="9.44140625" style="2" customWidth="1"/>
    <col min="5" max="5" width="9.33203125" style="2" customWidth="1"/>
    <col min="6" max="6" width="10.6640625" style="2" customWidth="1"/>
    <col min="7" max="7" width="10" style="2" customWidth="1"/>
    <col min="8" max="8" width="13.5546875" style="2" customWidth="1"/>
    <col min="9" max="16384" width="9.109375" style="2"/>
  </cols>
  <sheetData>
    <row r="1" spans="1:8" ht="45.75" customHeight="1" x14ac:dyDescent="0.25">
      <c r="A1" s="127" t="s">
        <v>867</v>
      </c>
      <c r="B1" s="127"/>
      <c r="C1" s="127"/>
      <c r="D1" s="127"/>
      <c r="E1" s="127"/>
      <c r="F1" s="127"/>
      <c r="G1" s="127"/>
      <c r="H1" s="127"/>
    </row>
    <row r="2" spans="1:8" s="31" customFormat="1" x14ac:dyDescent="0.25">
      <c r="A2" s="31" t="s">
        <v>469</v>
      </c>
      <c r="B2" s="31" t="s">
        <v>395</v>
      </c>
      <c r="C2" s="31" t="s">
        <v>409</v>
      </c>
      <c r="D2" s="31" t="s">
        <v>408</v>
      </c>
      <c r="E2" s="31" t="s">
        <v>407</v>
      </c>
      <c r="F2" s="31" t="s">
        <v>406</v>
      </c>
      <c r="G2" s="31" t="s">
        <v>405</v>
      </c>
      <c r="H2" s="31" t="s">
        <v>404</v>
      </c>
    </row>
    <row r="3" spans="1:8" x14ac:dyDescent="0.25">
      <c r="A3" s="2" t="s">
        <v>55</v>
      </c>
      <c r="B3" s="2" t="s">
        <v>392</v>
      </c>
      <c r="C3" s="35">
        <v>0</v>
      </c>
      <c r="D3" s="33">
        <v>0</v>
      </c>
      <c r="E3" s="34">
        <v>0</v>
      </c>
      <c r="F3" s="2">
        <v>0</v>
      </c>
      <c r="G3" s="2">
        <v>0</v>
      </c>
      <c r="H3" s="2">
        <v>0</v>
      </c>
    </row>
    <row r="4" spans="1:8" x14ac:dyDescent="0.25">
      <c r="A4" s="2" t="s">
        <v>829</v>
      </c>
      <c r="B4" s="2" t="s">
        <v>392</v>
      </c>
      <c r="C4" s="35">
        <v>0</v>
      </c>
      <c r="D4" s="33">
        <v>0</v>
      </c>
      <c r="E4" s="34">
        <v>0</v>
      </c>
      <c r="F4" s="2">
        <v>0</v>
      </c>
      <c r="G4" s="2">
        <v>0</v>
      </c>
      <c r="H4" s="2">
        <v>0</v>
      </c>
    </row>
    <row r="5" spans="1:8" x14ac:dyDescent="0.25">
      <c r="A5" s="2" t="s">
        <v>137</v>
      </c>
      <c r="B5" s="2" t="s">
        <v>392</v>
      </c>
      <c r="C5" s="35">
        <v>0</v>
      </c>
      <c r="D5" s="33">
        <v>0</v>
      </c>
      <c r="E5" s="34">
        <v>0</v>
      </c>
      <c r="F5" s="2">
        <v>0</v>
      </c>
      <c r="G5" s="2">
        <v>0</v>
      </c>
      <c r="H5" s="2">
        <v>0</v>
      </c>
    </row>
    <row r="6" spans="1:8" x14ac:dyDescent="0.25">
      <c r="A6" s="2" t="s">
        <v>111</v>
      </c>
      <c r="B6" s="2" t="s">
        <v>392</v>
      </c>
      <c r="C6" s="35">
        <v>0</v>
      </c>
      <c r="D6" s="33">
        <v>0</v>
      </c>
      <c r="E6" s="34">
        <v>0</v>
      </c>
      <c r="F6" s="2">
        <v>0</v>
      </c>
      <c r="G6" s="2">
        <v>0</v>
      </c>
      <c r="H6" s="2">
        <v>0</v>
      </c>
    </row>
    <row r="7" spans="1:8" x14ac:dyDescent="0.25">
      <c r="A7" s="2" t="s">
        <v>165</v>
      </c>
      <c r="B7" s="2" t="s">
        <v>392</v>
      </c>
      <c r="C7" s="35">
        <v>0</v>
      </c>
      <c r="D7" s="33">
        <v>0</v>
      </c>
      <c r="E7" s="34">
        <v>0</v>
      </c>
      <c r="F7" s="2">
        <v>0</v>
      </c>
      <c r="G7" s="2">
        <v>0</v>
      </c>
      <c r="H7" s="2">
        <v>0</v>
      </c>
    </row>
    <row r="8" spans="1:8" x14ac:dyDescent="0.25">
      <c r="A8" s="2" t="s">
        <v>163</v>
      </c>
      <c r="B8" s="2" t="s">
        <v>392</v>
      </c>
      <c r="C8" s="35">
        <v>0</v>
      </c>
      <c r="D8" s="33">
        <v>0</v>
      </c>
      <c r="E8" s="34">
        <v>0</v>
      </c>
      <c r="F8" s="2">
        <v>0</v>
      </c>
      <c r="G8" s="2">
        <v>0</v>
      </c>
      <c r="H8" s="2">
        <v>0</v>
      </c>
    </row>
    <row r="9" spans="1:8" x14ac:dyDescent="0.25">
      <c r="A9" s="2" t="s">
        <v>200</v>
      </c>
      <c r="B9" s="2" t="s">
        <v>392</v>
      </c>
      <c r="C9" s="35">
        <v>0</v>
      </c>
      <c r="D9" s="33">
        <v>0</v>
      </c>
      <c r="E9" s="34">
        <v>0</v>
      </c>
      <c r="F9" s="2">
        <v>0</v>
      </c>
      <c r="G9" s="2">
        <v>0</v>
      </c>
      <c r="H9" s="2">
        <v>0</v>
      </c>
    </row>
    <row r="10" spans="1:8" x14ac:dyDescent="0.25">
      <c r="A10" s="2" t="s">
        <v>416</v>
      </c>
      <c r="B10" s="2" t="s">
        <v>392</v>
      </c>
      <c r="C10" s="35">
        <v>0</v>
      </c>
      <c r="D10" s="33">
        <v>0</v>
      </c>
      <c r="E10" s="34">
        <v>0</v>
      </c>
      <c r="F10" s="2">
        <v>0</v>
      </c>
      <c r="G10" s="2">
        <v>0</v>
      </c>
      <c r="H10" s="2">
        <v>0</v>
      </c>
    </row>
    <row r="11" spans="1:8" x14ac:dyDescent="0.25">
      <c r="A11" s="2" t="s">
        <v>21</v>
      </c>
      <c r="B11" s="2" t="s">
        <v>392</v>
      </c>
      <c r="C11" s="35">
        <v>0</v>
      </c>
      <c r="D11" s="33">
        <v>0</v>
      </c>
      <c r="E11" s="34">
        <v>0</v>
      </c>
      <c r="F11" s="2">
        <v>0</v>
      </c>
      <c r="G11" s="2">
        <v>0</v>
      </c>
      <c r="H11" s="2">
        <v>0</v>
      </c>
    </row>
    <row r="12" spans="1:8" x14ac:dyDescent="0.25">
      <c r="A12" s="2" t="s">
        <v>417</v>
      </c>
      <c r="B12" s="2" t="s">
        <v>392</v>
      </c>
      <c r="C12" s="35">
        <v>0</v>
      </c>
      <c r="D12" s="33">
        <v>0</v>
      </c>
      <c r="E12" s="34">
        <v>0</v>
      </c>
      <c r="F12" s="2">
        <v>0</v>
      </c>
      <c r="G12" s="2">
        <v>0</v>
      </c>
      <c r="H12" s="2">
        <v>0</v>
      </c>
    </row>
    <row r="13" spans="1:8" x14ac:dyDescent="0.25">
      <c r="A13" s="2" t="s">
        <v>125</v>
      </c>
      <c r="B13" s="2" t="s">
        <v>392</v>
      </c>
      <c r="C13" s="35">
        <v>0</v>
      </c>
      <c r="D13" s="33">
        <v>0</v>
      </c>
      <c r="E13" s="34">
        <v>0</v>
      </c>
      <c r="F13" s="2">
        <v>0</v>
      </c>
      <c r="G13" s="2">
        <v>0</v>
      </c>
      <c r="H13" s="2">
        <v>0</v>
      </c>
    </row>
    <row r="14" spans="1:8" x14ac:dyDescent="0.25">
      <c r="A14" s="2" t="s">
        <v>418</v>
      </c>
      <c r="B14" s="2" t="s">
        <v>392</v>
      </c>
      <c r="C14" s="35">
        <v>0</v>
      </c>
      <c r="D14" s="33">
        <v>0</v>
      </c>
      <c r="E14" s="34">
        <v>0</v>
      </c>
      <c r="F14" s="2">
        <v>0</v>
      </c>
      <c r="G14" s="2">
        <v>0</v>
      </c>
      <c r="H14" s="2">
        <v>0</v>
      </c>
    </row>
    <row r="15" spans="1:8" x14ac:dyDescent="0.25">
      <c r="A15" s="2" t="s">
        <v>195</v>
      </c>
      <c r="B15" s="2" t="s">
        <v>392</v>
      </c>
      <c r="C15" s="35">
        <v>0</v>
      </c>
      <c r="D15" s="33">
        <v>0</v>
      </c>
      <c r="E15" s="34">
        <v>0</v>
      </c>
      <c r="F15" s="2">
        <v>0</v>
      </c>
      <c r="G15" s="2">
        <v>0</v>
      </c>
      <c r="H15" s="2">
        <v>0</v>
      </c>
    </row>
    <row r="16" spans="1:8" x14ac:dyDescent="0.25">
      <c r="A16" s="2" t="s">
        <v>249</v>
      </c>
      <c r="B16" s="2" t="s">
        <v>392</v>
      </c>
      <c r="C16" s="35">
        <v>0</v>
      </c>
      <c r="D16" s="33">
        <v>0</v>
      </c>
      <c r="E16" s="34">
        <v>0</v>
      </c>
      <c r="F16" s="2">
        <v>0</v>
      </c>
      <c r="G16" s="2">
        <v>0</v>
      </c>
      <c r="H16" s="2">
        <v>0</v>
      </c>
    </row>
    <row r="17" spans="1:8" x14ac:dyDescent="0.25">
      <c r="A17" s="2" t="s">
        <v>69</v>
      </c>
      <c r="B17" s="2" t="s">
        <v>392</v>
      </c>
      <c r="C17" s="32">
        <v>2.3780694000000001E-15</v>
      </c>
      <c r="D17" s="36">
        <v>5.8453739999999997E-6</v>
      </c>
      <c r="E17" s="2">
        <v>0.40054237999999998</v>
      </c>
      <c r="F17" s="17">
        <v>6.9460847000000004E-16</v>
      </c>
      <c r="G17" s="17">
        <v>2.2409242000000001E-6</v>
      </c>
      <c r="H17" s="2">
        <v>0.27704859999999998</v>
      </c>
    </row>
    <row r="18" spans="1:8" x14ac:dyDescent="0.25">
      <c r="A18" s="2" t="s">
        <v>24</v>
      </c>
      <c r="B18" s="2" t="s">
        <v>392</v>
      </c>
      <c r="C18" s="32">
        <v>8.6505009999999996E-10</v>
      </c>
      <c r="D18" s="36">
        <v>1.6211473E-16</v>
      </c>
      <c r="E18" s="2">
        <v>8.7593539999999998E-2</v>
      </c>
      <c r="F18" s="17">
        <v>2.7021850000000001E-10</v>
      </c>
      <c r="G18" s="17">
        <v>5.1626804000000001E-17</v>
      </c>
      <c r="H18" s="2">
        <v>4.2997234000000002E-2</v>
      </c>
    </row>
    <row r="19" spans="1:8" x14ac:dyDescent="0.25">
      <c r="A19" s="2" t="s">
        <v>199</v>
      </c>
      <c r="B19" s="2" t="s">
        <v>392</v>
      </c>
      <c r="C19" s="32">
        <v>4.7968354000000003E-9</v>
      </c>
      <c r="D19" s="36">
        <v>4.6752885999999999E-11</v>
      </c>
      <c r="E19" s="2">
        <v>8.0749829999999995E-2</v>
      </c>
      <c r="F19" s="17">
        <v>1.5373225E-9</v>
      </c>
      <c r="G19" s="17">
        <v>1.5932017999999999E-11</v>
      </c>
      <c r="H19" s="2">
        <v>3.8327508000000003E-2</v>
      </c>
    </row>
    <row r="20" spans="1:8" x14ac:dyDescent="0.25">
      <c r="A20" s="2" t="s">
        <v>202</v>
      </c>
      <c r="B20" s="2" t="s">
        <v>392</v>
      </c>
      <c r="C20" s="32">
        <v>1.4935211999999999E-8</v>
      </c>
      <c r="D20" s="36">
        <v>7.913892E-18</v>
      </c>
      <c r="E20" s="37">
        <v>1.7406492000000002E-5</v>
      </c>
      <c r="F20" s="17">
        <v>4.8168329999999999E-9</v>
      </c>
      <c r="G20" s="17">
        <v>2.5041930000000001E-18</v>
      </c>
      <c r="H20" s="17">
        <v>5.5785510000000004E-6</v>
      </c>
    </row>
    <row r="21" spans="1:8" x14ac:dyDescent="0.25">
      <c r="A21" s="2" t="s">
        <v>39</v>
      </c>
      <c r="B21" s="2" t="s">
        <v>392</v>
      </c>
      <c r="C21" s="32">
        <v>9.4063140000000005E-8</v>
      </c>
      <c r="D21" s="33">
        <v>2.2117964E-3</v>
      </c>
      <c r="E21" s="34">
        <v>7.6696660000000003E-3</v>
      </c>
      <c r="F21" s="17">
        <v>3.1672374999999998E-8</v>
      </c>
      <c r="G21" s="2">
        <v>1.0049541E-3</v>
      </c>
      <c r="H21" s="2">
        <v>2.8625120999999998E-3</v>
      </c>
    </row>
    <row r="22" spans="1:8" x14ac:dyDescent="0.25">
      <c r="A22" s="2" t="s">
        <v>265</v>
      </c>
      <c r="B22" s="2" t="s">
        <v>392</v>
      </c>
      <c r="C22" s="32">
        <v>2.9867095000000002E-7</v>
      </c>
      <c r="D22" s="36">
        <v>2.9742793000000001E-8</v>
      </c>
      <c r="E22" s="2">
        <v>0.17974116000000001</v>
      </c>
      <c r="F22" s="17">
        <v>1.02384156E-7</v>
      </c>
      <c r="G22" s="17">
        <v>1.0799107000000001E-8</v>
      </c>
      <c r="H22" s="2">
        <v>9.880295E-2</v>
      </c>
    </row>
    <row r="23" spans="1:8" x14ac:dyDescent="0.25">
      <c r="A23" s="2" t="s">
        <v>177</v>
      </c>
      <c r="B23" s="2" t="s">
        <v>392</v>
      </c>
      <c r="C23" s="32">
        <v>3.3218686E-7</v>
      </c>
      <c r="D23" s="2">
        <v>0.81272239999999996</v>
      </c>
      <c r="E23" s="2">
        <v>0.10886720599999999</v>
      </c>
      <c r="F23" s="17">
        <v>1.1454719E-7</v>
      </c>
      <c r="G23" s="2">
        <v>0.74693114000000005</v>
      </c>
      <c r="H23" s="2">
        <v>5.3881537E-2</v>
      </c>
    </row>
    <row r="24" spans="1:8" x14ac:dyDescent="0.25">
      <c r="A24" s="2" t="s">
        <v>46</v>
      </c>
      <c r="B24" s="2" t="s">
        <v>392</v>
      </c>
      <c r="C24" s="32">
        <v>1.373574E-6</v>
      </c>
      <c r="D24" s="36">
        <v>1.6733183E-26</v>
      </c>
      <c r="E24" s="37">
        <v>1.6543979999999999E-8</v>
      </c>
      <c r="F24" s="17">
        <v>4.9314929999999999E-7</v>
      </c>
      <c r="G24" s="17">
        <v>4.9215244999999999E-27</v>
      </c>
      <c r="H24" s="17">
        <v>4.9329922000000002E-9</v>
      </c>
    </row>
    <row r="25" spans="1:8" x14ac:dyDescent="0.25">
      <c r="A25" s="2" t="s">
        <v>135</v>
      </c>
      <c r="B25" s="2" t="s">
        <v>392</v>
      </c>
      <c r="C25" s="32">
        <v>4.1008690000000002E-6</v>
      </c>
      <c r="D25" s="36">
        <v>9.7282219999999995E-13</v>
      </c>
      <c r="E25" s="2">
        <v>0.14881082000000001</v>
      </c>
      <c r="F25" s="17">
        <v>1.5055928E-6</v>
      </c>
      <c r="G25" s="17">
        <v>3.2361631999999999E-13</v>
      </c>
      <c r="H25" s="2">
        <v>7.6971109999999995E-2</v>
      </c>
    </row>
    <row r="26" spans="1:8" x14ac:dyDescent="0.25">
      <c r="A26" s="2" t="s">
        <v>75</v>
      </c>
      <c r="B26" s="2" t="s">
        <v>392</v>
      </c>
      <c r="C26" s="32">
        <v>1.5128833E-5</v>
      </c>
      <c r="D26" s="33">
        <v>1.5690573999999999E-2</v>
      </c>
      <c r="E26" s="2">
        <v>0.48833880000000002</v>
      </c>
      <c r="F26" s="17">
        <v>5.7078355000000002E-6</v>
      </c>
      <c r="G26" s="2">
        <v>7.7020669999999999E-3</v>
      </c>
      <c r="H26" s="2">
        <v>0.37442609999999998</v>
      </c>
    </row>
    <row r="27" spans="1:8" x14ac:dyDescent="0.25">
      <c r="A27" s="2" t="s">
        <v>133</v>
      </c>
      <c r="B27" s="2" t="s">
        <v>392</v>
      </c>
      <c r="C27" s="32">
        <v>3.7653152999999999E-5</v>
      </c>
      <c r="D27" s="36">
        <v>4.7875221999999997E-4</v>
      </c>
      <c r="E27" s="37">
        <v>9.0561150000000006E-6</v>
      </c>
      <c r="F27" s="17">
        <v>1.47404835E-5</v>
      </c>
      <c r="G27" s="17">
        <v>2.0101767000000001E-4</v>
      </c>
      <c r="H27" s="17">
        <v>2.8656266000000001E-6</v>
      </c>
    </row>
    <row r="28" spans="1:8" x14ac:dyDescent="0.25">
      <c r="A28" s="2" t="s">
        <v>64</v>
      </c>
      <c r="B28" s="2" t="s">
        <v>392</v>
      </c>
      <c r="C28" s="32">
        <v>2.5798785000000001E-4</v>
      </c>
      <c r="D28" s="2">
        <v>5.8981933E-2</v>
      </c>
      <c r="E28" s="2">
        <v>0.21871247999999999</v>
      </c>
      <c r="F28" s="17">
        <v>1.1094001000000001E-4</v>
      </c>
      <c r="G28" s="2">
        <v>3.3259589999999999E-2</v>
      </c>
      <c r="H28" s="2">
        <v>0.12599257999999999</v>
      </c>
    </row>
    <row r="29" spans="1:8" x14ac:dyDescent="0.25">
      <c r="A29" s="2" t="s">
        <v>13</v>
      </c>
      <c r="B29" s="2" t="s">
        <v>392</v>
      </c>
      <c r="C29" s="32">
        <v>9.9046919999999997E-4</v>
      </c>
      <c r="D29" s="36">
        <v>2.4267123000000002E-22</v>
      </c>
      <c r="E29" s="37">
        <v>1.0895719E-6</v>
      </c>
      <c r="F29" s="17">
        <v>4.5806690000000001E-4</v>
      </c>
      <c r="G29" s="17">
        <v>7.2358359999999997E-23</v>
      </c>
      <c r="H29" s="17">
        <v>3.3814301999999998E-7</v>
      </c>
    </row>
    <row r="30" spans="1:8" x14ac:dyDescent="0.25">
      <c r="A30" s="2" t="s">
        <v>185</v>
      </c>
      <c r="B30" s="2" t="s">
        <v>392</v>
      </c>
      <c r="C30" s="35">
        <v>1.3420502999999999E-3</v>
      </c>
      <c r="D30" s="2">
        <v>0.22306055</v>
      </c>
      <c r="E30" s="34">
        <v>1.417144E-2</v>
      </c>
      <c r="F30" s="17">
        <v>6.3699749999999999E-4</v>
      </c>
      <c r="G30" s="2">
        <v>0.14795294000000001</v>
      </c>
      <c r="H30" s="2">
        <v>5.4828979999999999E-3</v>
      </c>
    </row>
    <row r="31" spans="1:8" x14ac:dyDescent="0.25">
      <c r="A31" s="2" t="s">
        <v>108</v>
      </c>
      <c r="B31" s="2" t="s">
        <v>392</v>
      </c>
      <c r="C31" s="35">
        <v>1.5645123E-3</v>
      </c>
      <c r="D31" s="33">
        <v>2.4067974000000002E-3</v>
      </c>
      <c r="E31" s="2">
        <v>0.22562882000000001</v>
      </c>
      <c r="F31" s="17">
        <v>7.5210835000000004E-4</v>
      </c>
      <c r="G31" s="2">
        <v>1.0984369E-3</v>
      </c>
      <c r="H31" s="2">
        <v>0.13043451</v>
      </c>
    </row>
    <row r="32" spans="1:8" x14ac:dyDescent="0.25">
      <c r="A32" s="2" t="s">
        <v>186</v>
      </c>
      <c r="B32" s="2" t="s">
        <v>392</v>
      </c>
      <c r="C32" s="35">
        <v>2.9104582E-3</v>
      </c>
      <c r="D32" s="36">
        <v>3.6623413000000001E-5</v>
      </c>
      <c r="E32" s="2">
        <v>0.53356813999999997</v>
      </c>
      <c r="F32" s="2">
        <v>1.4876988E-3</v>
      </c>
      <c r="G32" s="17">
        <v>1.4263073E-5</v>
      </c>
      <c r="H32" s="2">
        <v>0.41667094999999998</v>
      </c>
    </row>
    <row r="33" spans="1:8" x14ac:dyDescent="0.25">
      <c r="A33" s="2" t="s">
        <v>32</v>
      </c>
      <c r="B33" s="2" t="s">
        <v>392</v>
      </c>
      <c r="C33" s="35">
        <v>3.3302423999999999E-3</v>
      </c>
      <c r="D33" s="36">
        <v>1.5331818E-12</v>
      </c>
      <c r="E33" s="37">
        <v>3.9849940000000002E-5</v>
      </c>
      <c r="F33" s="2">
        <v>1.7292942E-3</v>
      </c>
      <c r="G33" s="17">
        <v>5.1313386000000004E-13</v>
      </c>
      <c r="H33" s="17">
        <v>1.2933043000000001E-5</v>
      </c>
    </row>
    <row r="34" spans="1:8" x14ac:dyDescent="0.25">
      <c r="A34" s="19" t="s">
        <v>10</v>
      </c>
      <c r="B34" s="19" t="s">
        <v>392</v>
      </c>
      <c r="C34" s="35">
        <v>4.4971830000000001E-3</v>
      </c>
      <c r="D34" s="36">
        <v>7.7817046000000005E-14</v>
      </c>
      <c r="E34" s="2">
        <v>0.36909056000000001</v>
      </c>
      <c r="F34" s="2">
        <v>2.3717396000000001E-3</v>
      </c>
      <c r="G34" s="17">
        <v>2.5728555999999999E-14</v>
      </c>
      <c r="H34" s="2">
        <v>0.24106928999999999</v>
      </c>
    </row>
    <row r="35" spans="1:8" x14ac:dyDescent="0.25">
      <c r="A35" s="2" t="s">
        <v>254</v>
      </c>
      <c r="B35" s="2" t="s">
        <v>392</v>
      </c>
      <c r="C35" s="35">
        <v>6.4390940000000002E-3</v>
      </c>
      <c r="D35" s="33">
        <v>2.5050433E-2</v>
      </c>
      <c r="E35" s="2">
        <v>0.19560577000000001</v>
      </c>
      <c r="F35" s="2">
        <v>3.5003593999999999E-3</v>
      </c>
      <c r="G35" s="2">
        <v>1.2855495999999999E-2</v>
      </c>
      <c r="H35" s="2">
        <v>0.110301025</v>
      </c>
    </row>
    <row r="36" spans="1:8" x14ac:dyDescent="0.25">
      <c r="A36" s="2" t="s">
        <v>412</v>
      </c>
      <c r="B36" s="2" t="s">
        <v>392</v>
      </c>
      <c r="C36" s="35">
        <v>7.1227080000000002E-3</v>
      </c>
      <c r="D36" s="2">
        <v>0.24480642</v>
      </c>
      <c r="E36" s="2">
        <v>0.62596189999999996</v>
      </c>
      <c r="F36" s="2">
        <v>3.9444123000000001E-3</v>
      </c>
      <c r="G36" s="2">
        <v>0.16311802</v>
      </c>
      <c r="H36" s="2">
        <v>0.51930714</v>
      </c>
    </row>
    <row r="37" spans="1:8" x14ac:dyDescent="0.25">
      <c r="A37" s="2" t="s">
        <v>37</v>
      </c>
      <c r="B37" s="2" t="s">
        <v>392</v>
      </c>
      <c r="C37" s="35">
        <v>9.4795139999999996E-3</v>
      </c>
      <c r="D37" s="36">
        <v>3.8512432999999998E-5</v>
      </c>
      <c r="E37" s="34">
        <v>2.9063064000000001E-3</v>
      </c>
      <c r="F37" s="2">
        <v>5.4003469999999998E-3</v>
      </c>
      <c r="G37" s="17">
        <v>1.5076876000000001E-5</v>
      </c>
      <c r="H37" s="2">
        <v>1.0375454999999999E-3</v>
      </c>
    </row>
    <row r="38" spans="1:8" x14ac:dyDescent="0.25">
      <c r="A38" s="2" t="s">
        <v>119</v>
      </c>
      <c r="B38" s="2" t="s">
        <v>392</v>
      </c>
      <c r="C38" s="35">
        <v>1.3847738E-2</v>
      </c>
      <c r="D38" s="33">
        <v>4.3813072000000002E-2</v>
      </c>
      <c r="E38" s="2">
        <v>0.27447978000000001</v>
      </c>
      <c r="F38" s="2">
        <v>8.2299939999999992E-3</v>
      </c>
      <c r="G38" s="2">
        <v>2.3728378000000001E-2</v>
      </c>
      <c r="H38" s="2">
        <v>0.1686965</v>
      </c>
    </row>
    <row r="39" spans="1:8" x14ac:dyDescent="0.25">
      <c r="A39" s="2" t="s">
        <v>43</v>
      </c>
      <c r="B39" s="2" t="s">
        <v>392</v>
      </c>
      <c r="C39" s="35">
        <v>1.4431704E-2</v>
      </c>
      <c r="D39" s="36">
        <v>1.473608E-6</v>
      </c>
      <c r="E39" s="37">
        <v>4.2712324999999999E-4</v>
      </c>
      <c r="F39" s="2">
        <v>8.6063305000000003E-3</v>
      </c>
      <c r="G39" s="17">
        <v>5.5895475000000004E-7</v>
      </c>
      <c r="H39" s="17">
        <v>1.4555112000000001E-4</v>
      </c>
    </row>
    <row r="40" spans="1:8" x14ac:dyDescent="0.25">
      <c r="A40" s="2" t="s">
        <v>8</v>
      </c>
      <c r="B40" s="2" t="s">
        <v>392</v>
      </c>
      <c r="C40" s="35">
        <v>1.55152725E-2</v>
      </c>
      <c r="D40" s="36">
        <v>1.4992665E-8</v>
      </c>
      <c r="E40" s="2">
        <v>0.16467789999999999</v>
      </c>
      <c r="F40" s="2">
        <v>9.4098710000000002E-3</v>
      </c>
      <c r="G40" s="17">
        <v>5.3827620000000004E-9</v>
      </c>
      <c r="H40" s="2">
        <v>8.8518545000000004E-2</v>
      </c>
    </row>
    <row r="41" spans="1:8" x14ac:dyDescent="0.25">
      <c r="A41" s="2" t="s">
        <v>101</v>
      </c>
      <c r="B41" s="2" t="s">
        <v>392</v>
      </c>
      <c r="C41" s="35">
        <v>2.6400374000000001E-2</v>
      </c>
      <c r="D41" s="36">
        <v>6.7321350000000004E-4</v>
      </c>
      <c r="E41" s="2">
        <v>6.5655130000000006E-2</v>
      </c>
      <c r="F41" s="2">
        <v>1.6439990000000002E-2</v>
      </c>
      <c r="G41" s="17">
        <v>2.8539883000000001E-4</v>
      </c>
      <c r="H41" s="2">
        <v>3.0497007E-2</v>
      </c>
    </row>
    <row r="42" spans="1:8" x14ac:dyDescent="0.25">
      <c r="A42" s="2" t="s">
        <v>414</v>
      </c>
      <c r="B42" s="2" t="s">
        <v>392</v>
      </c>
      <c r="C42" s="35">
        <v>2.8595585E-2</v>
      </c>
      <c r="D42" s="2">
        <v>9.0582179999999998E-2</v>
      </c>
      <c r="E42" s="2">
        <v>0.27063166999999999</v>
      </c>
      <c r="F42" s="2">
        <v>1.7980996999999999E-2</v>
      </c>
      <c r="G42" s="2">
        <v>5.3283636000000002E-2</v>
      </c>
      <c r="H42" s="2">
        <v>0.16523354000000001</v>
      </c>
    </row>
    <row r="43" spans="1:8" x14ac:dyDescent="0.25">
      <c r="A43" s="2" t="s">
        <v>74</v>
      </c>
      <c r="B43" s="2" t="s">
        <v>392</v>
      </c>
      <c r="C43" s="2">
        <v>5.8062969999999998E-2</v>
      </c>
      <c r="D43" s="33">
        <v>6.3826292999999996E-3</v>
      </c>
      <c r="E43" s="2">
        <v>0.15715638000000001</v>
      </c>
      <c r="F43" s="2">
        <v>3.8276805999999997E-2</v>
      </c>
      <c r="G43" s="2">
        <v>3.0035903000000001E-3</v>
      </c>
      <c r="H43" s="2">
        <v>8.2244105999999997E-2</v>
      </c>
    </row>
    <row r="44" spans="1:8" x14ac:dyDescent="0.25">
      <c r="A44" s="2" t="s">
        <v>44</v>
      </c>
      <c r="B44" s="2" t="s">
        <v>392</v>
      </c>
      <c r="C44" s="2">
        <v>7.6678720000000006E-2</v>
      </c>
      <c r="D44" s="2">
        <v>0.50985469999999999</v>
      </c>
      <c r="E44" s="34">
        <v>4.2579275E-2</v>
      </c>
      <c r="F44" s="2">
        <v>5.2881878E-2</v>
      </c>
      <c r="G44" s="2">
        <v>0.39402562000000002</v>
      </c>
      <c r="H44" s="2">
        <v>1.8655423000000001E-2</v>
      </c>
    </row>
    <row r="45" spans="1:8" x14ac:dyDescent="0.25">
      <c r="A45" s="2" t="s">
        <v>104</v>
      </c>
      <c r="B45" s="2" t="s">
        <v>392</v>
      </c>
      <c r="C45" s="2">
        <v>7.9177839999999999E-2</v>
      </c>
      <c r="D45" s="2">
        <v>0.1084292</v>
      </c>
      <c r="E45" s="34">
        <v>1.7390988999999999E-2</v>
      </c>
      <c r="F45" s="2">
        <v>5.4926614999999998E-2</v>
      </c>
      <c r="G45" s="2">
        <v>6.5321445000000006E-2</v>
      </c>
      <c r="H45" s="2">
        <v>6.9140642999999998E-3</v>
      </c>
    </row>
    <row r="46" spans="1:8" x14ac:dyDescent="0.25">
      <c r="A46" s="2" t="s">
        <v>58</v>
      </c>
      <c r="B46" s="2" t="s">
        <v>392</v>
      </c>
      <c r="C46" s="2">
        <v>0.10401969</v>
      </c>
      <c r="D46" s="33">
        <v>1.0625671E-3</v>
      </c>
      <c r="E46" s="2">
        <v>0.31168469999999998</v>
      </c>
      <c r="F46" s="2">
        <v>7.5535594999999997E-2</v>
      </c>
      <c r="G46" s="17">
        <v>4.6123604999999998E-4</v>
      </c>
      <c r="H46" s="2">
        <v>0.19855663000000001</v>
      </c>
    </row>
    <row r="47" spans="1:8" x14ac:dyDescent="0.25">
      <c r="A47" s="2" t="s">
        <v>413</v>
      </c>
      <c r="B47" s="2" t="s">
        <v>392</v>
      </c>
      <c r="C47" s="2">
        <v>0.12394266600000001</v>
      </c>
      <c r="D47" s="2">
        <v>6.4839190000000005E-2</v>
      </c>
      <c r="E47" s="34">
        <v>7.4405586000000001E-3</v>
      </c>
      <c r="F47" s="2">
        <v>9.1511419999999996E-2</v>
      </c>
      <c r="G47" s="2">
        <v>3.6957025999999997E-2</v>
      </c>
      <c r="H47" s="2">
        <v>2.7619111000000002E-3</v>
      </c>
    </row>
    <row r="48" spans="1:8" x14ac:dyDescent="0.25">
      <c r="A48" s="2" t="s">
        <v>113</v>
      </c>
      <c r="B48" s="2" t="s">
        <v>392</v>
      </c>
      <c r="C48" s="2">
        <v>0.15942590000000001</v>
      </c>
      <c r="D48" s="33">
        <v>1.483692E-3</v>
      </c>
      <c r="E48" s="2">
        <v>0.66056066999999996</v>
      </c>
      <c r="F48" s="2">
        <v>0.12256068000000001</v>
      </c>
      <c r="G48" s="17">
        <v>6.5908424000000001E-4</v>
      </c>
      <c r="H48" s="2">
        <v>0.55872980000000005</v>
      </c>
    </row>
    <row r="49" spans="1:8" x14ac:dyDescent="0.25">
      <c r="A49" s="2" t="s">
        <v>85</v>
      </c>
      <c r="B49" s="2" t="s">
        <v>392</v>
      </c>
      <c r="C49" s="2">
        <v>0.2241658</v>
      </c>
      <c r="D49" s="36">
        <v>2.6401094999999999E-18</v>
      </c>
      <c r="E49" s="2">
        <v>8.7271459999999995E-2</v>
      </c>
      <c r="F49" s="2">
        <v>0.17733197000000001</v>
      </c>
      <c r="G49" s="17">
        <v>8.2469954000000002E-19</v>
      </c>
      <c r="H49" s="2">
        <v>4.2662114000000001E-2</v>
      </c>
    </row>
    <row r="50" spans="1:8" x14ac:dyDescent="0.25">
      <c r="A50" s="2" t="s">
        <v>60</v>
      </c>
      <c r="B50" s="2" t="s">
        <v>392</v>
      </c>
      <c r="C50" s="2">
        <v>0.23113555999999999</v>
      </c>
      <c r="D50" s="33">
        <v>9.0129089999999995E-3</v>
      </c>
      <c r="E50" s="2">
        <v>0.33931317999999999</v>
      </c>
      <c r="F50" s="2">
        <v>0.18472092000000001</v>
      </c>
      <c r="G50" s="2">
        <v>4.2962139999999996E-3</v>
      </c>
      <c r="H50" s="2">
        <v>0.22024384</v>
      </c>
    </row>
    <row r="51" spans="1:8" x14ac:dyDescent="0.25">
      <c r="A51" s="2" t="s">
        <v>189</v>
      </c>
      <c r="B51" s="2" t="s">
        <v>392</v>
      </c>
      <c r="C51" s="2">
        <v>0.24719250000000001</v>
      </c>
      <c r="D51" s="2">
        <v>0.12509196</v>
      </c>
      <c r="E51" s="34">
        <v>3.3276681999999998E-3</v>
      </c>
      <c r="F51" s="2">
        <v>0.19905765</v>
      </c>
      <c r="G51" s="2">
        <v>7.5867130000000005E-2</v>
      </c>
      <c r="H51" s="2">
        <v>1.1947206E-3</v>
      </c>
    </row>
    <row r="52" spans="1:8" x14ac:dyDescent="0.25">
      <c r="A52" s="2" t="s">
        <v>100</v>
      </c>
      <c r="B52" s="2" t="s">
        <v>392</v>
      </c>
      <c r="C52" s="2">
        <v>0.70448977000000002</v>
      </c>
      <c r="D52" s="33">
        <v>5.7853562999999998E-3</v>
      </c>
      <c r="E52" s="2">
        <v>0.13519089000000001</v>
      </c>
      <c r="F52" s="2">
        <v>0.64379936000000004</v>
      </c>
      <c r="G52" s="2">
        <v>2.6873156999999998E-3</v>
      </c>
      <c r="H52" s="2">
        <v>6.8829440000000006E-2</v>
      </c>
    </row>
    <row r="53" spans="1:8" x14ac:dyDescent="0.25">
      <c r="A53" s="2" t="s">
        <v>141</v>
      </c>
      <c r="B53" s="2" t="s">
        <v>392</v>
      </c>
      <c r="C53" s="2">
        <v>0.95906990000000003</v>
      </c>
      <c r="D53" s="33">
        <v>1.2702165E-3</v>
      </c>
      <c r="E53" s="34">
        <v>6.3424896999999996E-3</v>
      </c>
      <c r="F53" s="2">
        <v>0.94156150000000005</v>
      </c>
      <c r="G53" s="17">
        <v>5.5623710000000004E-4</v>
      </c>
      <c r="H53" s="2">
        <v>2.3414464999999998E-3</v>
      </c>
    </row>
    <row r="54" spans="1:8" x14ac:dyDescent="0.25">
      <c r="A54" s="2" t="s">
        <v>66</v>
      </c>
      <c r="B54" s="2" t="s">
        <v>392</v>
      </c>
      <c r="C54" s="2">
        <v>0.96026736000000001</v>
      </c>
      <c r="D54" s="36">
        <v>2.9945649999999999E-21</v>
      </c>
      <c r="E54" s="2">
        <v>0.41852762999999998</v>
      </c>
      <c r="F54" s="2">
        <v>0.94663273999999997</v>
      </c>
      <c r="G54" s="17">
        <v>9.0505110000000002E-22</v>
      </c>
      <c r="H54" s="2">
        <v>0.29628019999999999</v>
      </c>
    </row>
    <row r="55" spans="1:8" x14ac:dyDescent="0.25">
      <c r="A55" s="2" t="s">
        <v>419</v>
      </c>
      <c r="B55" s="2" t="s">
        <v>392</v>
      </c>
      <c r="C55" s="2">
        <v>0.96625143000000002</v>
      </c>
      <c r="D55" s="36">
        <v>8.3600149999999996E-5</v>
      </c>
      <c r="E55" s="34">
        <v>1.803699E-3</v>
      </c>
      <c r="F55" s="2">
        <v>0.9544918</v>
      </c>
      <c r="G55" s="17">
        <v>3.3406143999999999E-5</v>
      </c>
      <c r="H55" s="17">
        <v>6.3294100000000004E-4</v>
      </c>
    </row>
    <row r="56" spans="1:8" x14ac:dyDescent="0.25">
      <c r="A56" s="2" t="s">
        <v>331</v>
      </c>
      <c r="B56" s="2" t="s">
        <v>470</v>
      </c>
      <c r="C56" s="35">
        <v>0</v>
      </c>
      <c r="D56" s="33">
        <v>0</v>
      </c>
      <c r="E56" s="34">
        <v>0</v>
      </c>
      <c r="F56" s="2">
        <v>0</v>
      </c>
      <c r="G56" s="2">
        <v>0</v>
      </c>
      <c r="H56" s="2">
        <v>0</v>
      </c>
    </row>
    <row r="57" spans="1:8" x14ac:dyDescent="0.25">
      <c r="A57" s="2" t="s">
        <v>823</v>
      </c>
      <c r="B57" s="2" t="s">
        <v>470</v>
      </c>
      <c r="C57" s="35">
        <v>0</v>
      </c>
      <c r="D57" s="33">
        <v>0</v>
      </c>
      <c r="E57" s="34">
        <v>0</v>
      </c>
      <c r="F57" s="2">
        <v>0</v>
      </c>
      <c r="G57" s="2">
        <v>0</v>
      </c>
      <c r="H57" s="2">
        <v>0</v>
      </c>
    </row>
    <row r="58" spans="1:8" x14ac:dyDescent="0.25">
      <c r="A58" s="2" t="s">
        <v>193</v>
      </c>
      <c r="B58" s="2" t="s">
        <v>470</v>
      </c>
      <c r="C58" s="35">
        <v>0</v>
      </c>
      <c r="D58" s="33">
        <v>0</v>
      </c>
      <c r="E58" s="34">
        <v>0</v>
      </c>
      <c r="F58" s="2">
        <v>0</v>
      </c>
      <c r="G58" s="2">
        <v>0</v>
      </c>
      <c r="H58" s="2">
        <v>0</v>
      </c>
    </row>
    <row r="59" spans="1:8" x14ac:dyDescent="0.25">
      <c r="A59" s="2" t="s">
        <v>112</v>
      </c>
      <c r="B59" s="2" t="s">
        <v>470</v>
      </c>
      <c r="C59" s="35">
        <v>0</v>
      </c>
      <c r="D59" s="33">
        <v>0</v>
      </c>
      <c r="E59" s="34">
        <v>0</v>
      </c>
      <c r="F59" s="2">
        <v>0</v>
      </c>
      <c r="G59" s="2">
        <v>0</v>
      </c>
      <c r="H59" s="2">
        <v>0</v>
      </c>
    </row>
    <row r="60" spans="1:8" x14ac:dyDescent="0.25">
      <c r="A60" s="2" t="s">
        <v>136</v>
      </c>
      <c r="B60" s="2" t="s">
        <v>470</v>
      </c>
      <c r="C60" s="35">
        <v>0</v>
      </c>
      <c r="D60" s="33">
        <v>0</v>
      </c>
      <c r="E60" s="34">
        <v>0</v>
      </c>
      <c r="F60" s="2">
        <v>0</v>
      </c>
      <c r="G60" s="2">
        <v>0</v>
      </c>
      <c r="H60" s="2">
        <v>0</v>
      </c>
    </row>
    <row r="61" spans="1:8" x14ac:dyDescent="0.25">
      <c r="A61" s="2" t="s">
        <v>42</v>
      </c>
      <c r="B61" s="2" t="s">
        <v>470</v>
      </c>
      <c r="C61" s="35">
        <v>0</v>
      </c>
      <c r="D61" s="33">
        <v>0</v>
      </c>
      <c r="E61" s="34">
        <v>0</v>
      </c>
      <c r="F61" s="2">
        <v>0</v>
      </c>
      <c r="G61" s="2">
        <v>0</v>
      </c>
      <c r="H61" s="2">
        <v>0</v>
      </c>
    </row>
    <row r="62" spans="1:8" x14ac:dyDescent="0.25">
      <c r="A62" s="2" t="s">
        <v>160</v>
      </c>
      <c r="B62" s="2" t="s">
        <v>470</v>
      </c>
      <c r="C62" s="35">
        <v>0</v>
      </c>
      <c r="D62" s="33">
        <v>0</v>
      </c>
      <c r="E62" s="34">
        <v>0</v>
      </c>
      <c r="F62" s="2">
        <v>0</v>
      </c>
      <c r="G62" s="2">
        <v>0</v>
      </c>
      <c r="H62" s="2">
        <v>0</v>
      </c>
    </row>
    <row r="63" spans="1:8" x14ac:dyDescent="0.25">
      <c r="A63" s="2" t="s">
        <v>223</v>
      </c>
      <c r="B63" s="2" t="s">
        <v>470</v>
      </c>
      <c r="C63" s="32">
        <v>2.3995712999999998E-15</v>
      </c>
      <c r="D63" s="33">
        <v>3.2710086999999999E-2</v>
      </c>
      <c r="E63" s="34">
        <v>3.1270300000000001E-2</v>
      </c>
      <c r="F63" s="17">
        <v>7.0575627000000003E-16</v>
      </c>
      <c r="G63" s="2">
        <v>1.7516151000000001E-2</v>
      </c>
      <c r="H63" s="2">
        <v>1.3193149E-2</v>
      </c>
    </row>
    <row r="64" spans="1:8" x14ac:dyDescent="0.25">
      <c r="A64" s="2" t="s">
        <v>246</v>
      </c>
      <c r="B64" s="2" t="s">
        <v>470</v>
      </c>
      <c r="C64" s="32">
        <v>1.2182110999999999E-12</v>
      </c>
      <c r="D64" s="36">
        <v>2.8506226999999999E-4</v>
      </c>
      <c r="E64" s="2">
        <v>0.29570150000000001</v>
      </c>
      <c r="F64" s="17">
        <v>3.6076840000000002E-13</v>
      </c>
      <c r="G64" s="17">
        <v>1.1853503E-4</v>
      </c>
      <c r="H64" s="2">
        <v>0.18533827</v>
      </c>
    </row>
    <row r="65" spans="1:8" x14ac:dyDescent="0.25">
      <c r="A65" s="2" t="s">
        <v>471</v>
      </c>
      <c r="B65" s="2" t="s">
        <v>470</v>
      </c>
      <c r="C65" s="32">
        <v>1.1910884E-6</v>
      </c>
      <c r="D65" s="2">
        <v>0.59264815000000004</v>
      </c>
      <c r="E65" s="2">
        <v>0.17381141999999999</v>
      </c>
      <c r="F65" s="17">
        <v>4.2280013E-7</v>
      </c>
      <c r="G65" s="2">
        <v>0.47844616000000001</v>
      </c>
      <c r="H65" s="2">
        <v>9.4838279999999997E-2</v>
      </c>
    </row>
    <row r="66" spans="1:8" x14ac:dyDescent="0.25">
      <c r="A66" s="2" t="s">
        <v>90</v>
      </c>
      <c r="B66" s="2" t="s">
        <v>470</v>
      </c>
      <c r="C66" s="35">
        <v>1.0851509999999999E-3</v>
      </c>
      <c r="D66" s="2">
        <v>0.29757115000000001</v>
      </c>
      <c r="E66" s="2">
        <v>0.66096960000000005</v>
      </c>
      <c r="F66" s="17">
        <v>5.084582E-4</v>
      </c>
      <c r="G66" s="2">
        <v>0.20220352999999999</v>
      </c>
      <c r="H66" s="2">
        <v>0.56051119999999999</v>
      </c>
    </row>
    <row r="67" spans="1:8" x14ac:dyDescent="0.25">
      <c r="A67" s="2" t="s">
        <v>250</v>
      </c>
      <c r="B67" s="2" t="s">
        <v>470</v>
      </c>
      <c r="C67" s="35">
        <v>1.0032727999999999E-2</v>
      </c>
      <c r="D67" s="33">
        <v>2.3026095999999999E-2</v>
      </c>
      <c r="E67" s="2">
        <v>0.43734067999999998</v>
      </c>
      <c r="F67" s="2">
        <v>5.7388020000000003E-3</v>
      </c>
      <c r="G67" s="2">
        <v>1.1723225E-2</v>
      </c>
      <c r="H67" s="2">
        <v>0.31580787999999999</v>
      </c>
    </row>
    <row r="68" spans="1:8" x14ac:dyDescent="0.25">
      <c r="A68" s="2" t="s">
        <v>499</v>
      </c>
      <c r="B68" s="2" t="s">
        <v>470</v>
      </c>
      <c r="C68" s="35">
        <v>1.0114669999999999E-2</v>
      </c>
      <c r="D68" s="2">
        <v>0.47642950000000001</v>
      </c>
      <c r="E68" s="37">
        <v>7.9185999999999997E-5</v>
      </c>
      <c r="F68" s="2">
        <v>5.8061895000000004E-3</v>
      </c>
      <c r="G68" s="2">
        <v>0.3594965</v>
      </c>
      <c r="H68" s="17">
        <v>2.6020552000000002E-5</v>
      </c>
    </row>
    <row r="69" spans="1:8" x14ac:dyDescent="0.25">
      <c r="A69" s="2" t="s">
        <v>236</v>
      </c>
      <c r="B69" s="2" t="s">
        <v>470</v>
      </c>
      <c r="C69" s="35">
        <v>2.7400338999999999E-2</v>
      </c>
      <c r="D69" s="2">
        <v>0.20305197</v>
      </c>
      <c r="E69" s="2">
        <v>0.25528531999999998</v>
      </c>
      <c r="F69" s="2">
        <v>1.7118264000000001E-2</v>
      </c>
      <c r="G69" s="2">
        <v>0.13344592</v>
      </c>
      <c r="H69" s="2">
        <v>0.15431039999999999</v>
      </c>
    </row>
    <row r="70" spans="1:8" x14ac:dyDescent="0.25">
      <c r="A70" s="2" t="s">
        <v>184</v>
      </c>
      <c r="B70" s="2" t="s">
        <v>470</v>
      </c>
      <c r="C70" s="35">
        <v>3.6034933999999998E-2</v>
      </c>
      <c r="D70" s="36">
        <v>8.1102194999999998E-4</v>
      </c>
      <c r="E70" s="2">
        <v>0.73729299999999998</v>
      </c>
      <c r="F70" s="2">
        <v>2.3170535999999999E-2</v>
      </c>
      <c r="G70" s="17">
        <v>3.4546573E-4</v>
      </c>
      <c r="H70" s="2">
        <v>0.64729196</v>
      </c>
    </row>
    <row r="71" spans="1:8" x14ac:dyDescent="0.25">
      <c r="A71" s="2" t="s">
        <v>500</v>
      </c>
      <c r="B71" s="2" t="s">
        <v>470</v>
      </c>
      <c r="C71" s="2">
        <v>0.70700156999999997</v>
      </c>
      <c r="D71" s="36">
        <v>8.4856060000000004E-32</v>
      </c>
      <c r="E71" s="37">
        <v>9.5317409999999999E-10</v>
      </c>
      <c r="F71" s="2">
        <v>0.64963835000000003</v>
      </c>
      <c r="G71" s="17">
        <v>2.4785542000000001E-32</v>
      </c>
      <c r="H71" s="17">
        <v>2.8227873000000001E-10</v>
      </c>
    </row>
    <row r="72" spans="1:8" x14ac:dyDescent="0.25">
      <c r="A72" s="2" t="s">
        <v>353</v>
      </c>
      <c r="B72" s="2" t="s">
        <v>470</v>
      </c>
      <c r="C72" s="2">
        <v>0.90463839999999995</v>
      </c>
      <c r="D72" s="2">
        <v>0.41133029999999998</v>
      </c>
      <c r="E72" s="34">
        <v>1.29853925E-2</v>
      </c>
      <c r="F72" s="2">
        <v>0.87477320000000003</v>
      </c>
      <c r="G72" s="2">
        <v>0.29785988000000002</v>
      </c>
      <c r="H72" s="2">
        <v>4.9781729999999998E-3</v>
      </c>
    </row>
    <row r="73" spans="1:8" x14ac:dyDescent="0.25">
      <c r="A73" s="2" t="s">
        <v>30</v>
      </c>
      <c r="B73" s="2" t="s">
        <v>399</v>
      </c>
      <c r="C73" s="35">
        <v>0</v>
      </c>
      <c r="D73" s="33">
        <v>0</v>
      </c>
      <c r="E73" s="34">
        <v>0</v>
      </c>
      <c r="F73" s="2">
        <v>0</v>
      </c>
      <c r="G73" s="2">
        <v>0</v>
      </c>
      <c r="H73" s="2">
        <v>0</v>
      </c>
    </row>
    <row r="74" spans="1:8" x14ac:dyDescent="0.25">
      <c r="A74" s="2" t="s">
        <v>35</v>
      </c>
      <c r="B74" s="2" t="s">
        <v>399</v>
      </c>
      <c r="C74" s="35">
        <v>0</v>
      </c>
      <c r="D74" s="33">
        <v>0</v>
      </c>
      <c r="E74" s="34">
        <v>0</v>
      </c>
      <c r="F74" s="2">
        <v>0</v>
      </c>
      <c r="G74" s="2">
        <v>0</v>
      </c>
      <c r="H74" s="2">
        <v>0</v>
      </c>
    </row>
    <row r="75" spans="1:8" x14ac:dyDescent="0.25">
      <c r="A75" s="2" t="s">
        <v>527</v>
      </c>
      <c r="B75" s="2" t="s">
        <v>399</v>
      </c>
      <c r="C75" s="35">
        <v>0</v>
      </c>
      <c r="D75" s="33">
        <v>0</v>
      </c>
      <c r="E75" s="34">
        <v>0</v>
      </c>
      <c r="F75" s="2">
        <v>0</v>
      </c>
      <c r="G75" s="2">
        <v>0</v>
      </c>
      <c r="H75" s="2">
        <v>0</v>
      </c>
    </row>
    <row r="76" spans="1:8" x14ac:dyDescent="0.25">
      <c r="A76" s="2" t="s">
        <v>94</v>
      </c>
      <c r="B76" s="2" t="s">
        <v>399</v>
      </c>
      <c r="C76" s="35">
        <v>0</v>
      </c>
      <c r="D76" s="33">
        <v>0</v>
      </c>
      <c r="E76" s="34">
        <v>0</v>
      </c>
      <c r="F76" s="2">
        <v>0</v>
      </c>
      <c r="G76" s="2">
        <v>0</v>
      </c>
      <c r="H76" s="2">
        <v>0</v>
      </c>
    </row>
    <row r="77" spans="1:8" x14ac:dyDescent="0.25">
      <c r="A77" s="2" t="s">
        <v>2</v>
      </c>
      <c r="B77" s="2" t="s">
        <v>399</v>
      </c>
      <c r="C77" s="35">
        <v>0</v>
      </c>
      <c r="D77" s="33">
        <v>0</v>
      </c>
      <c r="E77" s="34">
        <v>0</v>
      </c>
      <c r="F77" s="2">
        <v>0</v>
      </c>
      <c r="G77" s="2">
        <v>0</v>
      </c>
      <c r="H77" s="2">
        <v>0</v>
      </c>
    </row>
    <row r="78" spans="1:8" x14ac:dyDescent="0.25">
      <c r="A78" s="2" t="s">
        <v>472</v>
      </c>
      <c r="B78" s="2" t="s">
        <v>399</v>
      </c>
      <c r="C78" s="32">
        <v>2.3056475E-11</v>
      </c>
      <c r="D78" s="36">
        <v>1.1977596E-11</v>
      </c>
      <c r="E78" s="37">
        <v>1.30625135E-14</v>
      </c>
      <c r="F78" s="17">
        <v>6.9683872E-12</v>
      </c>
      <c r="G78" s="17">
        <v>4.0330242999999998E-12</v>
      </c>
      <c r="H78" s="17">
        <v>3.8154197E-15</v>
      </c>
    </row>
    <row r="79" spans="1:8" x14ac:dyDescent="0.25">
      <c r="A79" s="2" t="s">
        <v>559</v>
      </c>
      <c r="B79" s="2" t="s">
        <v>399</v>
      </c>
      <c r="C79" s="32">
        <v>5.0295999999999999E-10</v>
      </c>
      <c r="D79" s="36">
        <v>2.2291999999999998E-12</v>
      </c>
      <c r="E79" s="34">
        <v>1.1345000000000001E-3</v>
      </c>
      <c r="F79" s="17">
        <v>1.0285E-11</v>
      </c>
      <c r="G79" s="17">
        <v>9.5730999999999996E-14</v>
      </c>
      <c r="H79" s="17">
        <v>5.3362000000000002E-5</v>
      </c>
    </row>
    <row r="80" spans="1:8" x14ac:dyDescent="0.25">
      <c r="A80" s="19" t="s">
        <v>97</v>
      </c>
      <c r="B80" s="2" t="s">
        <v>399</v>
      </c>
      <c r="C80" s="32">
        <v>1.0173485E-7</v>
      </c>
      <c r="D80" s="36">
        <v>2.9017932999999998E-23</v>
      </c>
      <c r="E80" s="37">
        <v>9.6478030000000003E-13</v>
      </c>
      <c r="F80" s="17">
        <v>3.4461905000000001E-8</v>
      </c>
      <c r="G80" s="17">
        <v>8.5935459999999999E-24</v>
      </c>
      <c r="H80" s="17">
        <v>2.8375890000000002E-13</v>
      </c>
    </row>
    <row r="81" spans="1:8" x14ac:dyDescent="0.25">
      <c r="A81" s="2" t="s">
        <v>47</v>
      </c>
      <c r="B81" s="2" t="s">
        <v>399</v>
      </c>
      <c r="C81" s="32">
        <v>7.6775585000000003E-5</v>
      </c>
      <c r="D81" s="36">
        <v>1.2470476000000001E-14</v>
      </c>
      <c r="E81" s="37">
        <v>1.2059249E-7</v>
      </c>
      <c r="F81" s="17">
        <v>3.0990549999999998E-5</v>
      </c>
      <c r="G81" s="17">
        <v>4.0725079999999999E-15</v>
      </c>
      <c r="H81" s="17">
        <v>3.6691429999999999E-8</v>
      </c>
    </row>
    <row r="82" spans="1:8" x14ac:dyDescent="0.25">
      <c r="A82" s="2" t="s">
        <v>16</v>
      </c>
      <c r="B82" s="2" t="s">
        <v>399</v>
      </c>
      <c r="C82" s="32">
        <v>7.9075539999999995E-5</v>
      </c>
      <c r="D82" s="2">
        <v>0.24984402999999999</v>
      </c>
      <c r="E82" s="2">
        <v>0.53572640000000005</v>
      </c>
      <c r="F82" s="17">
        <v>3.2079326000000001E-5</v>
      </c>
      <c r="G82" s="2">
        <v>0.16723840000000001</v>
      </c>
      <c r="H82" s="2">
        <v>0.42053980000000002</v>
      </c>
    </row>
    <row r="83" spans="1:8" x14ac:dyDescent="0.25">
      <c r="A83" s="2" t="s">
        <v>178</v>
      </c>
      <c r="B83" s="2" t="s">
        <v>399</v>
      </c>
      <c r="C83" s="35">
        <v>3.4601205999999999E-3</v>
      </c>
      <c r="D83" s="36">
        <v>3.0519356E-9</v>
      </c>
      <c r="E83" s="2">
        <v>0.16408690000000001</v>
      </c>
      <c r="F83" s="2">
        <v>1.8107729999999999E-3</v>
      </c>
      <c r="G83" s="17">
        <v>1.0833443E-9</v>
      </c>
      <c r="H83" s="2">
        <v>8.7535194999999996E-2</v>
      </c>
    </row>
    <row r="84" spans="1:8" x14ac:dyDescent="0.25">
      <c r="A84" s="2" t="s">
        <v>51</v>
      </c>
      <c r="B84" s="2" t="s">
        <v>399</v>
      </c>
      <c r="C84" s="35">
        <v>3.5306653000000002E-3</v>
      </c>
      <c r="D84" s="33">
        <v>1.2950236E-3</v>
      </c>
      <c r="E84" s="2">
        <v>0.44880754</v>
      </c>
      <c r="F84" s="2">
        <v>1.8548525000000001E-3</v>
      </c>
      <c r="G84" s="17">
        <v>5.7002050000000003E-4</v>
      </c>
      <c r="H84" s="2">
        <v>0.32590892999999999</v>
      </c>
    </row>
    <row r="85" spans="1:8" x14ac:dyDescent="0.25">
      <c r="A85" s="2" t="s">
        <v>45</v>
      </c>
      <c r="B85" s="2" t="s">
        <v>399</v>
      </c>
      <c r="C85" s="35">
        <v>6.6151059999999999E-3</v>
      </c>
      <c r="D85" s="36">
        <v>8.3823886000000001E-7</v>
      </c>
      <c r="E85" s="2">
        <v>0.38873809999999998</v>
      </c>
      <c r="F85" s="2">
        <v>3.6119417999999999E-3</v>
      </c>
      <c r="G85" s="17">
        <v>3.1625240000000001E-7</v>
      </c>
      <c r="H85" s="2">
        <v>0.25863304999999998</v>
      </c>
    </row>
    <row r="86" spans="1:8" x14ac:dyDescent="0.25">
      <c r="A86" s="2" t="s">
        <v>17</v>
      </c>
      <c r="B86" s="2" t="s">
        <v>399</v>
      </c>
      <c r="C86" s="35">
        <v>1.4675782E-2</v>
      </c>
      <c r="D86" s="36">
        <v>1.7101753E-4</v>
      </c>
      <c r="E86" s="34">
        <v>1.5834402000000001E-2</v>
      </c>
      <c r="F86" s="2">
        <v>8.7816549999999993E-3</v>
      </c>
      <c r="G86" s="17">
        <v>7.0072089999999995E-5</v>
      </c>
      <c r="H86" s="2">
        <v>6.2309816000000002E-3</v>
      </c>
    </row>
    <row r="87" spans="1:8" x14ac:dyDescent="0.25">
      <c r="A87" s="2" t="s">
        <v>415</v>
      </c>
      <c r="B87" s="2" t="s">
        <v>399</v>
      </c>
      <c r="C87" s="2">
        <v>6.8675920000000001E-2</v>
      </c>
      <c r="D87" s="36">
        <v>2.4393411999999999E-9</v>
      </c>
      <c r="E87" s="2">
        <v>8.1477229999999998E-2</v>
      </c>
      <c r="F87" s="2">
        <v>4.6387587000000001E-2</v>
      </c>
      <c r="G87" s="17">
        <v>8.6094399999999996E-10</v>
      </c>
      <c r="H87" s="2">
        <v>3.8971209999999999E-2</v>
      </c>
    </row>
    <row r="88" spans="1:8" x14ac:dyDescent="0.25">
      <c r="A88" s="2" t="s">
        <v>396</v>
      </c>
      <c r="B88" s="2" t="s">
        <v>399</v>
      </c>
      <c r="C88" s="2">
        <v>8.6936639999999996E-2</v>
      </c>
      <c r="D88" s="36">
        <v>1.4818557E-10</v>
      </c>
      <c r="E88" s="37">
        <v>2.3186863000000001E-4</v>
      </c>
      <c r="F88" s="2">
        <v>6.1014354E-2</v>
      </c>
      <c r="G88" s="17">
        <v>5.1098473000000001E-11</v>
      </c>
      <c r="H88" s="17">
        <v>7.8073409999999998E-5</v>
      </c>
    </row>
    <row r="89" spans="1:8" x14ac:dyDescent="0.25">
      <c r="A89" s="2" t="s">
        <v>53</v>
      </c>
      <c r="B89" s="2" t="s">
        <v>399</v>
      </c>
      <c r="C89" s="2">
        <v>0.12709619</v>
      </c>
      <c r="D89" s="36">
        <v>1.1604231E-18</v>
      </c>
      <c r="E89" s="37">
        <v>2.7034360000000001E-7</v>
      </c>
      <c r="F89" s="2">
        <v>9.4355389999999997E-2</v>
      </c>
      <c r="G89" s="17">
        <v>3.6013132999999999E-19</v>
      </c>
      <c r="H89" s="17">
        <v>8.280301E-8</v>
      </c>
    </row>
    <row r="90" spans="1:8" x14ac:dyDescent="0.25">
      <c r="A90" s="2" t="s">
        <v>72</v>
      </c>
      <c r="B90" s="2" t="s">
        <v>399</v>
      </c>
      <c r="C90" s="2">
        <v>0.76382475999999999</v>
      </c>
      <c r="D90" s="33">
        <v>1.7246189999999999E-3</v>
      </c>
      <c r="E90" s="2">
        <v>0.15887093999999999</v>
      </c>
      <c r="F90" s="2">
        <v>0.71889389999999997</v>
      </c>
      <c r="G90" s="17">
        <v>7.7310509999999999E-4</v>
      </c>
      <c r="H90" s="2">
        <v>8.3463640000000006E-2</v>
      </c>
    </row>
    <row r="91" spans="1:8" x14ac:dyDescent="0.25">
      <c r="A91" s="2" t="s">
        <v>159</v>
      </c>
      <c r="B91" s="2" t="s">
        <v>399</v>
      </c>
      <c r="C91" s="2">
        <v>0.85065800000000003</v>
      </c>
      <c r="D91" s="36">
        <v>1.8902787999999998E-9</v>
      </c>
      <c r="E91" s="2">
        <v>0.99889265999999999</v>
      </c>
      <c r="F91" s="2">
        <v>0.81142974000000001</v>
      </c>
      <c r="G91" s="17">
        <v>6.6332299999999996E-10</v>
      </c>
      <c r="H91" s="2">
        <v>0.9951274</v>
      </c>
    </row>
    <row r="92" spans="1:8" x14ac:dyDescent="0.25">
      <c r="A92" s="2" t="s">
        <v>7</v>
      </c>
      <c r="B92" s="2" t="s">
        <v>399</v>
      </c>
      <c r="C92" s="2">
        <v>0.95906990000000003</v>
      </c>
      <c r="D92" s="33">
        <v>2.8335322E-2</v>
      </c>
      <c r="E92" s="2">
        <v>0.39626149999999999</v>
      </c>
      <c r="F92" s="2">
        <v>0.93997644999999996</v>
      </c>
      <c r="G92" s="2">
        <v>1.4713676E-2</v>
      </c>
      <c r="H92" s="2">
        <v>0.26765737000000001</v>
      </c>
    </row>
    <row r="93" spans="1:8" x14ac:dyDescent="0.25">
      <c r="A93" s="2" t="s">
        <v>473</v>
      </c>
      <c r="B93" s="2" t="s">
        <v>398</v>
      </c>
      <c r="C93" s="35">
        <v>0</v>
      </c>
      <c r="D93" s="33">
        <v>0</v>
      </c>
      <c r="E93" s="34">
        <v>0</v>
      </c>
      <c r="F93" s="2">
        <v>0</v>
      </c>
      <c r="G93" s="2">
        <v>0</v>
      </c>
      <c r="H93" s="2">
        <v>0</v>
      </c>
    </row>
    <row r="94" spans="1:8" x14ac:dyDescent="0.25">
      <c r="A94" s="2" t="s">
        <v>179</v>
      </c>
      <c r="B94" s="2" t="s">
        <v>398</v>
      </c>
      <c r="C94" s="35">
        <v>0</v>
      </c>
      <c r="D94" s="33">
        <v>0</v>
      </c>
      <c r="E94" s="34">
        <v>0</v>
      </c>
      <c r="F94" s="2">
        <v>0</v>
      </c>
      <c r="G94" s="2">
        <v>0</v>
      </c>
      <c r="H94" s="2">
        <v>0</v>
      </c>
    </row>
    <row r="95" spans="1:8" x14ac:dyDescent="0.25">
      <c r="A95" s="2" t="s">
        <v>377</v>
      </c>
      <c r="B95" s="2" t="s">
        <v>398</v>
      </c>
      <c r="C95" s="35">
        <v>0</v>
      </c>
      <c r="D95" s="33">
        <v>0</v>
      </c>
      <c r="E95" s="34">
        <v>0</v>
      </c>
      <c r="F95" s="2">
        <v>0</v>
      </c>
      <c r="G95" s="2">
        <v>0</v>
      </c>
      <c r="H95" s="2">
        <v>0</v>
      </c>
    </row>
    <row r="96" spans="1:8" x14ac:dyDescent="0.25">
      <c r="A96" s="2" t="s">
        <v>475</v>
      </c>
      <c r="B96" s="2" t="s">
        <v>398</v>
      </c>
      <c r="C96" s="35">
        <v>0</v>
      </c>
      <c r="D96" s="33">
        <v>0</v>
      </c>
      <c r="E96" s="34">
        <v>0</v>
      </c>
      <c r="F96" s="2">
        <v>0</v>
      </c>
      <c r="G96" s="2">
        <v>0</v>
      </c>
      <c r="H96" s="2">
        <v>0</v>
      </c>
    </row>
    <row r="97" spans="1:8" x14ac:dyDescent="0.25">
      <c r="A97" s="2" t="s">
        <v>204</v>
      </c>
      <c r="B97" s="2" t="s">
        <v>398</v>
      </c>
      <c r="C97" s="35">
        <v>0</v>
      </c>
      <c r="D97" s="33">
        <v>0</v>
      </c>
      <c r="E97" s="34">
        <v>0</v>
      </c>
      <c r="F97" s="2">
        <v>0</v>
      </c>
      <c r="G97" s="2">
        <v>0</v>
      </c>
      <c r="H97" s="2">
        <v>0</v>
      </c>
    </row>
    <row r="98" spans="1:8" x14ac:dyDescent="0.25">
      <c r="A98" s="2" t="s">
        <v>215</v>
      </c>
      <c r="B98" s="2" t="s">
        <v>398</v>
      </c>
      <c r="C98" s="35">
        <v>0</v>
      </c>
      <c r="D98" s="33">
        <v>0</v>
      </c>
      <c r="E98" s="34">
        <v>0</v>
      </c>
      <c r="F98" s="2">
        <v>0</v>
      </c>
      <c r="G98" s="2">
        <v>0</v>
      </c>
      <c r="H98" s="2">
        <v>0</v>
      </c>
    </row>
    <row r="99" spans="1:8" x14ac:dyDescent="0.25">
      <c r="A99" s="2" t="s">
        <v>91</v>
      </c>
      <c r="B99" s="2" t="s">
        <v>398</v>
      </c>
      <c r="C99" s="35">
        <v>0</v>
      </c>
      <c r="D99" s="33">
        <v>0</v>
      </c>
      <c r="E99" s="34">
        <v>0</v>
      </c>
      <c r="F99" s="2">
        <v>0</v>
      </c>
      <c r="G99" s="2">
        <v>0</v>
      </c>
      <c r="H99" s="2">
        <v>0</v>
      </c>
    </row>
    <row r="100" spans="1:8" x14ac:dyDescent="0.25">
      <c r="A100" s="2" t="s">
        <v>96</v>
      </c>
      <c r="B100" s="2" t="s">
        <v>398</v>
      </c>
      <c r="C100" s="35">
        <v>0</v>
      </c>
      <c r="D100" s="33">
        <v>0</v>
      </c>
      <c r="E100" s="34">
        <v>0</v>
      </c>
      <c r="F100" s="2">
        <v>0</v>
      </c>
      <c r="G100" s="2">
        <v>0</v>
      </c>
      <c r="H100" s="2">
        <v>0</v>
      </c>
    </row>
    <row r="101" spans="1:8" x14ac:dyDescent="0.25">
      <c r="A101" s="2" t="s">
        <v>107</v>
      </c>
      <c r="B101" s="2" t="s">
        <v>398</v>
      </c>
      <c r="C101" s="35">
        <v>0</v>
      </c>
      <c r="D101" s="33">
        <v>0</v>
      </c>
      <c r="E101" s="34">
        <v>0</v>
      </c>
      <c r="F101" s="2">
        <v>0</v>
      </c>
      <c r="G101" s="2">
        <v>0</v>
      </c>
      <c r="H101" s="2">
        <v>0</v>
      </c>
    </row>
    <row r="102" spans="1:8" x14ac:dyDescent="0.25">
      <c r="A102" s="2" t="s">
        <v>362</v>
      </c>
      <c r="B102" s="2" t="s">
        <v>398</v>
      </c>
      <c r="C102" s="35">
        <v>0</v>
      </c>
      <c r="D102" s="33">
        <v>0</v>
      </c>
      <c r="E102" s="34">
        <v>0</v>
      </c>
      <c r="F102" s="2">
        <v>0</v>
      </c>
      <c r="G102" s="2">
        <v>0</v>
      </c>
      <c r="H102" s="2">
        <v>0</v>
      </c>
    </row>
    <row r="103" spans="1:8" x14ac:dyDescent="0.25">
      <c r="A103" s="2" t="s">
        <v>363</v>
      </c>
      <c r="B103" s="2" t="s">
        <v>398</v>
      </c>
      <c r="C103" s="35">
        <v>0</v>
      </c>
      <c r="D103" s="33">
        <v>0</v>
      </c>
      <c r="E103" s="34">
        <v>0</v>
      </c>
      <c r="F103" s="2">
        <v>0</v>
      </c>
      <c r="G103" s="2">
        <v>0</v>
      </c>
      <c r="H103" s="2">
        <v>0</v>
      </c>
    </row>
    <row r="104" spans="1:8" x14ac:dyDescent="0.25">
      <c r="A104" s="2" t="s">
        <v>41</v>
      </c>
      <c r="B104" s="2" t="s">
        <v>398</v>
      </c>
      <c r="C104" s="32">
        <v>2.9326163E-8</v>
      </c>
      <c r="D104" s="33">
        <v>3.1924966999999999E-2</v>
      </c>
      <c r="E104" s="2">
        <v>0.62748269999999995</v>
      </c>
      <c r="F104" s="17">
        <v>9.696074E-9</v>
      </c>
      <c r="G104" s="2">
        <v>1.6901452000000001E-2</v>
      </c>
      <c r="H104" s="2">
        <v>0.52184160000000002</v>
      </c>
    </row>
    <row r="105" spans="1:8" x14ac:dyDescent="0.25">
      <c r="A105" s="2" t="s">
        <v>384</v>
      </c>
      <c r="B105" s="2" t="s">
        <v>398</v>
      </c>
      <c r="C105" s="32">
        <v>3.5791984000000002E-7</v>
      </c>
      <c r="D105" s="36">
        <v>1.5108900000000001E-8</v>
      </c>
      <c r="E105" s="2">
        <v>5.0196986999999998E-2</v>
      </c>
      <c r="F105" s="17">
        <v>1.2414664E-7</v>
      </c>
      <c r="G105" s="17">
        <v>5.4551402999999999E-9</v>
      </c>
      <c r="H105" s="2">
        <v>2.2298459E-2</v>
      </c>
    </row>
    <row r="106" spans="1:8" x14ac:dyDescent="0.25">
      <c r="A106" s="2" t="s">
        <v>264</v>
      </c>
      <c r="B106" s="2" t="s">
        <v>398</v>
      </c>
      <c r="C106" s="32">
        <v>2.2839783000000001E-6</v>
      </c>
      <c r="D106" s="36">
        <v>2.2721638000000001E-21</v>
      </c>
      <c r="E106" s="34">
        <v>1.5398160000000001E-3</v>
      </c>
      <c r="F106" s="17">
        <v>8.2464130000000001E-7</v>
      </c>
      <c r="G106" s="17">
        <v>6.8211003000000003E-22</v>
      </c>
      <c r="H106" s="17">
        <v>5.3409439999999996E-4</v>
      </c>
    </row>
    <row r="107" spans="1:8" x14ac:dyDescent="0.25">
      <c r="A107" s="2" t="s">
        <v>474</v>
      </c>
      <c r="B107" s="2" t="s">
        <v>398</v>
      </c>
      <c r="C107" s="32">
        <v>7.6174530000000003E-5</v>
      </c>
      <c r="D107" s="36">
        <v>9.7383890000000008E-10</v>
      </c>
      <c r="E107" s="37">
        <v>2.1114895999999999E-4</v>
      </c>
      <c r="F107" s="17">
        <v>3.0593423E-5</v>
      </c>
      <c r="G107" s="17">
        <v>3.3975716999999998E-10</v>
      </c>
      <c r="H107" s="17">
        <v>7.0668520000000004E-5</v>
      </c>
    </row>
    <row r="108" spans="1:8" x14ac:dyDescent="0.25">
      <c r="A108" s="2" t="s">
        <v>123</v>
      </c>
      <c r="B108" s="2" t="s">
        <v>398</v>
      </c>
      <c r="C108" s="32">
        <v>9.3207200000000004E-5</v>
      </c>
      <c r="D108" s="36">
        <v>1.5559785E-15</v>
      </c>
      <c r="E108" s="34">
        <v>1.4964366999999999E-2</v>
      </c>
      <c r="F108" s="17">
        <v>3.8568498000000003E-5</v>
      </c>
      <c r="G108" s="17">
        <v>5.0182673000000001E-16</v>
      </c>
      <c r="H108" s="2">
        <v>5.8582616000000002E-3</v>
      </c>
    </row>
    <row r="109" spans="1:8" x14ac:dyDescent="0.25">
      <c r="A109" s="2" t="s">
        <v>379</v>
      </c>
      <c r="B109" s="2" t="s">
        <v>398</v>
      </c>
      <c r="C109" s="32">
        <v>6.6091130000000002E-4</v>
      </c>
      <c r="D109" s="2">
        <v>0.41900875999999998</v>
      </c>
      <c r="E109" s="2">
        <v>0.47614374999999998</v>
      </c>
      <c r="F109" s="17">
        <v>2.935894E-4</v>
      </c>
      <c r="G109" s="2">
        <v>0.30596990000000002</v>
      </c>
      <c r="H109" s="2">
        <v>0.35831508000000001</v>
      </c>
    </row>
    <row r="110" spans="1:8" x14ac:dyDescent="0.25">
      <c r="A110" s="2" t="s">
        <v>448</v>
      </c>
      <c r="B110" s="2" t="s">
        <v>398</v>
      </c>
      <c r="C110" s="35">
        <v>1.8959532E-3</v>
      </c>
      <c r="D110" s="2">
        <v>0.43610232999999998</v>
      </c>
      <c r="E110" s="2">
        <v>8.4569710000000006E-2</v>
      </c>
      <c r="F110" s="17">
        <v>9.3067077000000005E-4</v>
      </c>
      <c r="G110" s="2">
        <v>0.32110578000000001</v>
      </c>
      <c r="H110" s="2">
        <v>4.0655214000000002E-2</v>
      </c>
    </row>
    <row r="111" spans="1:8" x14ac:dyDescent="0.25">
      <c r="A111" s="2" t="s">
        <v>52</v>
      </c>
      <c r="B111" s="2" t="s">
        <v>398</v>
      </c>
      <c r="C111" s="35">
        <v>2.3274076999999999E-3</v>
      </c>
      <c r="D111" s="2">
        <v>5.879206E-2</v>
      </c>
      <c r="E111" s="2">
        <v>0.24414707999999999</v>
      </c>
      <c r="F111" s="2">
        <v>1.1755062000000001E-3</v>
      </c>
      <c r="G111" s="2">
        <v>3.3033266999999998E-2</v>
      </c>
      <c r="H111" s="2">
        <v>0.14411115999999999</v>
      </c>
    </row>
    <row r="112" spans="1:8" x14ac:dyDescent="0.25">
      <c r="A112" s="2" t="s">
        <v>382</v>
      </c>
      <c r="B112" s="2" t="s">
        <v>398</v>
      </c>
      <c r="C112" s="35">
        <v>1.4904074E-2</v>
      </c>
      <c r="D112" s="2">
        <v>0.78914832999999995</v>
      </c>
      <c r="E112" s="2">
        <v>0.63095789999999996</v>
      </c>
      <c r="F112" s="2">
        <v>8.9484909999999994E-3</v>
      </c>
      <c r="G112" s="2">
        <v>0.71711652999999997</v>
      </c>
      <c r="H112" s="2">
        <v>0.52857125000000005</v>
      </c>
    </row>
    <row r="113" spans="1:8" x14ac:dyDescent="0.25">
      <c r="A113" s="2" t="s">
        <v>48</v>
      </c>
      <c r="B113" s="2" t="s">
        <v>398</v>
      </c>
      <c r="C113" s="2">
        <v>5.1387925000000001E-2</v>
      </c>
      <c r="D113" s="2">
        <v>0.47365492999999997</v>
      </c>
      <c r="E113" s="34">
        <v>1.8778833000000002E-2</v>
      </c>
      <c r="F113" s="2">
        <v>3.345948E-2</v>
      </c>
      <c r="G113" s="2">
        <v>0.35644215000000001</v>
      </c>
      <c r="H113" s="2">
        <v>7.5039145999999998E-3</v>
      </c>
    </row>
    <row r="114" spans="1:8" x14ac:dyDescent="0.25">
      <c r="A114" s="2" t="s">
        <v>25</v>
      </c>
      <c r="B114" s="2" t="s">
        <v>398</v>
      </c>
      <c r="C114" s="2">
        <v>0.14092329000000001</v>
      </c>
      <c r="D114" s="33">
        <v>2.7602117999999998E-2</v>
      </c>
      <c r="E114" s="2">
        <v>0.85775805000000005</v>
      </c>
      <c r="F114" s="2">
        <v>0.106049776</v>
      </c>
      <c r="G114" s="2">
        <v>1.4276957E-2</v>
      </c>
      <c r="H114" s="2">
        <v>0.80272929999999998</v>
      </c>
    </row>
    <row r="115" spans="1:8" x14ac:dyDescent="0.25">
      <c r="A115" s="2" t="s">
        <v>208</v>
      </c>
      <c r="B115" s="2" t="s">
        <v>398</v>
      </c>
      <c r="C115" s="2">
        <v>0.19453248000000001</v>
      </c>
      <c r="D115" s="36">
        <v>2.1732626999999999E-10</v>
      </c>
      <c r="E115" s="37">
        <v>7.0205090000000004E-6</v>
      </c>
      <c r="F115" s="2">
        <v>0.15191684999999999</v>
      </c>
      <c r="G115" s="17">
        <v>7.5380920000000003E-11</v>
      </c>
      <c r="H115" s="17">
        <v>2.1930189999999999E-6</v>
      </c>
    </row>
    <row r="116" spans="1:8" x14ac:dyDescent="0.25">
      <c r="A116" s="2" t="s">
        <v>271</v>
      </c>
      <c r="B116" s="2" t="s">
        <v>400</v>
      </c>
      <c r="C116" s="35">
        <v>0</v>
      </c>
      <c r="D116" s="33">
        <v>0</v>
      </c>
      <c r="E116" s="34">
        <v>0</v>
      </c>
      <c r="F116" s="2">
        <v>0</v>
      </c>
      <c r="G116" s="2">
        <v>0</v>
      </c>
      <c r="H116" s="2">
        <v>0</v>
      </c>
    </row>
    <row r="117" spans="1:8" x14ac:dyDescent="0.25">
      <c r="A117" s="2" t="s">
        <v>176</v>
      </c>
      <c r="B117" s="2" t="s">
        <v>400</v>
      </c>
      <c r="C117" s="32">
        <v>6.8093394999999999E-6</v>
      </c>
      <c r="D117" s="2">
        <v>5.6192722000000001E-2</v>
      </c>
      <c r="E117" s="2">
        <v>0.40906670000000001</v>
      </c>
      <c r="F117" s="17">
        <v>2.5414166999999999E-6</v>
      </c>
      <c r="G117" s="2">
        <v>3.1458805999999999E-2</v>
      </c>
      <c r="H117" s="2">
        <v>0.28511839999999999</v>
      </c>
    </row>
    <row r="118" spans="1:8" x14ac:dyDescent="0.25">
      <c r="A118" s="2" t="s">
        <v>157</v>
      </c>
      <c r="B118" s="2" t="s">
        <v>400</v>
      </c>
      <c r="C118" s="32">
        <v>1.2467104000000001E-5</v>
      </c>
      <c r="D118" s="2">
        <v>0.30648363000000001</v>
      </c>
      <c r="E118" s="2">
        <v>0.16385640000000001</v>
      </c>
      <c r="F118" s="17">
        <v>4.6783251999999997E-6</v>
      </c>
      <c r="G118" s="2">
        <v>0.21074635</v>
      </c>
      <c r="H118" s="2">
        <v>8.7079875000000001E-2</v>
      </c>
    </row>
    <row r="119" spans="1:8" x14ac:dyDescent="0.25">
      <c r="A119" s="2" t="s">
        <v>131</v>
      </c>
      <c r="B119" s="2" t="s">
        <v>400</v>
      </c>
      <c r="C119" s="32">
        <v>2.9496829999999999E-4</v>
      </c>
      <c r="D119" s="2">
        <v>0.14324343</v>
      </c>
      <c r="E119" s="34">
        <v>2.6361336999999999E-2</v>
      </c>
      <c r="F119" s="17">
        <v>1.2744066999999999E-4</v>
      </c>
      <c r="G119" s="2">
        <v>8.8038060000000001E-2</v>
      </c>
      <c r="H119" s="2">
        <v>1.0854668E-2</v>
      </c>
    </row>
    <row r="120" spans="1:8" x14ac:dyDescent="0.25">
      <c r="A120" s="2" t="s">
        <v>386</v>
      </c>
      <c r="B120" s="2" t="s">
        <v>400</v>
      </c>
      <c r="C120" s="32">
        <v>4.7270295999999999E-4</v>
      </c>
      <c r="D120" s="36">
        <v>7.0461203000000001E-7</v>
      </c>
      <c r="E120" s="2">
        <v>6.1979029999999997E-2</v>
      </c>
      <c r="F120" s="17">
        <v>2.08066E-4</v>
      </c>
      <c r="G120" s="17">
        <v>2.6440816000000002E-7</v>
      </c>
      <c r="H120" s="2">
        <v>2.8412294000000001E-2</v>
      </c>
    </row>
    <row r="121" spans="1:8" x14ac:dyDescent="0.25">
      <c r="A121" s="2" t="s">
        <v>155</v>
      </c>
      <c r="B121" s="2" t="s">
        <v>400</v>
      </c>
      <c r="C121" s="35">
        <v>1.6063100999999999E-3</v>
      </c>
      <c r="D121" s="2">
        <v>0.15866372000000001</v>
      </c>
      <c r="E121" s="2">
        <v>0.15959796000000001</v>
      </c>
      <c r="F121" s="17">
        <v>7.7871829999999996E-4</v>
      </c>
      <c r="G121" s="2">
        <v>9.9124595999999995E-2</v>
      </c>
      <c r="H121" s="2">
        <v>8.4169309999999997E-2</v>
      </c>
    </row>
    <row r="122" spans="1:8" x14ac:dyDescent="0.25">
      <c r="A122" s="2" t="s">
        <v>12</v>
      </c>
      <c r="B122" s="2" t="s">
        <v>400</v>
      </c>
      <c r="C122" s="35">
        <v>7.1181823000000003E-3</v>
      </c>
      <c r="D122" s="2">
        <v>7.9916349999999997E-2</v>
      </c>
      <c r="E122" s="2">
        <v>0.11188552</v>
      </c>
      <c r="F122" s="2">
        <v>3.9128345000000002E-3</v>
      </c>
      <c r="G122" s="2">
        <v>4.6199110000000002E-2</v>
      </c>
      <c r="H122" s="2">
        <v>5.5829286999999998E-2</v>
      </c>
    </row>
    <row r="123" spans="1:8" x14ac:dyDescent="0.25">
      <c r="A123" s="2" t="s">
        <v>105</v>
      </c>
      <c r="B123" s="2" t="s">
        <v>400</v>
      </c>
      <c r="C123" s="35">
        <v>1.0390081000000001E-2</v>
      </c>
      <c r="D123" s="36">
        <v>3.8642100000000002E-4</v>
      </c>
      <c r="E123" s="34">
        <v>1.2970463E-2</v>
      </c>
      <c r="F123" s="2">
        <v>5.9853615000000004E-3</v>
      </c>
      <c r="G123" s="17">
        <v>1.6146596999999999E-4</v>
      </c>
      <c r="H123" s="2">
        <v>4.9461399999999999E-3</v>
      </c>
    </row>
    <row r="124" spans="1:8" x14ac:dyDescent="0.25">
      <c r="A124" s="2" t="s">
        <v>89</v>
      </c>
      <c r="B124" s="2" t="s">
        <v>400</v>
      </c>
      <c r="C124" s="2">
        <v>0.30330762</v>
      </c>
      <c r="D124" s="33">
        <v>2.0719110999999998E-2</v>
      </c>
      <c r="E124" s="2">
        <v>6.2278368000000001E-2</v>
      </c>
      <c r="F124" s="2">
        <v>0.25039798000000002</v>
      </c>
      <c r="G124" s="2">
        <v>1.0307784E-2</v>
      </c>
      <c r="H124" s="2">
        <v>2.8675841000000001E-2</v>
      </c>
    </row>
    <row r="125" spans="1:8" x14ac:dyDescent="0.25">
      <c r="A125" s="2" t="s">
        <v>231</v>
      </c>
      <c r="B125" s="2" t="s">
        <v>401</v>
      </c>
      <c r="C125" s="32">
        <v>2.7396544000000001E-8</v>
      </c>
      <c r="D125" s="36">
        <v>5.0768744999999999E-6</v>
      </c>
      <c r="E125" s="2">
        <v>0.14906059999999999</v>
      </c>
      <c r="F125" s="17">
        <v>9.0025150000000005E-9</v>
      </c>
      <c r="G125" s="17">
        <v>1.9360088999999999E-6</v>
      </c>
      <c r="H125" s="2">
        <v>7.7402665999999995E-2</v>
      </c>
    </row>
    <row r="126" spans="1:8" x14ac:dyDescent="0.25">
      <c r="A126" s="2" t="s">
        <v>268</v>
      </c>
      <c r="B126" s="2" t="s">
        <v>401</v>
      </c>
      <c r="C126" s="32">
        <v>2.0348578E-5</v>
      </c>
      <c r="D126" s="36">
        <v>8.3746953999999994E-8</v>
      </c>
      <c r="E126" s="34">
        <v>5.3043830000000002E-3</v>
      </c>
      <c r="F126" s="17">
        <v>7.8422510000000004E-6</v>
      </c>
      <c r="G126" s="17">
        <v>3.0576979999999997E-8</v>
      </c>
      <c r="H126" s="2">
        <v>1.947451E-3</v>
      </c>
    </row>
    <row r="127" spans="1:8" x14ac:dyDescent="0.25">
      <c r="A127" s="2" t="s">
        <v>174</v>
      </c>
      <c r="B127" s="2" t="s">
        <v>401</v>
      </c>
      <c r="C127" s="35">
        <v>4.8349669999999999E-3</v>
      </c>
      <c r="D127" s="36">
        <v>1.006711E-15</v>
      </c>
      <c r="E127" s="37">
        <v>6.2950309999999999E-7</v>
      </c>
      <c r="F127" s="2">
        <v>2.5596884000000002E-3</v>
      </c>
      <c r="G127" s="17">
        <v>3.2263762999999999E-16</v>
      </c>
      <c r="H127" s="17">
        <v>1.9408616000000001E-7</v>
      </c>
    </row>
    <row r="128" spans="1:8" x14ac:dyDescent="0.25">
      <c r="A128" s="2" t="s">
        <v>343</v>
      </c>
      <c r="B128" s="2" t="s">
        <v>401</v>
      </c>
      <c r="C128" s="2">
        <v>8.7484729999999997E-2</v>
      </c>
      <c r="D128" s="2">
        <v>0.21620686</v>
      </c>
      <c r="E128" s="37">
        <v>2.2846047E-5</v>
      </c>
      <c r="F128" s="2">
        <v>6.2286290000000001E-2</v>
      </c>
      <c r="G128" s="2">
        <v>0.14296843000000001</v>
      </c>
      <c r="H128" s="17">
        <v>7.3681976999999997E-6</v>
      </c>
    </row>
    <row r="129" spans="1:8" x14ac:dyDescent="0.25">
      <c r="A129" s="2" t="s">
        <v>360</v>
      </c>
      <c r="B129" s="2" t="s">
        <v>401</v>
      </c>
      <c r="C129" s="2">
        <v>0.74975484999999997</v>
      </c>
      <c r="D129" s="33">
        <v>3.1775433999999998E-2</v>
      </c>
      <c r="E129" s="37">
        <v>1.1754527E-5</v>
      </c>
      <c r="F129" s="2">
        <v>0.70005510000000004</v>
      </c>
      <c r="G129" s="2">
        <v>1.6757834999999999E-2</v>
      </c>
      <c r="H129" s="17">
        <v>3.7433280000000002E-6</v>
      </c>
    </row>
    <row r="130" spans="1:8" x14ac:dyDescent="0.25">
      <c r="A130" s="2" t="s">
        <v>479</v>
      </c>
      <c r="B130" s="2" t="s">
        <v>424</v>
      </c>
      <c r="C130" s="35">
        <v>0</v>
      </c>
      <c r="D130" s="33">
        <v>0</v>
      </c>
      <c r="E130" s="34">
        <v>0</v>
      </c>
      <c r="F130" s="2">
        <v>0</v>
      </c>
      <c r="G130" s="2">
        <v>0</v>
      </c>
      <c r="H130" s="2">
        <v>0</v>
      </c>
    </row>
    <row r="131" spans="1:8" x14ac:dyDescent="0.25">
      <c r="A131" s="2" t="s">
        <v>298</v>
      </c>
      <c r="B131" s="2" t="s">
        <v>424</v>
      </c>
      <c r="C131" s="35">
        <v>0</v>
      </c>
      <c r="D131" s="33">
        <v>0</v>
      </c>
      <c r="E131" s="34">
        <v>0</v>
      </c>
      <c r="F131" s="2">
        <v>0</v>
      </c>
      <c r="G131" s="2">
        <v>0</v>
      </c>
      <c r="H131" s="2">
        <v>0</v>
      </c>
    </row>
    <row r="132" spans="1:8" x14ac:dyDescent="0.25">
      <c r="A132" s="2" t="s">
        <v>482</v>
      </c>
      <c r="B132" s="2" t="s">
        <v>424</v>
      </c>
      <c r="C132" s="35">
        <v>0</v>
      </c>
      <c r="D132" s="33">
        <v>0</v>
      </c>
      <c r="E132" s="34">
        <v>0</v>
      </c>
      <c r="F132" s="2">
        <v>0</v>
      </c>
      <c r="G132" s="2">
        <v>0</v>
      </c>
      <c r="H132" s="2">
        <v>0</v>
      </c>
    </row>
    <row r="133" spans="1:8" x14ac:dyDescent="0.25">
      <c r="A133" s="2" t="s">
        <v>164</v>
      </c>
      <c r="B133" s="2" t="s">
        <v>424</v>
      </c>
      <c r="C133" s="35">
        <v>0</v>
      </c>
      <c r="D133" s="33">
        <v>0</v>
      </c>
      <c r="E133" s="34">
        <v>0</v>
      </c>
      <c r="F133" s="2">
        <v>0</v>
      </c>
      <c r="G133" s="2">
        <v>0</v>
      </c>
      <c r="H133" s="2">
        <v>0</v>
      </c>
    </row>
    <row r="134" spans="1:8" x14ac:dyDescent="0.25">
      <c r="A134" s="2" t="s">
        <v>421</v>
      </c>
      <c r="B134" s="2" t="s">
        <v>424</v>
      </c>
      <c r="C134" s="35">
        <v>0</v>
      </c>
      <c r="D134" s="33">
        <v>0</v>
      </c>
      <c r="E134" s="34">
        <v>0</v>
      </c>
      <c r="F134" s="2">
        <v>0</v>
      </c>
      <c r="G134" s="2">
        <v>0</v>
      </c>
      <c r="H134" s="2">
        <v>0</v>
      </c>
    </row>
    <row r="135" spans="1:8" x14ac:dyDescent="0.25">
      <c r="A135" s="2" t="s">
        <v>194</v>
      </c>
      <c r="B135" s="2" t="s">
        <v>424</v>
      </c>
      <c r="C135" s="35">
        <v>0</v>
      </c>
      <c r="D135" s="33">
        <v>0</v>
      </c>
      <c r="E135" s="34">
        <v>0</v>
      </c>
      <c r="F135" s="2">
        <v>0</v>
      </c>
      <c r="G135" s="2">
        <v>0</v>
      </c>
      <c r="H135" s="2">
        <v>0</v>
      </c>
    </row>
    <row r="136" spans="1:8" x14ac:dyDescent="0.25">
      <c r="A136" s="2" t="s">
        <v>286</v>
      </c>
      <c r="B136" s="2" t="s">
        <v>424</v>
      </c>
      <c r="C136" s="35">
        <v>0</v>
      </c>
      <c r="D136" s="33">
        <v>0</v>
      </c>
      <c r="E136" s="34">
        <v>0</v>
      </c>
      <c r="F136" s="2">
        <v>0</v>
      </c>
      <c r="G136" s="2">
        <v>0</v>
      </c>
      <c r="H136" s="2">
        <v>0</v>
      </c>
    </row>
    <row r="137" spans="1:8" x14ac:dyDescent="0.25">
      <c r="A137" s="2" t="s">
        <v>129</v>
      </c>
      <c r="B137" s="2" t="s">
        <v>424</v>
      </c>
      <c r="C137" s="35">
        <v>0</v>
      </c>
      <c r="D137" s="33">
        <v>0</v>
      </c>
      <c r="E137" s="34">
        <v>0</v>
      </c>
      <c r="F137" s="2">
        <v>0</v>
      </c>
      <c r="G137" s="2">
        <v>0</v>
      </c>
      <c r="H137" s="2">
        <v>0</v>
      </c>
    </row>
    <row r="138" spans="1:8" x14ac:dyDescent="0.25">
      <c r="A138" s="2" t="s">
        <v>492</v>
      </c>
      <c r="B138" s="2" t="s">
        <v>424</v>
      </c>
      <c r="C138" s="35">
        <v>0</v>
      </c>
      <c r="D138" s="33">
        <v>0</v>
      </c>
      <c r="E138" s="34">
        <v>0</v>
      </c>
      <c r="F138" s="2">
        <v>0</v>
      </c>
      <c r="G138" s="2">
        <v>0</v>
      </c>
      <c r="H138" s="2">
        <v>0</v>
      </c>
    </row>
    <row r="139" spans="1:8" x14ac:dyDescent="0.25">
      <c r="A139" s="2" t="s">
        <v>547</v>
      </c>
      <c r="B139" s="2" t="s">
        <v>424</v>
      </c>
      <c r="C139" s="73">
        <v>0</v>
      </c>
      <c r="D139" s="38">
        <v>0.38700000000000001</v>
      </c>
      <c r="E139" s="38">
        <v>0.54100000000000004</v>
      </c>
      <c r="F139" s="38">
        <v>0</v>
      </c>
      <c r="G139" s="38">
        <v>0.253</v>
      </c>
      <c r="H139" s="38">
        <v>0.42199999999999999</v>
      </c>
    </row>
    <row r="140" spans="1:8" x14ac:dyDescent="0.25">
      <c r="A140" s="2" t="s">
        <v>336</v>
      </c>
      <c r="B140" s="2" t="s">
        <v>424</v>
      </c>
      <c r="C140" s="32">
        <v>1.841521E-11</v>
      </c>
      <c r="D140" s="36">
        <v>3.9773876E-19</v>
      </c>
      <c r="E140" s="37">
        <v>7.8387660000000006E-6</v>
      </c>
      <c r="F140" s="17">
        <v>5.5282983E-12</v>
      </c>
      <c r="G140" s="17">
        <v>1.2262939999999999E-19</v>
      </c>
      <c r="H140" s="17">
        <v>2.4645207999999999E-6</v>
      </c>
    </row>
    <row r="141" spans="1:8" x14ac:dyDescent="0.25">
      <c r="A141" s="2" t="s">
        <v>484</v>
      </c>
      <c r="B141" s="2" t="s">
        <v>424</v>
      </c>
      <c r="C141" s="32">
        <v>2.4804350999999999E-11</v>
      </c>
      <c r="D141" s="36">
        <v>1.0808196E-14</v>
      </c>
      <c r="E141" s="2">
        <v>0.50841349999999996</v>
      </c>
      <c r="F141" s="17">
        <v>7.5469630000000005E-12</v>
      </c>
      <c r="G141" s="17">
        <v>3.5077310000000001E-15</v>
      </c>
      <c r="H141" s="2">
        <v>0.39291185000000001</v>
      </c>
    </row>
    <row r="142" spans="1:8" x14ac:dyDescent="0.25">
      <c r="A142" s="2" t="s">
        <v>485</v>
      </c>
      <c r="B142" s="2" t="s">
        <v>424</v>
      </c>
      <c r="C142" s="32">
        <v>2.7001822999999999E-11</v>
      </c>
      <c r="D142" s="33">
        <v>3.1977076E-2</v>
      </c>
      <c r="E142" s="2">
        <v>0.62596189999999996</v>
      </c>
      <c r="F142" s="17">
        <v>8.2703350000000004E-12</v>
      </c>
      <c r="G142" s="2">
        <v>1.6993903000000001E-2</v>
      </c>
      <c r="H142" s="2">
        <v>0.51850419999999997</v>
      </c>
    </row>
    <row r="143" spans="1:8" x14ac:dyDescent="0.25">
      <c r="A143" s="2" t="s">
        <v>109</v>
      </c>
      <c r="B143" s="2" t="s">
        <v>424</v>
      </c>
      <c r="C143" s="32">
        <v>4.4007343000000003E-11</v>
      </c>
      <c r="D143" s="2">
        <v>0.52900919999999996</v>
      </c>
      <c r="E143" s="2">
        <v>0.85099053000000002</v>
      </c>
      <c r="F143" s="17">
        <v>1.3568187E-11</v>
      </c>
      <c r="G143" s="2">
        <v>0.4117459</v>
      </c>
      <c r="H143" s="2">
        <v>0.78539692999999999</v>
      </c>
    </row>
    <row r="144" spans="1:8" x14ac:dyDescent="0.25">
      <c r="A144" s="2" t="s">
        <v>483</v>
      </c>
      <c r="B144" s="2" t="s">
        <v>424</v>
      </c>
      <c r="C144" s="32">
        <v>6.0256379999999998E-11</v>
      </c>
      <c r="D144" s="36">
        <v>4.8555573999999999E-14</v>
      </c>
      <c r="E144" s="2">
        <v>0.19200459</v>
      </c>
      <c r="F144" s="17">
        <v>1.8700257E-11</v>
      </c>
      <c r="G144" s="17">
        <v>1.5955382000000001E-14</v>
      </c>
      <c r="H144" s="2">
        <v>0.10749141</v>
      </c>
    </row>
    <row r="145" spans="1:8" x14ac:dyDescent="0.25">
      <c r="A145" s="2" t="s">
        <v>490</v>
      </c>
      <c r="B145" s="2" t="s">
        <v>424</v>
      </c>
      <c r="C145" s="32">
        <v>1.5417062999999999E-8</v>
      </c>
      <c r="D145" s="2">
        <v>0.24480642</v>
      </c>
      <c r="E145" s="37">
        <v>3.7205513000000001E-4</v>
      </c>
      <c r="F145" s="17">
        <v>5.0035095999999997E-9</v>
      </c>
      <c r="G145" s="2">
        <v>0.16336980000000001</v>
      </c>
      <c r="H145" s="17">
        <v>1.2603085E-4</v>
      </c>
    </row>
    <row r="146" spans="1:8" x14ac:dyDescent="0.25">
      <c r="A146" s="2" t="s">
        <v>489</v>
      </c>
      <c r="B146" s="2" t="s">
        <v>424</v>
      </c>
      <c r="C146" s="32">
        <v>2.0837969999999999E-7</v>
      </c>
      <c r="D146" s="2">
        <v>0.20305197</v>
      </c>
      <c r="E146" s="37">
        <v>1.1151206E-4</v>
      </c>
      <c r="F146" s="17">
        <v>7.1009714999999997E-8</v>
      </c>
      <c r="G146" s="2">
        <v>0.13293289999999999</v>
      </c>
      <c r="H146" s="17">
        <v>3.6869100000000002E-5</v>
      </c>
    </row>
    <row r="147" spans="1:8" x14ac:dyDescent="0.25">
      <c r="A147" s="2" t="s">
        <v>303</v>
      </c>
      <c r="B147" s="2" t="s">
        <v>424</v>
      </c>
      <c r="C147" s="32">
        <v>1.1679883999999999E-6</v>
      </c>
      <c r="D147" s="33">
        <v>6.2790490000000001E-3</v>
      </c>
      <c r="E147" s="2">
        <v>0.26301086000000001</v>
      </c>
      <c r="F147" s="17">
        <v>4.1223122999999999E-7</v>
      </c>
      <c r="G147" s="2">
        <v>2.9421102E-3</v>
      </c>
      <c r="H147" s="2">
        <v>0.15954293</v>
      </c>
    </row>
    <row r="148" spans="1:8" x14ac:dyDescent="0.25">
      <c r="A148" s="2" t="s">
        <v>168</v>
      </c>
      <c r="B148" s="2" t="s">
        <v>424</v>
      </c>
      <c r="C148" s="32">
        <v>3.9149303999999997E-6</v>
      </c>
      <c r="D148" s="36">
        <v>2.8532929999999999E-11</v>
      </c>
      <c r="E148" s="37">
        <v>5.2028445999999999E-4</v>
      </c>
      <c r="F148" s="17">
        <v>1.4293863000000001E-6</v>
      </c>
      <c r="G148" s="17">
        <v>9.6653129999999994E-12</v>
      </c>
      <c r="H148" s="17">
        <v>1.7835309000000001E-4</v>
      </c>
    </row>
    <row r="149" spans="1:8" x14ac:dyDescent="0.25">
      <c r="A149" s="2" t="s">
        <v>244</v>
      </c>
      <c r="B149" s="2" t="s">
        <v>424</v>
      </c>
      <c r="C149" s="32">
        <v>4.6615280000000001E-6</v>
      </c>
      <c r="D149" s="36">
        <v>1.1654685E-4</v>
      </c>
      <c r="E149" s="2">
        <v>5.6521990000000001E-2</v>
      </c>
      <c r="F149" s="17">
        <v>1.7208886000000001E-6</v>
      </c>
      <c r="G149" s="17">
        <v>4.680786E-5</v>
      </c>
      <c r="H149" s="2">
        <v>2.5452091999999999E-2</v>
      </c>
    </row>
    <row r="150" spans="1:8" x14ac:dyDescent="0.25">
      <c r="A150" s="2" t="s">
        <v>486</v>
      </c>
      <c r="B150" s="2" t="s">
        <v>424</v>
      </c>
      <c r="C150" s="32">
        <v>2.4254380000000001E-5</v>
      </c>
      <c r="D150" s="2">
        <v>0.44464690000000001</v>
      </c>
      <c r="E150" s="2">
        <v>0.49285783999999999</v>
      </c>
      <c r="F150" s="17">
        <v>9.3967269999999999E-6</v>
      </c>
      <c r="G150" s="2">
        <v>0.32959794999999997</v>
      </c>
      <c r="H150" s="2">
        <v>0.37889072000000001</v>
      </c>
    </row>
    <row r="151" spans="1:8" x14ac:dyDescent="0.25">
      <c r="A151" s="2" t="s">
        <v>346</v>
      </c>
      <c r="B151" s="2" t="s">
        <v>424</v>
      </c>
      <c r="C151" s="32">
        <v>5.3376025E-5</v>
      </c>
      <c r="D151" s="33">
        <v>1.7258903E-3</v>
      </c>
      <c r="E151" s="2">
        <v>0.59063880000000002</v>
      </c>
      <c r="F151" s="17">
        <v>2.1220489000000001E-5</v>
      </c>
      <c r="G151" s="17">
        <v>7.7717577000000003E-4</v>
      </c>
      <c r="H151" s="2">
        <v>0.47442793999999999</v>
      </c>
    </row>
    <row r="152" spans="1:8" x14ac:dyDescent="0.25">
      <c r="A152" s="2" t="s">
        <v>488</v>
      </c>
      <c r="B152" s="2" t="s">
        <v>424</v>
      </c>
      <c r="C152" s="32">
        <v>7.6174530000000003E-5</v>
      </c>
      <c r="D152" s="33">
        <v>2.9530967000000002E-2</v>
      </c>
      <c r="E152" s="2">
        <v>0.73903954000000005</v>
      </c>
      <c r="F152" s="17">
        <v>3.0503632000000001E-5</v>
      </c>
      <c r="G152" s="2">
        <v>1.551424E-2</v>
      </c>
      <c r="H152" s="2">
        <v>0.6520937</v>
      </c>
    </row>
    <row r="153" spans="1:8" x14ac:dyDescent="0.25">
      <c r="A153" s="2" t="s">
        <v>188</v>
      </c>
      <c r="B153" s="2" t="s">
        <v>424</v>
      </c>
      <c r="C153" s="32">
        <v>8.3114869999999997E-5</v>
      </c>
      <c r="D153" s="2">
        <v>0.49931819999999999</v>
      </c>
      <c r="E153" s="2">
        <v>0.29659851999999998</v>
      </c>
      <c r="F153" s="17">
        <v>3.4055179999999997E-5</v>
      </c>
      <c r="G153" s="2">
        <v>0.38081874999999998</v>
      </c>
      <c r="H153" s="2">
        <v>0.18710373</v>
      </c>
    </row>
    <row r="154" spans="1:8" x14ac:dyDescent="0.25">
      <c r="A154" s="2" t="s">
        <v>480</v>
      </c>
      <c r="B154" s="2" t="s">
        <v>424</v>
      </c>
      <c r="C154" s="32">
        <v>9.3811909999999996E-5</v>
      </c>
      <c r="D154" s="36">
        <v>9.6204769999999999E-21</v>
      </c>
      <c r="E154" s="37">
        <v>7.7572614999999996E-8</v>
      </c>
      <c r="F154" s="17">
        <v>3.9009009999999999E-5</v>
      </c>
      <c r="G154" s="17">
        <v>2.9271227999999999E-21</v>
      </c>
      <c r="H154" s="17">
        <v>2.3444867E-8</v>
      </c>
    </row>
    <row r="155" spans="1:8" x14ac:dyDescent="0.25">
      <c r="A155" s="2" t="s">
        <v>487</v>
      </c>
      <c r="B155" s="2" t="s">
        <v>424</v>
      </c>
      <c r="C155" s="32">
        <v>1.6434608999999999E-4</v>
      </c>
      <c r="D155" s="33">
        <v>2.2281104999999999E-2</v>
      </c>
      <c r="E155" s="2">
        <v>0.88970059999999995</v>
      </c>
      <c r="F155" s="17">
        <v>6.9672073999999995E-5</v>
      </c>
      <c r="G155" s="2">
        <v>1.12535395E-2</v>
      </c>
      <c r="H155" s="2">
        <v>0.84097456999999998</v>
      </c>
    </row>
    <row r="156" spans="1:8" x14ac:dyDescent="0.25">
      <c r="A156" s="2" t="s">
        <v>40</v>
      </c>
      <c r="B156" s="2" t="s">
        <v>424</v>
      </c>
      <c r="C156" s="32">
        <v>4.3908613999999997E-4</v>
      </c>
      <c r="D156" s="2">
        <v>0.50878405999999998</v>
      </c>
      <c r="E156" s="2">
        <v>0.98099510000000001</v>
      </c>
      <c r="F156" s="17">
        <v>1.9237852E-4</v>
      </c>
      <c r="G156" s="2">
        <v>0.39216623</v>
      </c>
      <c r="H156" s="2">
        <v>0.96706616999999995</v>
      </c>
    </row>
    <row r="157" spans="1:8" x14ac:dyDescent="0.25">
      <c r="A157" s="2" t="s">
        <v>476</v>
      </c>
      <c r="B157" s="2" t="s">
        <v>424</v>
      </c>
      <c r="C157" s="32">
        <v>7.1774975999999995E-4</v>
      </c>
      <c r="D157" s="2">
        <v>0.50732809999999995</v>
      </c>
      <c r="E157" s="2">
        <v>0.12245496</v>
      </c>
      <c r="F157" s="17">
        <v>3.2320577999999999E-4</v>
      </c>
      <c r="G157" s="2">
        <v>0.3900149</v>
      </c>
      <c r="H157" s="2">
        <v>6.1351676000000001E-2</v>
      </c>
    </row>
    <row r="158" spans="1:8" x14ac:dyDescent="0.25">
      <c r="A158" s="2" t="s">
        <v>162</v>
      </c>
      <c r="B158" s="2" t="s">
        <v>424</v>
      </c>
      <c r="C158" s="35">
        <v>1.0013069999999999E-3</v>
      </c>
      <c r="D158" s="33">
        <v>7.3052059999999999E-3</v>
      </c>
      <c r="E158" s="2">
        <v>0.54914759999999996</v>
      </c>
      <c r="F158" s="17">
        <v>4.6511018000000001E-4</v>
      </c>
      <c r="G158" s="2">
        <v>3.4673795999999998E-3</v>
      </c>
      <c r="H158" s="2">
        <v>0.43553083999999997</v>
      </c>
    </row>
    <row r="159" spans="1:8" x14ac:dyDescent="0.25">
      <c r="A159" s="2" t="s">
        <v>410</v>
      </c>
      <c r="B159" s="2" t="s">
        <v>424</v>
      </c>
      <c r="C159" s="35">
        <v>2.7672418E-3</v>
      </c>
      <c r="D159" s="2">
        <v>0.80947670000000005</v>
      </c>
      <c r="E159" s="2">
        <v>0.89193440000000002</v>
      </c>
      <c r="F159" s="2">
        <v>1.4088796E-3</v>
      </c>
      <c r="G159" s="2">
        <v>0.74215710000000001</v>
      </c>
      <c r="H159" s="2">
        <v>0.84489524000000005</v>
      </c>
    </row>
    <row r="160" spans="1:8" x14ac:dyDescent="0.25">
      <c r="A160" s="2" t="s">
        <v>491</v>
      </c>
      <c r="B160" s="2" t="s">
        <v>424</v>
      </c>
      <c r="C160" s="35">
        <v>7.2790147000000001E-3</v>
      </c>
      <c r="D160" s="36">
        <v>1.5564490000000001E-4</v>
      </c>
      <c r="E160" s="2">
        <v>0.21605262</v>
      </c>
      <c r="F160" s="2">
        <v>4.0603024000000001E-3</v>
      </c>
      <c r="G160" s="17">
        <v>6.3457660000000005E-5</v>
      </c>
      <c r="H160" s="2">
        <v>0.12270737399999999</v>
      </c>
    </row>
    <row r="161" spans="1:8" x14ac:dyDescent="0.25">
      <c r="A161" s="2" t="s">
        <v>368</v>
      </c>
      <c r="B161" s="2" t="s">
        <v>424</v>
      </c>
      <c r="C161" s="35">
        <v>1.504661E-2</v>
      </c>
      <c r="D161" s="33">
        <v>6.6425030000000001E-3</v>
      </c>
      <c r="E161" s="34">
        <v>2.0636492999999999E-2</v>
      </c>
      <c r="F161" s="2">
        <v>9.0951109999999995E-3</v>
      </c>
      <c r="G161" s="2">
        <v>3.1393574999999999E-3</v>
      </c>
      <c r="H161" s="2">
        <v>8.3299440000000006E-3</v>
      </c>
    </row>
    <row r="162" spans="1:8" x14ac:dyDescent="0.25">
      <c r="A162" s="2" t="s">
        <v>385</v>
      </c>
      <c r="B162" s="2" t="s">
        <v>424</v>
      </c>
      <c r="C162" s="35">
        <v>2.8497687000000001E-2</v>
      </c>
      <c r="D162" s="36">
        <v>8.613989E-8</v>
      </c>
      <c r="E162" s="2">
        <v>0.31348690000000001</v>
      </c>
      <c r="F162" s="2">
        <v>1.7861632999999998E-2</v>
      </c>
      <c r="G162" s="17">
        <v>3.1625396999999998E-8</v>
      </c>
      <c r="H162" s="2">
        <v>0.20109251</v>
      </c>
    </row>
    <row r="163" spans="1:8" x14ac:dyDescent="0.25">
      <c r="A163" s="2" t="s">
        <v>481</v>
      </c>
      <c r="B163" s="2" t="s">
        <v>424</v>
      </c>
      <c r="C163" s="35">
        <v>2.9757046999999998E-2</v>
      </c>
      <c r="D163" s="2">
        <v>0.62236303000000004</v>
      </c>
      <c r="E163" s="2">
        <v>0.58884037</v>
      </c>
      <c r="F163" s="2">
        <v>1.8832047000000001E-2</v>
      </c>
      <c r="G163" s="2">
        <v>0.50748470000000001</v>
      </c>
      <c r="H163" s="2">
        <v>0.47178893999999999</v>
      </c>
    </row>
    <row r="164" spans="1:8" x14ac:dyDescent="0.25">
      <c r="A164" s="2" t="s">
        <v>397</v>
      </c>
      <c r="B164" s="2" t="s">
        <v>424</v>
      </c>
      <c r="C164" s="2">
        <v>6.4756796000000005E-2</v>
      </c>
      <c r="D164" s="33">
        <v>2.0027664000000001E-3</v>
      </c>
      <c r="E164" s="2">
        <v>0.30918896000000001</v>
      </c>
      <c r="F164" s="2">
        <v>4.3477684000000003E-2</v>
      </c>
      <c r="G164" s="17">
        <v>9.0591659999999998E-4</v>
      </c>
      <c r="H164" s="2">
        <v>0.19630049999999999</v>
      </c>
    </row>
    <row r="165" spans="1:8" x14ac:dyDescent="0.25">
      <c r="A165" s="2" t="s">
        <v>222</v>
      </c>
      <c r="B165" s="2" t="s">
        <v>424</v>
      </c>
      <c r="C165" s="2">
        <v>7.4566536000000003E-2</v>
      </c>
      <c r="D165" s="2">
        <v>0.97448500000000005</v>
      </c>
      <c r="E165" s="34">
        <v>3.5544008000000002E-2</v>
      </c>
      <c r="F165" s="2">
        <v>5.1273946000000001E-2</v>
      </c>
      <c r="G165" s="2">
        <v>0.962418</v>
      </c>
      <c r="H165" s="2">
        <v>1.5181907999999999E-2</v>
      </c>
    </row>
    <row r="166" spans="1:8" x14ac:dyDescent="0.25">
      <c r="A166" s="2" t="s">
        <v>477</v>
      </c>
      <c r="B166" s="2" t="s">
        <v>424</v>
      </c>
      <c r="C166" s="2">
        <v>8.7046265999999997E-2</v>
      </c>
      <c r="D166" s="33">
        <v>1.7142877999999999E-3</v>
      </c>
      <c r="E166" s="2">
        <v>0.59519029999999995</v>
      </c>
      <c r="F166" s="2">
        <v>6.144442E-2</v>
      </c>
      <c r="G166" s="17">
        <v>7.6499656999999999E-4</v>
      </c>
      <c r="H166" s="2">
        <v>0.48170573</v>
      </c>
    </row>
    <row r="167" spans="1:8" x14ac:dyDescent="0.25">
      <c r="A167" s="2" t="s">
        <v>478</v>
      </c>
      <c r="B167" s="2" t="s">
        <v>424</v>
      </c>
      <c r="C167" s="2">
        <v>9.5184303999999997E-2</v>
      </c>
      <c r="D167" s="33">
        <v>4.7742920000000001E-2</v>
      </c>
      <c r="E167" s="2">
        <v>0.68403270000000005</v>
      </c>
      <c r="F167" s="2">
        <v>6.8347350000000001E-2</v>
      </c>
      <c r="G167" s="2">
        <v>2.6244081999999998E-2</v>
      </c>
      <c r="H167" s="2">
        <v>0.58829589999999998</v>
      </c>
    </row>
    <row r="168" spans="1:8" x14ac:dyDescent="0.25">
      <c r="A168" s="2" t="s">
        <v>196</v>
      </c>
      <c r="B168" s="2" t="s">
        <v>424</v>
      </c>
      <c r="C168" s="2">
        <v>0.27712932000000001</v>
      </c>
      <c r="D168" s="36">
        <v>2.8793400000000002E-7</v>
      </c>
      <c r="E168" s="34">
        <v>3.0163176E-2</v>
      </c>
      <c r="F168" s="2">
        <v>0.22597563000000001</v>
      </c>
      <c r="G168" s="17">
        <v>1.0746421E-7</v>
      </c>
      <c r="H168" s="2">
        <v>1.2664863E-2</v>
      </c>
    </row>
    <row r="169" spans="1:8" x14ac:dyDescent="0.25">
      <c r="A169" s="2" t="s">
        <v>493</v>
      </c>
      <c r="B169" s="2" t="s">
        <v>424</v>
      </c>
      <c r="C169" s="2">
        <v>0.37132325999999999</v>
      </c>
      <c r="D169" s="36">
        <v>1.2439025E-10</v>
      </c>
      <c r="E169" s="37">
        <v>3.0874445999999999E-8</v>
      </c>
      <c r="F169" s="2">
        <v>0.31345433</v>
      </c>
      <c r="G169" s="17">
        <v>4.2640877000000003E-11</v>
      </c>
      <c r="H169" s="17">
        <v>9.2685970000000007E-9</v>
      </c>
    </row>
    <row r="170" spans="1:8" x14ac:dyDescent="0.25">
      <c r="A170" s="2" t="s">
        <v>387</v>
      </c>
      <c r="B170" s="2" t="s">
        <v>424</v>
      </c>
      <c r="C170" s="2">
        <v>0.37643286999999997</v>
      </c>
      <c r="D170" s="36">
        <v>9.0512546000000001E-4</v>
      </c>
      <c r="E170" s="34">
        <v>5.1236479999999997E-3</v>
      </c>
      <c r="F170" s="2">
        <v>0.31924396999999999</v>
      </c>
      <c r="G170" s="17">
        <v>3.8922232000000002E-4</v>
      </c>
      <c r="H170" s="2">
        <v>1.8707031000000001E-3</v>
      </c>
    </row>
    <row r="171" spans="1:8" x14ac:dyDescent="0.25">
      <c r="A171" s="2" t="s">
        <v>494</v>
      </c>
      <c r="B171" s="2" t="s">
        <v>424</v>
      </c>
      <c r="C171" s="2">
        <v>0.47664990000000002</v>
      </c>
      <c r="D171" s="36">
        <v>4.5150434000000002E-18</v>
      </c>
      <c r="E171" s="34">
        <v>3.5544008000000002E-2</v>
      </c>
      <c r="F171" s="2">
        <v>0.41283876000000003</v>
      </c>
      <c r="G171" s="17">
        <v>1.4195370000000001E-18</v>
      </c>
      <c r="H171" s="2">
        <v>1.5212547E-2</v>
      </c>
    </row>
    <row r="172" spans="1:8" x14ac:dyDescent="0.25">
      <c r="A172" s="2" t="s">
        <v>495</v>
      </c>
      <c r="B172" s="2" t="s">
        <v>424</v>
      </c>
      <c r="C172" s="2">
        <v>0.55092423999999995</v>
      </c>
      <c r="D172" s="33">
        <v>5.4885573000000003E-3</v>
      </c>
      <c r="E172" s="34">
        <v>3.6941554000000001E-2</v>
      </c>
      <c r="F172" s="2">
        <v>0.48499212000000003</v>
      </c>
      <c r="G172" s="2">
        <v>2.5383185000000001E-3</v>
      </c>
      <c r="H172" s="2">
        <v>1.5885618000000001E-2</v>
      </c>
    </row>
    <row r="173" spans="1:8" x14ac:dyDescent="0.25">
      <c r="A173" s="2" t="s">
        <v>191</v>
      </c>
      <c r="B173" s="2" t="s">
        <v>424</v>
      </c>
      <c r="C173" s="2">
        <v>0.60359560000000001</v>
      </c>
      <c r="D173" s="36">
        <v>5.6739564999999995E-4</v>
      </c>
      <c r="E173" s="2">
        <v>0.38270672999999999</v>
      </c>
      <c r="F173" s="2">
        <v>0.5362574</v>
      </c>
      <c r="G173" s="17">
        <v>2.3938801000000001E-4</v>
      </c>
      <c r="H173" s="2">
        <v>0.25384402</v>
      </c>
    </row>
    <row r="174" spans="1:8" x14ac:dyDescent="0.25">
      <c r="A174" s="2" t="s">
        <v>496</v>
      </c>
      <c r="B174" s="2" t="s">
        <v>424</v>
      </c>
      <c r="C174" s="2">
        <v>0.67318880000000003</v>
      </c>
      <c r="D174" s="36">
        <v>7.2430359999999994E-5</v>
      </c>
      <c r="E174" s="2">
        <v>0.22584380000000001</v>
      </c>
      <c r="F174" s="2">
        <v>0.60740256000000004</v>
      </c>
      <c r="G174" s="17">
        <v>2.8648927E-5</v>
      </c>
      <c r="H174" s="2">
        <v>0.13101689999999999</v>
      </c>
    </row>
    <row r="175" spans="1:8" x14ac:dyDescent="0.25">
      <c r="A175" s="2" t="s">
        <v>224</v>
      </c>
      <c r="B175" s="2" t="s">
        <v>424</v>
      </c>
      <c r="C175" s="2">
        <v>0.84184599999999998</v>
      </c>
      <c r="D175" s="36">
        <v>8.3715549999999997E-4</v>
      </c>
      <c r="E175" s="2">
        <v>0.95948785999999997</v>
      </c>
      <c r="F175" s="2">
        <v>0.80086360000000001</v>
      </c>
      <c r="G175" s="17">
        <v>3.5829577000000002E-4</v>
      </c>
      <c r="H175" s="2">
        <v>0.93418694000000002</v>
      </c>
    </row>
    <row r="176" spans="1:8" x14ac:dyDescent="0.25">
      <c r="A176" s="2" t="s">
        <v>118</v>
      </c>
      <c r="B176" s="2" t="s">
        <v>424</v>
      </c>
      <c r="C176" s="2">
        <v>0.96026736000000001</v>
      </c>
      <c r="D176" s="36">
        <v>3.0689586999999999E-20</v>
      </c>
      <c r="E176" s="2">
        <v>0.36746352999999998</v>
      </c>
      <c r="F176" s="2">
        <v>0.9454475</v>
      </c>
      <c r="G176" s="17">
        <v>9.3998529999999994E-21</v>
      </c>
      <c r="H176" s="2">
        <v>0.23926123999999999</v>
      </c>
    </row>
    <row r="177" spans="1:8" x14ac:dyDescent="0.25">
      <c r="A177" s="2" t="s">
        <v>4</v>
      </c>
      <c r="B177" s="2" t="s">
        <v>497</v>
      </c>
      <c r="C177" s="35">
        <v>0</v>
      </c>
      <c r="D177" s="33">
        <v>0</v>
      </c>
      <c r="E177" s="34">
        <v>0</v>
      </c>
      <c r="F177" s="2">
        <v>0</v>
      </c>
      <c r="G177" s="2">
        <v>0</v>
      </c>
      <c r="H177" s="2">
        <v>0</v>
      </c>
    </row>
    <row r="178" spans="1:8" x14ac:dyDescent="0.25">
      <c r="A178" s="2" t="s">
        <v>9</v>
      </c>
      <c r="B178" s="2" t="s">
        <v>497</v>
      </c>
      <c r="C178" s="35">
        <v>0</v>
      </c>
      <c r="D178" s="33">
        <v>0</v>
      </c>
      <c r="E178" s="34">
        <v>0</v>
      </c>
      <c r="F178" s="2">
        <v>0</v>
      </c>
      <c r="G178" s="2">
        <v>0</v>
      </c>
      <c r="H178" s="2">
        <v>0</v>
      </c>
    </row>
    <row r="179" spans="1:8" x14ac:dyDescent="0.25">
      <c r="A179" s="2" t="s">
        <v>15</v>
      </c>
      <c r="B179" s="2" t="s">
        <v>497</v>
      </c>
      <c r="C179" s="35">
        <v>0</v>
      </c>
      <c r="D179" s="33">
        <v>0</v>
      </c>
      <c r="E179" s="34">
        <v>0</v>
      </c>
      <c r="F179" s="2">
        <v>0</v>
      </c>
      <c r="G179" s="2">
        <v>0</v>
      </c>
      <c r="H179" s="2">
        <v>0</v>
      </c>
    </row>
    <row r="180" spans="1:8" x14ac:dyDescent="0.25">
      <c r="A180" s="2" t="s">
        <v>62</v>
      </c>
      <c r="B180" s="2" t="s">
        <v>497</v>
      </c>
      <c r="C180" s="35">
        <v>0</v>
      </c>
      <c r="D180" s="33">
        <v>0</v>
      </c>
      <c r="E180" s="34">
        <v>0</v>
      </c>
      <c r="F180" s="2">
        <v>0</v>
      </c>
      <c r="G180" s="2">
        <v>0</v>
      </c>
      <c r="H180" s="2">
        <v>0</v>
      </c>
    </row>
    <row r="181" spans="1:8" x14ac:dyDescent="0.25">
      <c r="A181" s="2" t="s">
        <v>68</v>
      </c>
      <c r="B181" s="2" t="s">
        <v>497</v>
      </c>
      <c r="C181" s="35">
        <v>0</v>
      </c>
      <c r="D181" s="33">
        <v>0</v>
      </c>
      <c r="E181" s="34">
        <v>0</v>
      </c>
      <c r="F181" s="2">
        <v>0</v>
      </c>
      <c r="G181" s="2">
        <v>0</v>
      </c>
      <c r="H181" s="2">
        <v>0</v>
      </c>
    </row>
    <row r="182" spans="1:8" x14ac:dyDescent="0.25">
      <c r="A182" s="2" t="s">
        <v>78</v>
      </c>
      <c r="B182" s="2" t="s">
        <v>497</v>
      </c>
      <c r="C182" s="35">
        <v>0</v>
      </c>
      <c r="D182" s="33">
        <v>0</v>
      </c>
      <c r="E182" s="34">
        <v>0</v>
      </c>
      <c r="F182" s="2">
        <v>0</v>
      </c>
      <c r="G182" s="2">
        <v>0</v>
      </c>
      <c r="H182" s="2">
        <v>0</v>
      </c>
    </row>
    <row r="183" spans="1:8" x14ac:dyDescent="0.25">
      <c r="A183" s="2" t="s">
        <v>87</v>
      </c>
      <c r="B183" s="2" t="s">
        <v>497</v>
      </c>
      <c r="C183" s="35">
        <v>0</v>
      </c>
      <c r="D183" s="33">
        <v>0</v>
      </c>
      <c r="E183" s="34">
        <v>0</v>
      </c>
      <c r="F183" s="2">
        <v>0</v>
      </c>
      <c r="G183" s="2">
        <v>0</v>
      </c>
      <c r="H183" s="2">
        <v>0</v>
      </c>
    </row>
    <row r="184" spans="1:8" x14ac:dyDescent="0.25">
      <c r="A184" s="2" t="s">
        <v>92</v>
      </c>
      <c r="B184" s="2" t="s">
        <v>497</v>
      </c>
      <c r="C184" s="35">
        <v>0</v>
      </c>
      <c r="D184" s="33">
        <v>0</v>
      </c>
      <c r="E184" s="34">
        <v>0</v>
      </c>
      <c r="F184" s="2">
        <v>0</v>
      </c>
      <c r="G184" s="2">
        <v>0</v>
      </c>
      <c r="H184" s="2">
        <v>0</v>
      </c>
    </row>
    <row r="185" spans="1:8" x14ac:dyDescent="0.25">
      <c r="A185" s="2" t="s">
        <v>98</v>
      </c>
      <c r="B185" s="2" t="s">
        <v>497</v>
      </c>
      <c r="C185" s="35">
        <v>0</v>
      </c>
      <c r="D185" s="33">
        <v>0</v>
      </c>
      <c r="E185" s="34">
        <v>0</v>
      </c>
      <c r="F185" s="2">
        <v>0</v>
      </c>
      <c r="G185" s="2">
        <v>0</v>
      </c>
      <c r="H185" s="2">
        <v>0</v>
      </c>
    </row>
    <row r="186" spans="1:8" x14ac:dyDescent="0.25">
      <c r="A186" s="2" t="s">
        <v>103</v>
      </c>
      <c r="B186" s="2" t="s">
        <v>497</v>
      </c>
      <c r="C186" s="35">
        <v>0</v>
      </c>
      <c r="D186" s="33">
        <v>0</v>
      </c>
      <c r="E186" s="34">
        <v>0</v>
      </c>
      <c r="F186" s="2">
        <v>0</v>
      </c>
      <c r="G186" s="2">
        <v>0</v>
      </c>
      <c r="H186" s="2">
        <v>0</v>
      </c>
    </row>
    <row r="187" spans="1:8" x14ac:dyDescent="0.25">
      <c r="A187" s="2" t="s">
        <v>571</v>
      </c>
      <c r="B187" s="2" t="s">
        <v>497</v>
      </c>
      <c r="C187" s="35">
        <v>0</v>
      </c>
      <c r="D187" s="33">
        <v>0</v>
      </c>
      <c r="E187" s="34">
        <v>0</v>
      </c>
      <c r="F187" s="2">
        <v>0</v>
      </c>
      <c r="G187" s="2">
        <v>0</v>
      </c>
      <c r="H187" s="2">
        <v>0</v>
      </c>
    </row>
    <row r="188" spans="1:8" x14ac:dyDescent="0.25">
      <c r="A188" s="2" t="s">
        <v>130</v>
      </c>
      <c r="B188" s="2" t="s">
        <v>497</v>
      </c>
      <c r="C188" s="35">
        <v>0</v>
      </c>
      <c r="D188" s="33">
        <v>0</v>
      </c>
      <c r="E188" s="34">
        <v>0</v>
      </c>
      <c r="F188" s="2">
        <v>0</v>
      </c>
      <c r="G188" s="2">
        <v>0</v>
      </c>
      <c r="H188" s="2">
        <v>0</v>
      </c>
    </row>
    <row r="189" spans="1:8" x14ac:dyDescent="0.25">
      <c r="A189" s="2" t="s">
        <v>573</v>
      </c>
      <c r="B189" s="2" t="s">
        <v>497</v>
      </c>
      <c r="C189" s="35">
        <v>0</v>
      </c>
      <c r="D189" s="33">
        <v>0</v>
      </c>
      <c r="E189" s="34">
        <v>0</v>
      </c>
      <c r="F189" s="2">
        <v>0</v>
      </c>
      <c r="G189" s="2">
        <v>0</v>
      </c>
      <c r="H189" s="2">
        <v>0</v>
      </c>
    </row>
    <row r="190" spans="1:8" x14ac:dyDescent="0.25">
      <c r="A190" s="2" t="s">
        <v>822</v>
      </c>
      <c r="B190" s="2" t="s">
        <v>497</v>
      </c>
      <c r="C190" s="35">
        <v>0</v>
      </c>
      <c r="D190" s="33">
        <v>0</v>
      </c>
      <c r="E190" s="34">
        <v>0</v>
      </c>
      <c r="F190" s="2">
        <v>0</v>
      </c>
      <c r="G190" s="2">
        <v>0</v>
      </c>
      <c r="H190" s="2">
        <v>0</v>
      </c>
    </row>
    <row r="191" spans="1:8" x14ac:dyDescent="0.25">
      <c r="A191" s="2" t="s">
        <v>146</v>
      </c>
      <c r="B191" s="2" t="s">
        <v>497</v>
      </c>
      <c r="C191" s="35">
        <v>0</v>
      </c>
      <c r="D191" s="33">
        <v>0</v>
      </c>
      <c r="E191" s="34">
        <v>0</v>
      </c>
      <c r="F191" s="2">
        <v>0</v>
      </c>
      <c r="G191" s="2">
        <v>0</v>
      </c>
      <c r="H191" s="2">
        <v>0</v>
      </c>
    </row>
    <row r="192" spans="1:8" x14ac:dyDescent="0.25">
      <c r="A192" s="2" t="s">
        <v>150</v>
      </c>
      <c r="B192" s="2" t="s">
        <v>497</v>
      </c>
      <c r="C192" s="35">
        <v>0</v>
      </c>
      <c r="D192" s="33">
        <v>0</v>
      </c>
      <c r="E192" s="34">
        <v>0</v>
      </c>
      <c r="F192" s="2">
        <v>0</v>
      </c>
      <c r="G192" s="2">
        <v>0</v>
      </c>
      <c r="H192" s="2">
        <v>0</v>
      </c>
    </row>
    <row r="193" spans="1:8" x14ac:dyDescent="0.25">
      <c r="A193" s="2" t="s">
        <v>154</v>
      </c>
      <c r="B193" s="2" t="s">
        <v>497</v>
      </c>
      <c r="C193" s="35">
        <v>0</v>
      </c>
      <c r="D193" s="33">
        <v>0</v>
      </c>
      <c r="E193" s="34">
        <v>0</v>
      </c>
      <c r="F193" s="2">
        <v>0</v>
      </c>
      <c r="G193" s="2">
        <v>0</v>
      </c>
      <c r="H193" s="2">
        <v>0</v>
      </c>
    </row>
    <row r="194" spans="1:8" x14ac:dyDescent="0.25">
      <c r="A194" s="2" t="s">
        <v>166</v>
      </c>
      <c r="B194" s="2" t="s">
        <v>497</v>
      </c>
      <c r="C194" s="35">
        <v>0</v>
      </c>
      <c r="D194" s="33">
        <v>0</v>
      </c>
      <c r="E194" s="34">
        <v>0</v>
      </c>
      <c r="F194" s="2">
        <v>0</v>
      </c>
      <c r="G194" s="2">
        <v>0</v>
      </c>
      <c r="H194" s="2">
        <v>0</v>
      </c>
    </row>
    <row r="195" spans="1:8" x14ac:dyDescent="0.25">
      <c r="A195" s="2" t="s">
        <v>167</v>
      </c>
      <c r="B195" s="2" t="s">
        <v>497</v>
      </c>
      <c r="C195" s="35">
        <v>0</v>
      </c>
      <c r="D195" s="33">
        <v>0</v>
      </c>
      <c r="E195" s="34">
        <v>0</v>
      </c>
      <c r="F195" s="2">
        <v>0</v>
      </c>
      <c r="G195" s="2">
        <v>0</v>
      </c>
      <c r="H195" s="2">
        <v>0</v>
      </c>
    </row>
    <row r="196" spans="1:8" x14ac:dyDescent="0.25">
      <c r="A196" s="2" t="s">
        <v>172</v>
      </c>
      <c r="B196" s="2" t="s">
        <v>497</v>
      </c>
      <c r="C196" s="35">
        <v>0</v>
      </c>
      <c r="D196" s="33">
        <v>0</v>
      </c>
      <c r="E196" s="34">
        <v>0</v>
      </c>
      <c r="F196" s="2">
        <v>0</v>
      </c>
      <c r="G196" s="2">
        <v>0</v>
      </c>
      <c r="H196" s="2">
        <v>0</v>
      </c>
    </row>
    <row r="197" spans="1:8" x14ac:dyDescent="0.25">
      <c r="A197" s="2" t="s">
        <v>175</v>
      </c>
      <c r="B197" s="2" t="s">
        <v>497</v>
      </c>
      <c r="C197" s="35">
        <v>0</v>
      </c>
      <c r="D197" s="33">
        <v>0</v>
      </c>
      <c r="E197" s="34">
        <v>0</v>
      </c>
      <c r="F197" s="2">
        <v>0</v>
      </c>
      <c r="G197" s="2">
        <v>0</v>
      </c>
      <c r="H197" s="2">
        <v>0</v>
      </c>
    </row>
    <row r="198" spans="1:8" x14ac:dyDescent="0.25">
      <c r="A198" s="2" t="s">
        <v>183</v>
      </c>
      <c r="B198" s="2" t="s">
        <v>497</v>
      </c>
      <c r="C198" s="35">
        <v>0</v>
      </c>
      <c r="D198" s="33">
        <v>0</v>
      </c>
      <c r="E198" s="34">
        <v>0</v>
      </c>
      <c r="F198" s="2">
        <v>0</v>
      </c>
      <c r="G198" s="2">
        <v>0</v>
      </c>
      <c r="H198" s="2">
        <v>0</v>
      </c>
    </row>
    <row r="199" spans="1:8" x14ac:dyDescent="0.25">
      <c r="A199" s="2" t="s">
        <v>190</v>
      </c>
      <c r="B199" s="2" t="s">
        <v>497</v>
      </c>
      <c r="C199" s="35">
        <v>0</v>
      </c>
      <c r="D199" s="33">
        <v>0</v>
      </c>
      <c r="E199" s="34">
        <v>0</v>
      </c>
      <c r="F199" s="2">
        <v>0</v>
      </c>
      <c r="G199" s="2">
        <v>0</v>
      </c>
      <c r="H199" s="2">
        <v>0</v>
      </c>
    </row>
    <row r="200" spans="1:8" x14ac:dyDescent="0.25">
      <c r="A200" s="2" t="s">
        <v>203</v>
      </c>
      <c r="B200" s="2" t="s">
        <v>497</v>
      </c>
      <c r="C200" s="35">
        <v>0</v>
      </c>
      <c r="D200" s="33">
        <v>0</v>
      </c>
      <c r="E200" s="34">
        <v>0</v>
      </c>
      <c r="F200" s="2">
        <v>0</v>
      </c>
      <c r="G200" s="2">
        <v>0</v>
      </c>
      <c r="H200" s="2">
        <v>0</v>
      </c>
    </row>
    <row r="201" spans="1:8" x14ac:dyDescent="0.25">
      <c r="A201" s="2" t="s">
        <v>206</v>
      </c>
      <c r="B201" s="2" t="s">
        <v>497</v>
      </c>
      <c r="C201" s="35">
        <v>0</v>
      </c>
      <c r="D201" s="33">
        <v>0</v>
      </c>
      <c r="E201" s="34">
        <v>0</v>
      </c>
      <c r="F201" s="2">
        <v>0</v>
      </c>
      <c r="G201" s="2">
        <v>0</v>
      </c>
      <c r="H201" s="2">
        <v>0</v>
      </c>
    </row>
    <row r="202" spans="1:8" x14ac:dyDescent="0.25">
      <c r="A202" s="2" t="s">
        <v>210</v>
      </c>
      <c r="B202" s="2" t="s">
        <v>497</v>
      </c>
      <c r="C202" s="35">
        <v>0</v>
      </c>
      <c r="D202" s="33">
        <v>0</v>
      </c>
      <c r="E202" s="34">
        <v>0</v>
      </c>
      <c r="F202" s="2">
        <v>0</v>
      </c>
      <c r="G202" s="2">
        <v>0</v>
      </c>
      <c r="H202" s="2">
        <v>0</v>
      </c>
    </row>
    <row r="203" spans="1:8" x14ac:dyDescent="0.25">
      <c r="A203" s="2" t="s">
        <v>218</v>
      </c>
      <c r="B203" s="2" t="s">
        <v>497</v>
      </c>
      <c r="C203" s="35">
        <v>0</v>
      </c>
      <c r="D203" s="33">
        <v>0</v>
      </c>
      <c r="E203" s="34">
        <v>0</v>
      </c>
      <c r="F203" s="2">
        <v>0</v>
      </c>
      <c r="G203" s="2">
        <v>0</v>
      </c>
      <c r="H203" s="2">
        <v>0</v>
      </c>
    </row>
    <row r="204" spans="1:8" x14ac:dyDescent="0.25">
      <c r="A204" s="2" t="s">
        <v>228</v>
      </c>
      <c r="B204" s="2" t="s">
        <v>497</v>
      </c>
      <c r="C204" s="35">
        <v>0</v>
      </c>
      <c r="D204" s="33">
        <v>0</v>
      </c>
      <c r="E204" s="34">
        <v>0</v>
      </c>
      <c r="F204" s="2">
        <v>0</v>
      </c>
      <c r="G204" s="2">
        <v>0</v>
      </c>
      <c r="H204" s="2">
        <v>0</v>
      </c>
    </row>
    <row r="205" spans="1:8" x14ac:dyDescent="0.25">
      <c r="A205" s="2" t="s">
        <v>230</v>
      </c>
      <c r="B205" s="2" t="s">
        <v>497</v>
      </c>
      <c r="C205" s="35">
        <v>0</v>
      </c>
      <c r="D205" s="33">
        <v>0</v>
      </c>
      <c r="E205" s="34">
        <v>0</v>
      </c>
      <c r="F205" s="2">
        <v>0</v>
      </c>
      <c r="G205" s="2">
        <v>0</v>
      </c>
      <c r="H205" s="2">
        <v>0</v>
      </c>
    </row>
    <row r="206" spans="1:8" x14ac:dyDescent="0.25">
      <c r="A206" s="2" t="s">
        <v>238</v>
      </c>
      <c r="B206" s="2" t="s">
        <v>497</v>
      </c>
      <c r="C206" s="35">
        <v>0</v>
      </c>
      <c r="D206" s="33">
        <v>0</v>
      </c>
      <c r="E206" s="34">
        <v>0</v>
      </c>
      <c r="F206" s="2">
        <v>0</v>
      </c>
      <c r="G206" s="2">
        <v>0</v>
      </c>
      <c r="H206" s="2">
        <v>0</v>
      </c>
    </row>
    <row r="207" spans="1:8" x14ac:dyDescent="0.25">
      <c r="A207" s="2" t="s">
        <v>242</v>
      </c>
      <c r="B207" s="2" t="s">
        <v>497</v>
      </c>
      <c r="C207" s="35">
        <v>0</v>
      </c>
      <c r="D207" s="33">
        <v>0</v>
      </c>
      <c r="E207" s="34">
        <v>0</v>
      </c>
      <c r="F207" s="2">
        <v>0</v>
      </c>
      <c r="G207" s="2">
        <v>0</v>
      </c>
      <c r="H207" s="2">
        <v>0</v>
      </c>
    </row>
    <row r="208" spans="1:8" x14ac:dyDescent="0.25">
      <c r="A208" s="2" t="s">
        <v>243</v>
      </c>
      <c r="B208" s="2" t="s">
        <v>497</v>
      </c>
      <c r="C208" s="35">
        <v>0</v>
      </c>
      <c r="D208" s="33">
        <v>0</v>
      </c>
      <c r="E208" s="34">
        <v>0</v>
      </c>
      <c r="F208" s="2">
        <v>0</v>
      </c>
      <c r="G208" s="2">
        <v>0</v>
      </c>
      <c r="H208" s="2">
        <v>0</v>
      </c>
    </row>
    <row r="209" spans="1:8" x14ac:dyDescent="0.25">
      <c r="A209" s="2" t="s">
        <v>248</v>
      </c>
      <c r="B209" s="2" t="s">
        <v>497</v>
      </c>
      <c r="C209" s="35">
        <v>0</v>
      </c>
      <c r="D209" s="33">
        <v>0</v>
      </c>
      <c r="E209" s="34">
        <v>0</v>
      </c>
      <c r="F209" s="2">
        <v>0</v>
      </c>
      <c r="G209" s="2">
        <v>0</v>
      </c>
      <c r="H209" s="2">
        <v>0</v>
      </c>
    </row>
    <row r="210" spans="1:8" x14ac:dyDescent="0.25">
      <c r="A210" s="2" t="s">
        <v>252</v>
      </c>
      <c r="B210" s="2" t="s">
        <v>497</v>
      </c>
      <c r="C210" s="35">
        <v>0</v>
      </c>
      <c r="D210" s="33">
        <v>0</v>
      </c>
      <c r="E210" s="34">
        <v>0</v>
      </c>
      <c r="F210" s="2">
        <v>0</v>
      </c>
      <c r="G210" s="2">
        <v>0</v>
      </c>
      <c r="H210" s="2">
        <v>0</v>
      </c>
    </row>
    <row r="211" spans="1:8" x14ac:dyDescent="0.25">
      <c r="A211" s="2" t="s">
        <v>253</v>
      </c>
      <c r="B211" s="2" t="s">
        <v>497</v>
      </c>
      <c r="C211" s="35">
        <v>0</v>
      </c>
      <c r="D211" s="33">
        <v>0</v>
      </c>
      <c r="E211" s="34">
        <v>0</v>
      </c>
      <c r="F211" s="2">
        <v>0</v>
      </c>
      <c r="G211" s="2">
        <v>0</v>
      </c>
      <c r="H211" s="2">
        <v>0</v>
      </c>
    </row>
    <row r="212" spans="1:8" x14ac:dyDescent="0.25">
      <c r="A212" s="2" t="s">
        <v>260</v>
      </c>
      <c r="B212" s="2" t="s">
        <v>497</v>
      </c>
      <c r="C212" s="35">
        <v>0</v>
      </c>
      <c r="D212" s="33">
        <v>0</v>
      </c>
      <c r="E212" s="34">
        <v>0</v>
      </c>
      <c r="F212" s="2">
        <v>0</v>
      </c>
      <c r="G212" s="2">
        <v>0</v>
      </c>
      <c r="H212" s="2">
        <v>0</v>
      </c>
    </row>
    <row r="213" spans="1:8" x14ac:dyDescent="0.25">
      <c r="A213" s="2" t="s">
        <v>266</v>
      </c>
      <c r="B213" s="2" t="s">
        <v>497</v>
      </c>
      <c r="C213" s="35">
        <v>0</v>
      </c>
      <c r="D213" s="33">
        <v>0</v>
      </c>
      <c r="E213" s="34">
        <v>0</v>
      </c>
      <c r="F213" s="2">
        <v>0</v>
      </c>
      <c r="G213" s="2">
        <v>0</v>
      </c>
      <c r="H213" s="2">
        <v>0</v>
      </c>
    </row>
    <row r="214" spans="1:8" x14ac:dyDescent="0.25">
      <c r="A214" s="2" t="s">
        <v>269</v>
      </c>
      <c r="B214" s="2" t="s">
        <v>497</v>
      </c>
      <c r="C214" s="35">
        <v>0</v>
      </c>
      <c r="D214" s="33">
        <v>0</v>
      </c>
      <c r="E214" s="34">
        <v>0</v>
      </c>
      <c r="F214" s="2">
        <v>0</v>
      </c>
      <c r="G214" s="2">
        <v>0</v>
      </c>
      <c r="H214" s="2">
        <v>0</v>
      </c>
    </row>
    <row r="215" spans="1:8" x14ac:dyDescent="0.25">
      <c r="A215" s="2" t="s">
        <v>270</v>
      </c>
      <c r="B215" s="2" t="s">
        <v>497</v>
      </c>
      <c r="C215" s="35">
        <v>0</v>
      </c>
      <c r="D215" s="33">
        <v>0</v>
      </c>
      <c r="E215" s="34">
        <v>0</v>
      </c>
      <c r="F215" s="2">
        <v>0</v>
      </c>
      <c r="G215" s="2">
        <v>0</v>
      </c>
      <c r="H215" s="2">
        <v>0</v>
      </c>
    </row>
    <row r="216" spans="1:8" x14ac:dyDescent="0.25">
      <c r="A216" s="2" t="s">
        <v>272</v>
      </c>
      <c r="B216" s="2" t="s">
        <v>497</v>
      </c>
      <c r="C216" s="35">
        <v>0</v>
      </c>
      <c r="D216" s="33">
        <v>0</v>
      </c>
      <c r="E216" s="34">
        <v>0</v>
      </c>
      <c r="F216" s="2">
        <v>0</v>
      </c>
      <c r="G216" s="2">
        <v>0</v>
      </c>
      <c r="H216" s="2">
        <v>0</v>
      </c>
    </row>
    <row r="217" spans="1:8" x14ac:dyDescent="0.25">
      <c r="A217" s="2" t="s">
        <v>273</v>
      </c>
      <c r="B217" s="2" t="s">
        <v>497</v>
      </c>
      <c r="C217" s="35">
        <v>0</v>
      </c>
      <c r="D217" s="33">
        <v>0</v>
      </c>
      <c r="E217" s="34">
        <v>0</v>
      </c>
      <c r="F217" s="2">
        <v>0</v>
      </c>
      <c r="G217" s="2">
        <v>0</v>
      </c>
      <c r="H217" s="2">
        <v>0</v>
      </c>
    </row>
    <row r="218" spans="1:8" x14ac:dyDescent="0.25">
      <c r="A218" s="2" t="s">
        <v>277</v>
      </c>
      <c r="B218" s="2" t="s">
        <v>497</v>
      </c>
      <c r="C218" s="35">
        <v>0</v>
      </c>
      <c r="D218" s="33">
        <v>0</v>
      </c>
      <c r="E218" s="34">
        <v>0</v>
      </c>
      <c r="F218" s="2">
        <v>0</v>
      </c>
      <c r="G218" s="2">
        <v>0</v>
      </c>
      <c r="H218" s="2">
        <v>0</v>
      </c>
    </row>
    <row r="219" spans="1:8" x14ac:dyDescent="0.25">
      <c r="A219" s="2" t="s">
        <v>293</v>
      </c>
      <c r="B219" s="2" t="s">
        <v>497</v>
      </c>
      <c r="C219" s="35">
        <v>0</v>
      </c>
      <c r="D219" s="33">
        <v>0</v>
      </c>
      <c r="E219" s="34">
        <v>0</v>
      </c>
      <c r="F219" s="2">
        <v>0</v>
      </c>
      <c r="G219" s="2">
        <v>0</v>
      </c>
      <c r="H219" s="2">
        <v>0</v>
      </c>
    </row>
    <row r="220" spans="1:8" x14ac:dyDescent="0.25">
      <c r="A220" s="2" t="s">
        <v>281</v>
      </c>
      <c r="B220" s="2" t="s">
        <v>497</v>
      </c>
      <c r="C220" s="35">
        <v>0</v>
      </c>
      <c r="D220" s="33">
        <v>0</v>
      </c>
      <c r="E220" s="34">
        <v>0</v>
      </c>
      <c r="F220" s="2">
        <v>0</v>
      </c>
      <c r="G220" s="2">
        <v>0</v>
      </c>
      <c r="H220" s="2">
        <v>0</v>
      </c>
    </row>
    <row r="221" spans="1:8" x14ac:dyDescent="0.25">
      <c r="A221" s="2" t="s">
        <v>282</v>
      </c>
      <c r="B221" s="2" t="s">
        <v>497</v>
      </c>
      <c r="C221" s="35">
        <v>0</v>
      </c>
      <c r="D221" s="33">
        <v>0</v>
      </c>
      <c r="E221" s="34">
        <v>0</v>
      </c>
      <c r="F221" s="2">
        <v>0</v>
      </c>
      <c r="G221" s="2">
        <v>0</v>
      </c>
      <c r="H221" s="2">
        <v>0</v>
      </c>
    </row>
    <row r="222" spans="1:8" x14ac:dyDescent="0.25">
      <c r="A222" s="2" t="s">
        <v>285</v>
      </c>
      <c r="B222" s="2" t="s">
        <v>497</v>
      </c>
      <c r="C222" s="35">
        <v>0</v>
      </c>
      <c r="D222" s="33">
        <v>0</v>
      </c>
      <c r="E222" s="34">
        <v>0</v>
      </c>
      <c r="F222" s="2">
        <v>0</v>
      </c>
      <c r="G222" s="2">
        <v>0</v>
      </c>
      <c r="H222" s="2">
        <v>0</v>
      </c>
    </row>
    <row r="223" spans="1:8" x14ac:dyDescent="0.25">
      <c r="A223" s="2" t="s">
        <v>288</v>
      </c>
      <c r="B223" s="2" t="s">
        <v>497</v>
      </c>
      <c r="C223" s="35">
        <v>0</v>
      </c>
      <c r="D223" s="33">
        <v>0</v>
      </c>
      <c r="E223" s="34">
        <v>0</v>
      </c>
      <c r="F223" s="2">
        <v>0</v>
      </c>
      <c r="G223" s="2">
        <v>0</v>
      </c>
      <c r="H223" s="2">
        <v>0</v>
      </c>
    </row>
    <row r="224" spans="1:8" x14ac:dyDescent="0.25">
      <c r="A224" s="2" t="s">
        <v>290</v>
      </c>
      <c r="B224" s="2" t="s">
        <v>497</v>
      </c>
      <c r="C224" s="35">
        <v>0</v>
      </c>
      <c r="D224" s="33">
        <v>0</v>
      </c>
      <c r="E224" s="34">
        <v>0</v>
      </c>
      <c r="F224" s="2">
        <v>0</v>
      </c>
      <c r="G224" s="2">
        <v>0</v>
      </c>
      <c r="H224" s="2">
        <v>0</v>
      </c>
    </row>
    <row r="225" spans="1:8" x14ac:dyDescent="0.25">
      <c r="A225" s="2" t="s">
        <v>294</v>
      </c>
      <c r="B225" s="2" t="s">
        <v>497</v>
      </c>
      <c r="C225" s="35">
        <v>0</v>
      </c>
      <c r="D225" s="33">
        <v>0</v>
      </c>
      <c r="E225" s="34">
        <v>0</v>
      </c>
      <c r="F225" s="2">
        <v>0</v>
      </c>
      <c r="G225" s="2">
        <v>0</v>
      </c>
      <c r="H225" s="2">
        <v>0</v>
      </c>
    </row>
    <row r="226" spans="1:8" x14ac:dyDescent="0.25">
      <c r="A226" s="2" t="s">
        <v>300</v>
      </c>
      <c r="B226" s="2" t="s">
        <v>497</v>
      </c>
      <c r="C226" s="35">
        <v>0</v>
      </c>
      <c r="D226" s="33">
        <v>0</v>
      </c>
      <c r="E226" s="34">
        <v>0</v>
      </c>
      <c r="F226" s="2">
        <v>0</v>
      </c>
      <c r="G226" s="2">
        <v>0</v>
      </c>
      <c r="H226" s="2">
        <v>0</v>
      </c>
    </row>
    <row r="227" spans="1:8" x14ac:dyDescent="0.25">
      <c r="A227" s="2" t="s">
        <v>299</v>
      </c>
      <c r="B227" s="2" t="s">
        <v>497</v>
      </c>
      <c r="C227" s="35">
        <v>0</v>
      </c>
      <c r="D227" s="33">
        <v>0</v>
      </c>
      <c r="E227" s="34">
        <v>0</v>
      </c>
      <c r="F227" s="2">
        <v>0</v>
      </c>
      <c r="G227" s="2">
        <v>0</v>
      </c>
      <c r="H227" s="2">
        <v>0</v>
      </c>
    </row>
    <row r="228" spans="1:8" x14ac:dyDescent="0.25">
      <c r="A228" s="2" t="s">
        <v>301</v>
      </c>
      <c r="B228" s="2" t="s">
        <v>497</v>
      </c>
      <c r="C228" s="35">
        <v>0</v>
      </c>
      <c r="D228" s="33">
        <v>0</v>
      </c>
      <c r="E228" s="34">
        <v>0</v>
      </c>
      <c r="F228" s="2">
        <v>0</v>
      </c>
      <c r="G228" s="2">
        <v>0</v>
      </c>
      <c r="H228" s="2">
        <v>0</v>
      </c>
    </row>
    <row r="229" spans="1:8" x14ac:dyDescent="0.25">
      <c r="A229" s="2" t="s">
        <v>305</v>
      </c>
      <c r="B229" s="2" t="s">
        <v>497</v>
      </c>
      <c r="C229" s="35">
        <v>0</v>
      </c>
      <c r="D229" s="33">
        <v>0</v>
      </c>
      <c r="E229" s="34">
        <v>0</v>
      </c>
      <c r="F229" s="2">
        <v>0</v>
      </c>
      <c r="G229" s="2">
        <v>0</v>
      </c>
      <c r="H229" s="2">
        <v>0</v>
      </c>
    </row>
    <row r="230" spans="1:8" x14ac:dyDescent="0.25">
      <c r="A230" s="2" t="s">
        <v>597</v>
      </c>
      <c r="B230" s="2" t="s">
        <v>497</v>
      </c>
      <c r="C230" s="35">
        <v>0</v>
      </c>
      <c r="D230" s="33">
        <v>0</v>
      </c>
      <c r="E230" s="34">
        <v>0</v>
      </c>
      <c r="F230" s="2">
        <v>0</v>
      </c>
      <c r="G230" s="2">
        <v>0</v>
      </c>
      <c r="H230" s="2">
        <v>0</v>
      </c>
    </row>
    <row r="231" spans="1:8" x14ac:dyDescent="0.25">
      <c r="A231" s="2" t="s">
        <v>316</v>
      </c>
      <c r="B231" s="2" t="s">
        <v>497</v>
      </c>
      <c r="C231" s="35">
        <v>0</v>
      </c>
      <c r="D231" s="33">
        <v>0</v>
      </c>
      <c r="E231" s="34">
        <v>0</v>
      </c>
      <c r="F231" s="2">
        <v>0</v>
      </c>
      <c r="G231" s="2">
        <v>0</v>
      </c>
      <c r="H231" s="2">
        <v>0</v>
      </c>
    </row>
    <row r="232" spans="1:8" x14ac:dyDescent="0.25">
      <c r="A232" s="2" t="s">
        <v>317</v>
      </c>
      <c r="B232" s="2" t="s">
        <v>497</v>
      </c>
      <c r="C232" s="35">
        <v>0</v>
      </c>
      <c r="D232" s="33">
        <v>0</v>
      </c>
      <c r="E232" s="34">
        <v>0</v>
      </c>
      <c r="F232" s="2">
        <v>0</v>
      </c>
      <c r="G232" s="2">
        <v>0</v>
      </c>
      <c r="H232" s="2">
        <v>0</v>
      </c>
    </row>
    <row r="233" spans="1:8" x14ac:dyDescent="0.25">
      <c r="A233" s="2" t="s">
        <v>320</v>
      </c>
      <c r="B233" s="2" t="s">
        <v>497</v>
      </c>
      <c r="C233" s="35">
        <v>0</v>
      </c>
      <c r="D233" s="33">
        <v>0</v>
      </c>
      <c r="E233" s="34">
        <v>0</v>
      </c>
      <c r="F233" s="2">
        <v>0</v>
      </c>
      <c r="G233" s="2">
        <v>0</v>
      </c>
      <c r="H233" s="2">
        <v>0</v>
      </c>
    </row>
    <row r="234" spans="1:8" x14ac:dyDescent="0.25">
      <c r="A234" s="2" t="s">
        <v>321</v>
      </c>
      <c r="B234" s="2" t="s">
        <v>497</v>
      </c>
      <c r="C234" s="35">
        <v>0</v>
      </c>
      <c r="D234" s="33">
        <v>0</v>
      </c>
      <c r="E234" s="34">
        <v>0</v>
      </c>
      <c r="F234" s="2">
        <v>0</v>
      </c>
      <c r="G234" s="2">
        <v>0</v>
      </c>
      <c r="H234" s="2">
        <v>0</v>
      </c>
    </row>
    <row r="235" spans="1:8" x14ac:dyDescent="0.25">
      <c r="A235" s="2" t="s">
        <v>325</v>
      </c>
      <c r="B235" s="2" t="s">
        <v>497</v>
      </c>
      <c r="C235" s="35">
        <v>0</v>
      </c>
      <c r="D235" s="33">
        <v>0</v>
      </c>
      <c r="E235" s="34">
        <v>0</v>
      </c>
      <c r="F235" s="2">
        <v>0</v>
      </c>
      <c r="G235" s="2">
        <v>0</v>
      </c>
      <c r="H235" s="2">
        <v>0</v>
      </c>
    </row>
    <row r="236" spans="1:8" x14ac:dyDescent="0.25">
      <c r="A236" s="2" t="s">
        <v>324</v>
      </c>
      <c r="B236" s="2" t="s">
        <v>497</v>
      </c>
      <c r="C236" s="35">
        <v>0</v>
      </c>
      <c r="D236" s="33">
        <v>0</v>
      </c>
      <c r="E236" s="34">
        <v>0</v>
      </c>
      <c r="F236" s="2">
        <v>0</v>
      </c>
      <c r="G236" s="2">
        <v>0</v>
      </c>
      <c r="H236" s="2">
        <v>0</v>
      </c>
    </row>
    <row r="237" spans="1:8" x14ac:dyDescent="0.25">
      <c r="A237" s="2" t="s">
        <v>327</v>
      </c>
      <c r="B237" s="2" t="s">
        <v>497</v>
      </c>
      <c r="C237" s="35">
        <v>0</v>
      </c>
      <c r="D237" s="33">
        <v>0</v>
      </c>
      <c r="E237" s="34">
        <v>0</v>
      </c>
      <c r="F237" s="2">
        <v>0</v>
      </c>
      <c r="G237" s="2">
        <v>0</v>
      </c>
      <c r="H237" s="2">
        <v>0</v>
      </c>
    </row>
    <row r="238" spans="1:8" x14ac:dyDescent="0.25">
      <c r="A238" s="2" t="s">
        <v>329</v>
      </c>
      <c r="B238" s="2" t="s">
        <v>497</v>
      </c>
      <c r="C238" s="35">
        <v>0</v>
      </c>
      <c r="D238" s="33">
        <v>0</v>
      </c>
      <c r="E238" s="34">
        <v>0</v>
      </c>
      <c r="F238" s="2">
        <v>0</v>
      </c>
      <c r="G238" s="2">
        <v>0</v>
      </c>
      <c r="H238" s="2">
        <v>0</v>
      </c>
    </row>
    <row r="239" spans="1:8" x14ac:dyDescent="0.25">
      <c r="A239" s="2" t="s">
        <v>328</v>
      </c>
      <c r="B239" s="2" t="s">
        <v>497</v>
      </c>
      <c r="C239" s="35">
        <v>0</v>
      </c>
      <c r="D239" s="33">
        <v>0</v>
      </c>
      <c r="E239" s="34">
        <v>0</v>
      </c>
      <c r="F239" s="2">
        <v>0</v>
      </c>
      <c r="G239" s="2">
        <v>0</v>
      </c>
      <c r="H239" s="2">
        <v>0</v>
      </c>
    </row>
    <row r="240" spans="1:8" x14ac:dyDescent="0.25">
      <c r="A240" s="2" t="s">
        <v>332</v>
      </c>
      <c r="B240" s="2" t="s">
        <v>497</v>
      </c>
      <c r="C240" s="35">
        <v>0</v>
      </c>
      <c r="D240" s="33">
        <v>0</v>
      </c>
      <c r="E240" s="34">
        <v>0</v>
      </c>
      <c r="F240" s="2">
        <v>0</v>
      </c>
      <c r="G240" s="2">
        <v>0</v>
      </c>
      <c r="H240" s="2">
        <v>0</v>
      </c>
    </row>
    <row r="241" spans="1:8" x14ac:dyDescent="0.25">
      <c r="A241" s="2" t="s">
        <v>333</v>
      </c>
      <c r="B241" s="2" t="s">
        <v>497</v>
      </c>
      <c r="C241" s="35">
        <v>0</v>
      </c>
      <c r="D241" s="33">
        <v>0</v>
      </c>
      <c r="E241" s="34">
        <v>0</v>
      </c>
      <c r="F241" s="2">
        <v>0</v>
      </c>
      <c r="G241" s="2">
        <v>0</v>
      </c>
      <c r="H241" s="2">
        <v>0</v>
      </c>
    </row>
    <row r="242" spans="1:8" x14ac:dyDescent="0.25">
      <c r="A242" s="2" t="s">
        <v>335</v>
      </c>
      <c r="B242" s="2" t="s">
        <v>497</v>
      </c>
      <c r="C242" s="35">
        <v>0</v>
      </c>
      <c r="D242" s="33">
        <v>0</v>
      </c>
      <c r="E242" s="34">
        <v>0</v>
      </c>
      <c r="F242" s="2">
        <v>0</v>
      </c>
      <c r="G242" s="2">
        <v>0</v>
      </c>
      <c r="H242" s="2">
        <v>0</v>
      </c>
    </row>
    <row r="243" spans="1:8" x14ac:dyDescent="0.25">
      <c r="A243" s="2" t="s">
        <v>352</v>
      </c>
      <c r="B243" s="2" t="s">
        <v>497</v>
      </c>
      <c r="C243" s="35">
        <v>0</v>
      </c>
      <c r="D243" s="33">
        <v>0</v>
      </c>
      <c r="E243" s="34">
        <v>0</v>
      </c>
      <c r="F243" s="2">
        <v>0</v>
      </c>
      <c r="G243" s="2">
        <v>0</v>
      </c>
      <c r="H243" s="2">
        <v>0</v>
      </c>
    </row>
    <row r="244" spans="1:8" x14ac:dyDescent="0.25">
      <c r="A244" s="2" t="s">
        <v>604</v>
      </c>
      <c r="B244" s="2" t="s">
        <v>497</v>
      </c>
      <c r="C244" s="35">
        <v>0</v>
      </c>
      <c r="D244" s="33">
        <v>0</v>
      </c>
      <c r="E244" s="34">
        <v>0</v>
      </c>
      <c r="F244" s="2">
        <v>0</v>
      </c>
      <c r="G244" s="2">
        <v>0</v>
      </c>
      <c r="H244" s="2">
        <v>0</v>
      </c>
    </row>
    <row r="245" spans="1:8" x14ac:dyDescent="0.25">
      <c r="A245" s="2" t="s">
        <v>357</v>
      </c>
      <c r="B245" s="2" t="s">
        <v>497</v>
      </c>
      <c r="C245" s="35">
        <v>0</v>
      </c>
      <c r="D245" s="33">
        <v>0</v>
      </c>
      <c r="E245" s="34">
        <v>0</v>
      </c>
      <c r="F245" s="2">
        <v>0</v>
      </c>
      <c r="G245" s="2">
        <v>0</v>
      </c>
      <c r="H245" s="2">
        <v>0</v>
      </c>
    </row>
    <row r="246" spans="1:8" x14ac:dyDescent="0.25">
      <c r="A246" s="2" t="s">
        <v>366</v>
      </c>
      <c r="B246" s="2" t="s">
        <v>497</v>
      </c>
      <c r="C246" s="35">
        <v>0</v>
      </c>
      <c r="D246" s="33">
        <v>0</v>
      </c>
      <c r="E246" s="34">
        <v>0</v>
      </c>
      <c r="F246" s="2">
        <v>0</v>
      </c>
      <c r="G246" s="2">
        <v>0</v>
      </c>
      <c r="H246" s="2">
        <v>0</v>
      </c>
    </row>
    <row r="247" spans="1:8" x14ac:dyDescent="0.25">
      <c r="A247" s="2" t="s">
        <v>365</v>
      </c>
      <c r="B247" s="2" t="s">
        <v>497</v>
      </c>
      <c r="C247" s="35">
        <v>0</v>
      </c>
      <c r="D247" s="33">
        <v>0</v>
      </c>
      <c r="E247" s="34">
        <v>0</v>
      </c>
      <c r="F247" s="2">
        <v>0</v>
      </c>
      <c r="G247" s="2">
        <v>0</v>
      </c>
      <c r="H247" s="2">
        <v>0</v>
      </c>
    </row>
    <row r="248" spans="1:8" x14ac:dyDescent="0.25">
      <c r="A248" s="2" t="s">
        <v>369</v>
      </c>
      <c r="B248" s="2" t="s">
        <v>497</v>
      </c>
      <c r="C248" s="35">
        <v>0</v>
      </c>
      <c r="D248" s="33">
        <v>0</v>
      </c>
      <c r="E248" s="34">
        <v>0</v>
      </c>
      <c r="F248" s="2">
        <v>0</v>
      </c>
      <c r="G248" s="2">
        <v>0</v>
      </c>
      <c r="H248" s="2">
        <v>0</v>
      </c>
    </row>
    <row r="249" spans="1:8" x14ac:dyDescent="0.25">
      <c r="A249" s="2" t="s">
        <v>607</v>
      </c>
      <c r="B249" s="2" t="s">
        <v>497</v>
      </c>
      <c r="C249" s="35">
        <v>0</v>
      </c>
      <c r="D249" s="33">
        <v>0</v>
      </c>
      <c r="E249" s="34">
        <v>0</v>
      </c>
      <c r="F249" s="2">
        <v>0</v>
      </c>
      <c r="G249" s="2">
        <v>0</v>
      </c>
      <c r="H249" s="2">
        <v>0</v>
      </c>
    </row>
    <row r="250" spans="1:8" x14ac:dyDescent="0.25">
      <c r="A250" s="2" t="s">
        <v>370</v>
      </c>
      <c r="B250" s="2" t="s">
        <v>497</v>
      </c>
      <c r="C250" s="35">
        <v>0</v>
      </c>
      <c r="D250" s="33">
        <v>0</v>
      </c>
      <c r="E250" s="34">
        <v>0</v>
      </c>
      <c r="F250" s="2">
        <v>0</v>
      </c>
      <c r="G250" s="2">
        <v>0</v>
      </c>
      <c r="H250" s="2">
        <v>0</v>
      </c>
    </row>
    <row r="251" spans="1:8" x14ac:dyDescent="0.25">
      <c r="A251" s="2" t="s">
        <v>373</v>
      </c>
      <c r="B251" s="2" t="s">
        <v>497</v>
      </c>
      <c r="C251" s="35">
        <v>0</v>
      </c>
      <c r="D251" s="33">
        <v>0</v>
      </c>
      <c r="E251" s="34">
        <v>0</v>
      </c>
      <c r="F251" s="2">
        <v>0</v>
      </c>
      <c r="G251" s="2">
        <v>0</v>
      </c>
      <c r="H251" s="2">
        <v>0</v>
      </c>
    </row>
    <row r="252" spans="1:8" x14ac:dyDescent="0.25">
      <c r="A252" s="2" t="s">
        <v>372</v>
      </c>
      <c r="B252" s="2" t="s">
        <v>497</v>
      </c>
      <c r="C252" s="35">
        <v>0</v>
      </c>
      <c r="D252" s="33">
        <v>0</v>
      </c>
      <c r="E252" s="34">
        <v>0</v>
      </c>
      <c r="F252" s="2">
        <v>0</v>
      </c>
      <c r="G252" s="2">
        <v>0</v>
      </c>
      <c r="H252" s="2">
        <v>0</v>
      </c>
    </row>
    <row r="253" spans="1:8" x14ac:dyDescent="0.25">
      <c r="A253" s="2" t="s">
        <v>375</v>
      </c>
      <c r="B253" s="2" t="s">
        <v>497</v>
      </c>
      <c r="C253" s="35">
        <v>0</v>
      </c>
      <c r="D253" s="33">
        <v>0</v>
      </c>
      <c r="E253" s="34">
        <v>0</v>
      </c>
      <c r="F253" s="2">
        <v>0</v>
      </c>
      <c r="G253" s="2">
        <v>0</v>
      </c>
      <c r="H253" s="2">
        <v>0</v>
      </c>
    </row>
    <row r="254" spans="1:8" x14ac:dyDescent="0.25">
      <c r="A254" s="2" t="s">
        <v>376</v>
      </c>
      <c r="B254" s="2" t="s">
        <v>497</v>
      </c>
      <c r="C254" s="35">
        <v>0</v>
      </c>
      <c r="D254" s="33">
        <v>0</v>
      </c>
      <c r="E254" s="34">
        <v>0</v>
      </c>
      <c r="F254" s="2">
        <v>0</v>
      </c>
      <c r="G254" s="2">
        <v>0</v>
      </c>
      <c r="H254" s="2">
        <v>0</v>
      </c>
    </row>
    <row r="255" spans="1:8" x14ac:dyDescent="0.25">
      <c r="A255" s="2" t="s">
        <v>381</v>
      </c>
      <c r="B255" s="2" t="s">
        <v>497</v>
      </c>
      <c r="C255" s="35">
        <v>0</v>
      </c>
      <c r="D255" s="33">
        <v>0</v>
      </c>
      <c r="E255" s="34">
        <v>0</v>
      </c>
      <c r="F255" s="2">
        <v>0</v>
      </c>
      <c r="G255" s="2">
        <v>0</v>
      </c>
      <c r="H255" s="2">
        <v>0</v>
      </c>
    </row>
    <row r="256" spans="1:8" x14ac:dyDescent="0.25">
      <c r="A256" s="2" t="s">
        <v>605</v>
      </c>
      <c r="B256" s="2" t="s">
        <v>497</v>
      </c>
      <c r="C256" s="32">
        <v>1.0931005E-9</v>
      </c>
      <c r="D256" s="2">
        <v>0.19159624</v>
      </c>
      <c r="E256" s="2">
        <v>6.3155030000000001E-2</v>
      </c>
      <c r="F256" s="17">
        <v>3.4367255999999999E-10</v>
      </c>
      <c r="G256" s="2">
        <v>0.12436266999999999</v>
      </c>
      <c r="H256" s="2">
        <v>2.92076E-2</v>
      </c>
    </row>
    <row r="257" spans="1:8" x14ac:dyDescent="0.25">
      <c r="A257" s="2" t="s">
        <v>820</v>
      </c>
      <c r="B257" s="2" t="s">
        <v>497</v>
      </c>
      <c r="C257" s="32">
        <v>2.9676808000000001E-9</v>
      </c>
      <c r="D257" s="2">
        <v>0.93866799999999995</v>
      </c>
      <c r="E257" s="2">
        <v>0.81703943000000001</v>
      </c>
      <c r="F257" s="17">
        <v>9.450828999999999E-10</v>
      </c>
      <c r="G257" s="2">
        <v>0.91772410000000004</v>
      </c>
      <c r="H257" s="2">
        <v>0.74080449999999998</v>
      </c>
    </row>
    <row r="258" spans="1:8" x14ac:dyDescent="0.25">
      <c r="A258" s="2" t="s">
        <v>350</v>
      </c>
      <c r="B258" s="2" t="s">
        <v>497</v>
      </c>
      <c r="C258" s="32">
        <v>1.9345817000000001E-8</v>
      </c>
      <c r="D258" s="2">
        <v>0.58846679999999996</v>
      </c>
      <c r="E258" s="2">
        <v>0.85775805000000005</v>
      </c>
      <c r="F258" s="17">
        <v>6.3178022999999997E-9</v>
      </c>
      <c r="G258" s="2">
        <v>0.47163388000000001</v>
      </c>
      <c r="H258" s="2">
        <v>0.80382189999999998</v>
      </c>
    </row>
    <row r="259" spans="1:8" x14ac:dyDescent="0.25">
      <c r="A259" s="2" t="s">
        <v>261</v>
      </c>
      <c r="B259" s="2" t="s">
        <v>497</v>
      </c>
      <c r="C259" s="32">
        <v>4.0170323999999999E-8</v>
      </c>
      <c r="D259" s="2">
        <v>0.77979279999999995</v>
      </c>
      <c r="E259" s="2">
        <v>0.78146833000000004</v>
      </c>
      <c r="F259" s="17">
        <v>1.3362947E-8</v>
      </c>
      <c r="G259" s="2">
        <v>0.70386976000000001</v>
      </c>
      <c r="H259" s="2">
        <v>0.69904166000000001</v>
      </c>
    </row>
    <row r="260" spans="1:8" x14ac:dyDescent="0.25">
      <c r="A260" s="2" t="s">
        <v>297</v>
      </c>
      <c r="B260" s="2" t="s">
        <v>497</v>
      </c>
      <c r="C260" s="32">
        <v>9.0280929999999997E-8</v>
      </c>
      <c r="D260" s="2">
        <v>0.70254119999999998</v>
      </c>
      <c r="E260" s="2">
        <v>0.94340396000000004</v>
      </c>
      <c r="F260" s="17">
        <v>3.0215727E-8</v>
      </c>
      <c r="G260" s="2">
        <v>0.60002180000000005</v>
      </c>
      <c r="H260" s="2">
        <v>0.91278636000000002</v>
      </c>
    </row>
    <row r="261" spans="1:8" x14ac:dyDescent="0.25">
      <c r="A261" s="2" t="s">
        <v>594</v>
      </c>
      <c r="B261" s="2" t="s">
        <v>497</v>
      </c>
      <c r="C261" s="32">
        <v>5.9452327000000001E-7</v>
      </c>
      <c r="D261" s="2">
        <v>0.94308910000000001</v>
      </c>
      <c r="E261" s="2">
        <v>0.53970384999999998</v>
      </c>
      <c r="F261" s="17">
        <v>2.0862581999999999E-7</v>
      </c>
      <c r="G261" s="2">
        <v>0.92587249999999999</v>
      </c>
      <c r="H261" s="2">
        <v>0.42585151999999998</v>
      </c>
    </row>
    <row r="262" spans="1:8" x14ac:dyDescent="0.25">
      <c r="A262" s="2" t="s">
        <v>302</v>
      </c>
      <c r="B262" s="2" t="s">
        <v>497</v>
      </c>
      <c r="C262" s="32">
        <v>5.9452327000000001E-7</v>
      </c>
      <c r="D262" s="2">
        <v>0.94308910000000001</v>
      </c>
      <c r="E262" s="2">
        <v>0.53970384999999998</v>
      </c>
      <c r="F262" s="17">
        <v>2.0862581999999999E-7</v>
      </c>
      <c r="G262" s="2">
        <v>0.92587249999999999</v>
      </c>
      <c r="H262" s="2">
        <v>0.42585151999999998</v>
      </c>
    </row>
    <row r="263" spans="1:8" x14ac:dyDescent="0.25">
      <c r="A263" s="2" t="s">
        <v>323</v>
      </c>
      <c r="B263" s="2" t="s">
        <v>497</v>
      </c>
      <c r="C263" s="32">
        <v>1.2459157999999999E-6</v>
      </c>
      <c r="D263" s="2">
        <v>0.72070990000000001</v>
      </c>
      <c r="E263" s="2">
        <v>0.24490824</v>
      </c>
      <c r="F263" s="17">
        <v>4.447894E-7</v>
      </c>
      <c r="G263" s="2">
        <v>0.63007294999999996</v>
      </c>
      <c r="H263" s="2">
        <v>0.14505721999999999</v>
      </c>
    </row>
    <row r="264" spans="1:8" x14ac:dyDescent="0.25">
      <c r="A264" s="2" t="s">
        <v>207</v>
      </c>
      <c r="B264" s="2" t="s">
        <v>497</v>
      </c>
      <c r="C264" s="32">
        <v>2.7982937E-6</v>
      </c>
      <c r="D264" s="36">
        <v>1.9718304000000001E-7</v>
      </c>
      <c r="E264" s="37">
        <v>7.3217830000000004E-5</v>
      </c>
      <c r="F264" s="17">
        <v>1.0160134E-6</v>
      </c>
      <c r="G264" s="17">
        <v>7.2793740000000006E-8</v>
      </c>
      <c r="H264" s="17">
        <v>2.3910893999999999E-5</v>
      </c>
    </row>
    <row r="265" spans="1:8" x14ac:dyDescent="0.25">
      <c r="A265" s="2" t="s">
        <v>304</v>
      </c>
      <c r="B265" s="2" t="s">
        <v>497</v>
      </c>
      <c r="C265" s="32">
        <v>5.0033473000000001E-6</v>
      </c>
      <c r="D265" s="2">
        <v>5.2365225000000001E-2</v>
      </c>
      <c r="E265" s="2">
        <v>0.31168469999999998</v>
      </c>
      <c r="F265" s="17">
        <v>1.8572263000000001E-6</v>
      </c>
      <c r="G265" s="2">
        <v>2.9103594E-2</v>
      </c>
      <c r="H265" s="2">
        <v>0.19914944000000001</v>
      </c>
    </row>
    <row r="266" spans="1:8" x14ac:dyDescent="0.25">
      <c r="A266" s="2" t="s">
        <v>262</v>
      </c>
      <c r="B266" s="2" t="s">
        <v>497</v>
      </c>
      <c r="C266" s="32">
        <v>1.6062182000000001E-5</v>
      </c>
      <c r="D266" s="2">
        <v>0.99283147000000005</v>
      </c>
      <c r="E266" s="2">
        <v>0.84876262999999996</v>
      </c>
      <c r="F266" s="17">
        <v>6.1251325999999997E-6</v>
      </c>
      <c r="G266" s="2">
        <v>0.98834365999999996</v>
      </c>
      <c r="H266" s="2">
        <v>0.78161913000000005</v>
      </c>
    </row>
    <row r="267" spans="1:8" x14ac:dyDescent="0.25">
      <c r="A267" s="2" t="s">
        <v>127</v>
      </c>
      <c r="B267" s="2" t="s">
        <v>497</v>
      </c>
      <c r="C267" s="32">
        <v>4.4669156000000002E-5</v>
      </c>
      <c r="D267" s="2">
        <v>0.32473052000000002</v>
      </c>
      <c r="E267" s="34">
        <v>3.7363688000000002E-3</v>
      </c>
      <c r="F267" s="17">
        <v>1.7577720000000001E-5</v>
      </c>
      <c r="G267" s="2">
        <v>0.22526945000000001</v>
      </c>
      <c r="H267" s="2">
        <v>1.3566126999999999E-3</v>
      </c>
    </row>
    <row r="268" spans="1:8" x14ac:dyDescent="0.25">
      <c r="A268" s="2" t="s">
        <v>232</v>
      </c>
      <c r="B268" s="2" t="s">
        <v>497</v>
      </c>
      <c r="C268" s="32">
        <v>4.940085E-5</v>
      </c>
      <c r="D268" s="2">
        <v>5.9468600000000003E-2</v>
      </c>
      <c r="E268" s="2">
        <v>0.25528531999999998</v>
      </c>
      <c r="F268" s="17">
        <v>1.9539889999999998E-5</v>
      </c>
      <c r="G268" s="2">
        <v>3.3654644999999997E-2</v>
      </c>
      <c r="H268" s="2">
        <v>0.15380840000000001</v>
      </c>
    </row>
    <row r="269" spans="1:8" x14ac:dyDescent="0.25">
      <c r="A269" s="2" t="s">
        <v>70</v>
      </c>
      <c r="B269" s="2" t="s">
        <v>497</v>
      </c>
      <c r="C269" s="32">
        <v>8.0492749999999999E-5</v>
      </c>
      <c r="D269" s="2">
        <v>0.33567472999999998</v>
      </c>
      <c r="E269" s="2">
        <v>0.54810309999999995</v>
      </c>
      <c r="F269" s="17">
        <v>3.2817529999999997E-5</v>
      </c>
      <c r="G269" s="2">
        <v>0.23354246000000001</v>
      </c>
      <c r="H269" s="2">
        <v>0.43359068000000001</v>
      </c>
    </row>
    <row r="270" spans="1:8" x14ac:dyDescent="0.25">
      <c r="A270" s="2" t="s">
        <v>348</v>
      </c>
      <c r="B270" s="2" t="s">
        <v>497</v>
      </c>
      <c r="C270" s="32">
        <v>9.0040850000000004E-5</v>
      </c>
      <c r="D270" s="2">
        <v>0.65938379999999996</v>
      </c>
      <c r="E270" s="34">
        <v>1.9024078E-2</v>
      </c>
      <c r="F270" s="17">
        <v>3.7075642000000003E-5</v>
      </c>
      <c r="G270" s="2">
        <v>0.54837190000000002</v>
      </c>
      <c r="H270" s="2">
        <v>7.6405014999999998E-3</v>
      </c>
    </row>
    <row r="271" spans="1:8" x14ac:dyDescent="0.25">
      <c r="A271" s="2" t="s">
        <v>221</v>
      </c>
      <c r="B271" s="2" t="s">
        <v>497</v>
      </c>
      <c r="C271" s="32">
        <v>9.7324503999999997E-5</v>
      </c>
      <c r="D271" s="2">
        <v>0.30053717000000002</v>
      </c>
      <c r="E271" s="34">
        <v>8.135326E-3</v>
      </c>
      <c r="F271" s="17">
        <v>4.0667032999999999E-5</v>
      </c>
      <c r="G271" s="2">
        <v>0.20543819999999999</v>
      </c>
      <c r="H271" s="2">
        <v>3.0528102000000001E-3</v>
      </c>
    </row>
    <row r="272" spans="1:8" x14ac:dyDescent="0.25">
      <c r="A272" s="2" t="s">
        <v>355</v>
      </c>
      <c r="B272" s="2" t="s">
        <v>497</v>
      </c>
      <c r="C272" s="32">
        <v>1.20050696E-4</v>
      </c>
      <c r="D272" s="2">
        <v>0.63892190000000004</v>
      </c>
      <c r="E272" s="2">
        <v>0.49666315</v>
      </c>
      <c r="F272" s="17">
        <v>5.0406679999999998E-5</v>
      </c>
      <c r="G272" s="2">
        <v>0.52487499999999998</v>
      </c>
      <c r="H272" s="2">
        <v>0.38282353000000002</v>
      </c>
    </row>
    <row r="273" spans="1:8" x14ac:dyDescent="0.25">
      <c r="A273" s="2" t="s">
        <v>589</v>
      </c>
      <c r="B273" s="2" t="s">
        <v>497</v>
      </c>
      <c r="C273" s="32">
        <v>1.4366897999999999E-4</v>
      </c>
      <c r="D273" s="2">
        <v>0.40030022999999998</v>
      </c>
      <c r="E273" s="2">
        <v>0.63095789999999996</v>
      </c>
      <c r="F273" s="17">
        <v>6.0614903999999999E-5</v>
      </c>
      <c r="G273" s="2">
        <v>0.28824865999999999</v>
      </c>
      <c r="H273" s="2">
        <v>0.52761729999999996</v>
      </c>
    </row>
    <row r="274" spans="1:8" x14ac:dyDescent="0.25">
      <c r="A274" s="2" t="s">
        <v>77</v>
      </c>
      <c r="B274" s="2" t="s">
        <v>497</v>
      </c>
      <c r="C274" s="32">
        <v>1.7093872999999999E-4</v>
      </c>
      <c r="D274" s="2">
        <v>0.19054647999999999</v>
      </c>
      <c r="E274" s="2">
        <v>0.48445423999999998</v>
      </c>
      <c r="F274" s="17">
        <v>7.2813660000000001E-5</v>
      </c>
      <c r="G274" s="2">
        <v>0.123294786</v>
      </c>
      <c r="H274" s="2">
        <v>0.36948234000000002</v>
      </c>
    </row>
    <row r="275" spans="1:8" x14ac:dyDescent="0.25">
      <c r="A275" s="2" t="s">
        <v>217</v>
      </c>
      <c r="B275" s="2" t="s">
        <v>497</v>
      </c>
      <c r="C275" s="32">
        <v>1.9700813999999999E-4</v>
      </c>
      <c r="D275" s="2">
        <v>0.70297085999999998</v>
      </c>
      <c r="E275" s="2">
        <v>0.31348690000000001</v>
      </c>
      <c r="F275" s="17">
        <v>8.4317885999999996E-5</v>
      </c>
      <c r="G275" s="2">
        <v>0.60886114999999996</v>
      </c>
      <c r="H275" s="2">
        <v>0.20157272000000001</v>
      </c>
    </row>
    <row r="276" spans="1:8" x14ac:dyDescent="0.25">
      <c r="A276" s="2" t="s">
        <v>291</v>
      </c>
      <c r="B276" s="2" t="s">
        <v>497</v>
      </c>
      <c r="C276" s="32">
        <v>3.0944467000000001E-4</v>
      </c>
      <c r="D276" s="2">
        <v>0.66284763999999996</v>
      </c>
      <c r="E276" s="2">
        <v>0.77674127000000004</v>
      </c>
      <c r="F276" s="17">
        <v>1.3432284000000001E-4</v>
      </c>
      <c r="G276" s="2">
        <v>0.55259709999999995</v>
      </c>
      <c r="H276" s="2">
        <v>0.69323765999999998</v>
      </c>
    </row>
    <row r="277" spans="1:8" x14ac:dyDescent="0.25">
      <c r="A277" s="2" t="s">
        <v>380</v>
      </c>
      <c r="B277" s="2" t="s">
        <v>497</v>
      </c>
      <c r="C277" s="32">
        <v>4.0663983000000003E-4</v>
      </c>
      <c r="D277" s="2">
        <v>0.47224352000000003</v>
      </c>
      <c r="E277" s="2">
        <v>0.43738139999999998</v>
      </c>
      <c r="F277" s="17">
        <v>1.7733785999999999E-4</v>
      </c>
      <c r="G277" s="2">
        <v>0.35346422</v>
      </c>
      <c r="H277" s="2">
        <v>0.31672444999999999</v>
      </c>
    </row>
    <row r="278" spans="1:8" x14ac:dyDescent="0.25">
      <c r="A278" s="2" t="s">
        <v>211</v>
      </c>
      <c r="B278" s="2" t="s">
        <v>497</v>
      </c>
      <c r="C278" s="32">
        <v>5.6075525999999996E-4</v>
      </c>
      <c r="D278" s="2">
        <v>0.16922961</v>
      </c>
      <c r="E278" s="2">
        <v>0.94050140000000004</v>
      </c>
      <c r="F278" s="17">
        <v>2.4796074E-4</v>
      </c>
      <c r="G278" s="2">
        <v>0.1067554</v>
      </c>
      <c r="H278" s="2">
        <v>0.9080703</v>
      </c>
    </row>
    <row r="279" spans="1:8" x14ac:dyDescent="0.25">
      <c r="A279" s="2" t="s">
        <v>76</v>
      </c>
      <c r="B279" s="2" t="s">
        <v>497</v>
      </c>
      <c r="C279" s="32">
        <v>7.0191359999999996E-4</v>
      </c>
      <c r="D279" s="33">
        <v>4.5492607999999997E-2</v>
      </c>
      <c r="E279" s="2">
        <v>0.21782370000000001</v>
      </c>
      <c r="F279" s="17">
        <v>3.1322718E-4</v>
      </c>
      <c r="G279" s="2">
        <v>2.4730261E-2</v>
      </c>
      <c r="H279" s="2">
        <v>0.12503876</v>
      </c>
    </row>
    <row r="280" spans="1:8" x14ac:dyDescent="0.25">
      <c r="A280" s="2" t="s">
        <v>342</v>
      </c>
      <c r="B280" s="2" t="s">
        <v>497</v>
      </c>
      <c r="C280" s="32">
        <v>7.1774975999999995E-4</v>
      </c>
      <c r="D280" s="2">
        <v>0.91349080000000005</v>
      </c>
      <c r="E280" s="2">
        <v>0.39366052000000001</v>
      </c>
      <c r="F280" s="17">
        <v>3.2268036999999998E-4</v>
      </c>
      <c r="G280" s="2">
        <v>0.88016939999999999</v>
      </c>
      <c r="H280" s="2">
        <v>0.26430350000000002</v>
      </c>
    </row>
    <row r="281" spans="1:8" x14ac:dyDescent="0.25">
      <c r="A281" s="2" t="s">
        <v>83</v>
      </c>
      <c r="B281" s="2" t="s">
        <v>497</v>
      </c>
      <c r="C281" s="32">
        <v>7.6992135000000003E-4</v>
      </c>
      <c r="D281" s="33">
        <v>1.2111456E-2</v>
      </c>
      <c r="E281" s="2">
        <v>0.92257065000000005</v>
      </c>
      <c r="F281" s="17">
        <v>3.4826056999999998E-4</v>
      </c>
      <c r="G281" s="2">
        <v>5.8223429999999998E-3</v>
      </c>
      <c r="H281" s="2">
        <v>0.88514380000000004</v>
      </c>
    </row>
    <row r="282" spans="1:8" x14ac:dyDescent="0.25">
      <c r="A282" s="2" t="s">
        <v>575</v>
      </c>
      <c r="B282" s="2" t="s">
        <v>497</v>
      </c>
      <c r="C282" s="32">
        <v>7.8717279999999999E-4</v>
      </c>
      <c r="D282" s="33">
        <v>2.1150623E-2</v>
      </c>
      <c r="E282" s="2">
        <v>0.48833880000000002</v>
      </c>
      <c r="F282" s="17">
        <v>3.5766067000000002E-4</v>
      </c>
      <c r="G282" s="2">
        <v>1.0602009000000001E-2</v>
      </c>
      <c r="H282" s="2">
        <v>0.37407032000000001</v>
      </c>
    </row>
    <row r="283" spans="1:8" x14ac:dyDescent="0.25">
      <c r="A283" s="2" t="s">
        <v>201</v>
      </c>
      <c r="B283" s="2" t="s">
        <v>497</v>
      </c>
      <c r="C283" s="32">
        <v>8.5439014999999995E-4</v>
      </c>
      <c r="D283" s="33">
        <v>2.9450075999999999E-2</v>
      </c>
      <c r="E283" s="2">
        <v>0.39749134000000003</v>
      </c>
      <c r="F283" s="17">
        <v>3.8993466E-4</v>
      </c>
      <c r="G283" s="2">
        <v>1.5412007E-2</v>
      </c>
      <c r="H283" s="2">
        <v>0.27253577000000001</v>
      </c>
    </row>
    <row r="284" spans="1:8" x14ac:dyDescent="0.25">
      <c r="A284" s="2" t="s">
        <v>585</v>
      </c>
      <c r="B284" s="2" t="s">
        <v>497</v>
      </c>
      <c r="C284" s="32">
        <v>9.7035670000000004E-4</v>
      </c>
      <c r="D284" s="2">
        <v>0.57680200000000004</v>
      </c>
      <c r="E284" s="2">
        <v>0.99429129999999999</v>
      </c>
      <c r="F284" s="17">
        <v>4.4679710000000001E-4</v>
      </c>
      <c r="G284" s="2">
        <v>0.45980364000000001</v>
      </c>
      <c r="H284" s="2">
        <v>0.98420719999999995</v>
      </c>
    </row>
    <row r="285" spans="1:8" x14ac:dyDescent="0.25">
      <c r="A285" s="2" t="s">
        <v>349</v>
      </c>
      <c r="B285" s="2" t="s">
        <v>497</v>
      </c>
      <c r="C285" s="35">
        <v>1.0288368E-3</v>
      </c>
      <c r="D285" s="2">
        <v>0.10314901</v>
      </c>
      <c r="E285" s="2">
        <v>0.84097069999999996</v>
      </c>
      <c r="F285" s="17">
        <v>4.7998474E-4</v>
      </c>
      <c r="G285" s="2">
        <v>6.1512798E-2</v>
      </c>
      <c r="H285" s="2">
        <v>0.76762030000000003</v>
      </c>
    </row>
    <row r="286" spans="1:8" x14ac:dyDescent="0.25">
      <c r="A286" s="2" t="s">
        <v>584</v>
      </c>
      <c r="B286" s="2" t="s">
        <v>497</v>
      </c>
      <c r="C286" s="35">
        <v>1.2019013999999999E-3</v>
      </c>
      <c r="D286" s="2">
        <v>0.26267390000000002</v>
      </c>
      <c r="E286" s="2">
        <v>0.29659851999999998</v>
      </c>
      <c r="F286" s="17">
        <v>5.6560064000000002E-4</v>
      </c>
      <c r="G286" s="2">
        <v>0.17635915999999999</v>
      </c>
      <c r="H286" s="2">
        <v>0.18694067</v>
      </c>
    </row>
    <row r="287" spans="1:8" x14ac:dyDescent="0.25">
      <c r="A287" s="2" t="s">
        <v>11</v>
      </c>
      <c r="B287" s="2" t="s">
        <v>497</v>
      </c>
      <c r="C287" s="35">
        <v>1.2289444E-3</v>
      </c>
      <c r="D287" s="2">
        <v>0.15941179</v>
      </c>
      <c r="E287" s="2">
        <v>0.24871261</v>
      </c>
      <c r="F287" s="17">
        <v>5.8081956000000004E-4</v>
      </c>
      <c r="G287" s="2">
        <v>9.9915299999999999E-2</v>
      </c>
      <c r="H287" s="2">
        <v>0.147815</v>
      </c>
    </row>
    <row r="288" spans="1:8" x14ac:dyDescent="0.25">
      <c r="A288" s="2" t="s">
        <v>233</v>
      </c>
      <c r="B288" s="2" t="s">
        <v>497</v>
      </c>
      <c r="C288" s="35">
        <v>1.3782046E-3</v>
      </c>
      <c r="D288" s="36">
        <v>4.2336899999999998E-5</v>
      </c>
      <c r="E288" s="34">
        <v>1.8431607E-3</v>
      </c>
      <c r="F288" s="17">
        <v>6.569535E-4</v>
      </c>
      <c r="G288" s="17">
        <v>1.6659956999999999E-5</v>
      </c>
      <c r="H288" s="17">
        <v>6.5052730000000002E-4</v>
      </c>
    </row>
    <row r="289" spans="1:8" x14ac:dyDescent="0.25">
      <c r="A289" s="2" t="s">
        <v>14</v>
      </c>
      <c r="B289" s="2" t="s">
        <v>497</v>
      </c>
      <c r="C289" s="35">
        <v>1.4651578E-3</v>
      </c>
      <c r="D289" s="33">
        <v>2.0719110999999998E-2</v>
      </c>
      <c r="E289" s="2">
        <v>0.21706500000000001</v>
      </c>
      <c r="F289" s="17">
        <v>7.0137373000000005E-4</v>
      </c>
      <c r="G289" s="2">
        <v>1.0315305E-2</v>
      </c>
      <c r="H289" s="2">
        <v>0.12416294</v>
      </c>
    </row>
    <row r="290" spans="1:8" x14ac:dyDescent="0.25">
      <c r="A290" s="2" t="s">
        <v>364</v>
      </c>
      <c r="B290" s="2" t="s">
        <v>497</v>
      </c>
      <c r="C290" s="35">
        <v>1.6021321000000001E-3</v>
      </c>
      <c r="D290" s="2">
        <v>0.30722021999999999</v>
      </c>
      <c r="E290" s="2">
        <v>0.24180667</v>
      </c>
      <c r="F290" s="17">
        <v>7.7344309999999999E-4</v>
      </c>
      <c r="G290" s="2">
        <v>0.21187602</v>
      </c>
      <c r="H290" s="2">
        <v>0.14174874000000001</v>
      </c>
    </row>
    <row r="291" spans="1:8" x14ac:dyDescent="0.25">
      <c r="A291" s="2" t="s">
        <v>596</v>
      </c>
      <c r="B291" s="2" t="s">
        <v>497</v>
      </c>
      <c r="C291" s="35">
        <v>1.6656651E-3</v>
      </c>
      <c r="D291" s="2">
        <v>0.61773429999999996</v>
      </c>
      <c r="E291" s="2">
        <v>0.99889265999999999</v>
      </c>
      <c r="F291" s="17">
        <v>8.1087140000000004E-4</v>
      </c>
      <c r="G291" s="2">
        <v>0.49995129999999999</v>
      </c>
      <c r="H291" s="2">
        <v>0.99863800000000003</v>
      </c>
    </row>
    <row r="292" spans="1:8" x14ac:dyDescent="0.25">
      <c r="A292" s="2" t="s">
        <v>234</v>
      </c>
      <c r="B292" s="2" t="s">
        <v>497</v>
      </c>
      <c r="C292" s="35">
        <v>2.0070985999999999E-3</v>
      </c>
      <c r="D292" s="33">
        <v>2.0719110999999998E-2</v>
      </c>
      <c r="E292" s="2">
        <v>0.16409335</v>
      </c>
      <c r="F292" s="17">
        <v>9.8930010000000007E-4</v>
      </c>
      <c r="G292" s="2">
        <v>1.0338541999999999E-2</v>
      </c>
      <c r="H292" s="2">
        <v>8.7871484E-2</v>
      </c>
    </row>
    <row r="293" spans="1:8" x14ac:dyDescent="0.25">
      <c r="A293" s="2" t="s">
        <v>23</v>
      </c>
      <c r="B293" s="2" t="s">
        <v>497</v>
      </c>
      <c r="C293" s="35">
        <v>2.1877751999999999E-3</v>
      </c>
      <c r="D293" s="2">
        <v>6.0611634999999997E-2</v>
      </c>
      <c r="E293" s="2">
        <v>0.70148014999999997</v>
      </c>
      <c r="F293" s="2">
        <v>1.0827935E-3</v>
      </c>
      <c r="G293" s="2">
        <v>3.4424457999999998E-2</v>
      </c>
      <c r="H293" s="2">
        <v>0.60899292999999999</v>
      </c>
    </row>
    <row r="294" spans="1:8" x14ac:dyDescent="0.25">
      <c r="A294" s="2" t="s">
        <v>337</v>
      </c>
      <c r="B294" s="2" t="s">
        <v>497</v>
      </c>
      <c r="C294" s="35">
        <v>2.2410707999999998E-3</v>
      </c>
      <c r="D294" s="33">
        <v>4.5963959999999998E-2</v>
      </c>
      <c r="E294" s="2">
        <v>0.69563770000000003</v>
      </c>
      <c r="F294" s="2">
        <v>1.1137167000000001E-3</v>
      </c>
      <c r="G294" s="2">
        <v>2.5079727E-2</v>
      </c>
      <c r="H294" s="2">
        <v>0.60109869999999999</v>
      </c>
    </row>
    <row r="295" spans="1:8" x14ac:dyDescent="0.25">
      <c r="A295" s="2" t="s">
        <v>33</v>
      </c>
      <c r="B295" s="2" t="s">
        <v>497</v>
      </c>
      <c r="C295" s="35">
        <v>2.2646860000000001E-3</v>
      </c>
      <c r="D295" s="2">
        <v>0.18810067999999999</v>
      </c>
      <c r="E295" s="2">
        <v>0.48181352</v>
      </c>
      <c r="F295" s="2">
        <v>1.1300461E-3</v>
      </c>
      <c r="G295" s="2">
        <v>0.12133066000000001</v>
      </c>
      <c r="H295" s="2">
        <v>0.36649102</v>
      </c>
    </row>
    <row r="296" spans="1:8" x14ac:dyDescent="0.25">
      <c r="A296" s="2" t="s">
        <v>225</v>
      </c>
      <c r="B296" s="2" t="s">
        <v>497</v>
      </c>
      <c r="C296" s="35">
        <v>2.2776443999999998E-3</v>
      </c>
      <c r="D296" s="36">
        <v>1.2344704E-4</v>
      </c>
      <c r="E296" s="37">
        <v>6.7521724999999996E-4</v>
      </c>
      <c r="F296" s="2">
        <v>1.1431052E-3</v>
      </c>
      <c r="G296" s="17">
        <v>4.9829537999999998E-5</v>
      </c>
      <c r="H296" s="17">
        <v>2.3283352000000001E-4</v>
      </c>
    </row>
    <row r="297" spans="1:8" x14ac:dyDescent="0.25">
      <c r="A297" s="2" t="s">
        <v>306</v>
      </c>
      <c r="B297" s="2" t="s">
        <v>497</v>
      </c>
      <c r="C297" s="35">
        <v>2.4655900000000001E-3</v>
      </c>
      <c r="D297" s="2">
        <v>0.78868203999999997</v>
      </c>
      <c r="E297" s="2">
        <v>0.62097393999999995</v>
      </c>
      <c r="F297" s="2">
        <v>1.2502991999999999E-3</v>
      </c>
      <c r="G297" s="2">
        <v>0.71509310000000004</v>
      </c>
      <c r="H297" s="2">
        <v>0.50934349999999995</v>
      </c>
    </row>
    <row r="298" spans="1:8" x14ac:dyDescent="0.25">
      <c r="A298" s="2" t="s">
        <v>31</v>
      </c>
      <c r="B298" s="2" t="s">
        <v>497</v>
      </c>
      <c r="C298" s="35">
        <v>3.2235235E-3</v>
      </c>
      <c r="D298" s="2">
        <v>0.65565589999999996</v>
      </c>
      <c r="E298" s="2">
        <v>0.67118889999999998</v>
      </c>
      <c r="F298" s="2">
        <v>1.6608011E-3</v>
      </c>
      <c r="G298" s="2">
        <v>0.54128189999999998</v>
      </c>
      <c r="H298" s="2">
        <v>0.5745268</v>
      </c>
    </row>
    <row r="299" spans="1:8" x14ac:dyDescent="0.25">
      <c r="A299" s="2" t="s">
        <v>86</v>
      </c>
      <c r="B299" s="2" t="s">
        <v>497</v>
      </c>
      <c r="C299" s="35">
        <v>3.2235235E-3</v>
      </c>
      <c r="D299" s="2">
        <v>0.51083590000000001</v>
      </c>
      <c r="E299" s="2">
        <v>0.60633380000000003</v>
      </c>
      <c r="F299" s="2">
        <v>1.6547542999999999E-3</v>
      </c>
      <c r="G299" s="2">
        <v>0.39582010000000001</v>
      </c>
      <c r="H299" s="2">
        <v>0.49195442</v>
      </c>
    </row>
    <row r="300" spans="1:8" x14ac:dyDescent="0.25">
      <c r="A300" s="2" t="s">
        <v>259</v>
      </c>
      <c r="B300" s="2" t="s">
        <v>497</v>
      </c>
      <c r="C300" s="35">
        <v>3.3094465999999999E-3</v>
      </c>
      <c r="D300" s="2">
        <v>0.26875906999999999</v>
      </c>
      <c r="E300" s="2">
        <v>0.39749134000000003</v>
      </c>
      <c r="F300" s="2">
        <v>1.7117828000000001E-3</v>
      </c>
      <c r="G300" s="2">
        <v>0.18098987999999999</v>
      </c>
      <c r="H300" s="2">
        <v>0.27410995999999999</v>
      </c>
    </row>
    <row r="301" spans="1:8" x14ac:dyDescent="0.25">
      <c r="A301" s="2" t="s">
        <v>187</v>
      </c>
      <c r="B301" s="2" t="s">
        <v>497</v>
      </c>
      <c r="C301" s="35">
        <v>3.3303936999999999E-3</v>
      </c>
      <c r="D301" s="2">
        <v>0.72367440000000005</v>
      </c>
      <c r="E301" s="2">
        <v>8.6711360000000001E-2</v>
      </c>
      <c r="F301" s="2">
        <v>1.7361281E-3</v>
      </c>
      <c r="G301" s="2">
        <v>0.63413255999999996</v>
      </c>
      <c r="H301" s="2">
        <v>4.2105480000000001E-2</v>
      </c>
    </row>
    <row r="302" spans="1:8" x14ac:dyDescent="0.25">
      <c r="A302" s="2" t="s">
        <v>308</v>
      </c>
      <c r="B302" s="2" t="s">
        <v>497</v>
      </c>
      <c r="C302" s="35">
        <v>4.9124959999999997E-3</v>
      </c>
      <c r="D302" s="2">
        <v>0.27495038999999999</v>
      </c>
      <c r="E302" s="2">
        <v>0.30234712000000002</v>
      </c>
      <c r="F302" s="2">
        <v>2.6106976000000001E-3</v>
      </c>
      <c r="G302" s="2">
        <v>0.18571699999999999</v>
      </c>
      <c r="H302" s="2">
        <v>0.19134340999999999</v>
      </c>
    </row>
    <row r="303" spans="1:8" x14ac:dyDescent="0.25">
      <c r="A303" s="2" t="s">
        <v>3</v>
      </c>
      <c r="B303" s="2" t="s">
        <v>497</v>
      </c>
      <c r="C303" s="35">
        <v>5.0997244999999997E-3</v>
      </c>
      <c r="D303" s="2">
        <v>0.57025479999999995</v>
      </c>
      <c r="E303" s="2">
        <v>0.43574523999999998</v>
      </c>
      <c r="F303" s="2">
        <v>2.7205427000000001E-3</v>
      </c>
      <c r="G303" s="2">
        <v>0.44764422999999998</v>
      </c>
      <c r="H303" s="2">
        <v>0.31338044999999998</v>
      </c>
    </row>
    <row r="304" spans="1:8" x14ac:dyDescent="0.25">
      <c r="A304" s="2" t="s">
        <v>65</v>
      </c>
      <c r="B304" s="2" t="s">
        <v>497</v>
      </c>
      <c r="C304" s="35">
        <v>5.1024429999999999E-3</v>
      </c>
      <c r="D304" s="2">
        <v>0.67199900000000001</v>
      </c>
      <c r="E304" s="2">
        <v>0.43571246000000002</v>
      </c>
      <c r="F304" s="2">
        <v>2.7323427999999999E-3</v>
      </c>
      <c r="G304" s="2">
        <v>0.56857709999999995</v>
      </c>
      <c r="H304" s="2">
        <v>0.31198071999999999</v>
      </c>
    </row>
    <row r="305" spans="1:8" x14ac:dyDescent="0.25">
      <c r="A305" s="2" t="s">
        <v>26</v>
      </c>
      <c r="B305" s="2" t="s">
        <v>497</v>
      </c>
      <c r="C305" s="35">
        <v>5.729044E-3</v>
      </c>
      <c r="D305" s="2">
        <v>0.37353510000000001</v>
      </c>
      <c r="E305" s="2">
        <v>0.39534563</v>
      </c>
      <c r="F305" s="2">
        <v>3.0911271E-3</v>
      </c>
      <c r="G305" s="2">
        <v>0.26291415000000001</v>
      </c>
      <c r="H305" s="2">
        <v>0.2662368</v>
      </c>
    </row>
    <row r="306" spans="1:8" x14ac:dyDescent="0.25">
      <c r="A306" s="2" t="s">
        <v>81</v>
      </c>
      <c r="B306" s="2" t="s">
        <v>497</v>
      </c>
      <c r="C306" s="35">
        <v>6.209216E-3</v>
      </c>
      <c r="D306" s="2">
        <v>0.44464690000000001</v>
      </c>
      <c r="E306" s="2">
        <v>0.55144643999999998</v>
      </c>
      <c r="F306" s="2">
        <v>3.3628006999999998E-3</v>
      </c>
      <c r="G306" s="2">
        <v>0.33100489999999999</v>
      </c>
      <c r="H306" s="2">
        <v>0.43959120000000002</v>
      </c>
    </row>
    <row r="307" spans="1:8" x14ac:dyDescent="0.25">
      <c r="A307" s="2" t="s">
        <v>577</v>
      </c>
      <c r="B307" s="2" t="s">
        <v>497</v>
      </c>
      <c r="C307" s="35">
        <v>7.1227080000000002E-3</v>
      </c>
      <c r="D307" s="2">
        <v>0.38292696999999998</v>
      </c>
      <c r="E307" s="2">
        <v>0.62095416000000003</v>
      </c>
      <c r="F307" s="2">
        <v>3.9586652999999998E-3</v>
      </c>
      <c r="G307" s="2">
        <v>0.27107809999999999</v>
      </c>
      <c r="H307" s="2">
        <v>0.50573146000000002</v>
      </c>
    </row>
    <row r="308" spans="1:8" x14ac:dyDescent="0.25">
      <c r="A308" s="2" t="s">
        <v>292</v>
      </c>
      <c r="B308" s="2" t="s">
        <v>497</v>
      </c>
      <c r="C308" s="35">
        <v>7.1227080000000002E-3</v>
      </c>
      <c r="D308" s="2">
        <v>0.83371835999999999</v>
      </c>
      <c r="E308" s="2">
        <v>0.9768945</v>
      </c>
      <c r="F308" s="2">
        <v>3.9331135E-3</v>
      </c>
      <c r="G308" s="2">
        <v>0.77114720000000003</v>
      </c>
      <c r="H308" s="2">
        <v>0.95983123999999997</v>
      </c>
    </row>
    <row r="309" spans="1:8" x14ac:dyDescent="0.25">
      <c r="A309" s="2" t="s">
        <v>830</v>
      </c>
      <c r="B309" s="2" t="s">
        <v>497</v>
      </c>
      <c r="C309" s="35">
        <v>7.3337973999999997E-3</v>
      </c>
      <c r="D309" s="2">
        <v>0.70297085999999998</v>
      </c>
      <c r="E309" s="2">
        <v>0.73729299999999998</v>
      </c>
      <c r="F309" s="2">
        <v>4.1057365000000002E-3</v>
      </c>
      <c r="G309" s="2">
        <v>0.60780230000000002</v>
      </c>
      <c r="H309" s="2">
        <v>0.64905714999999997</v>
      </c>
    </row>
    <row r="310" spans="1:8" x14ac:dyDescent="0.25">
      <c r="A310" s="2" t="s">
        <v>128</v>
      </c>
      <c r="B310" s="2" t="s">
        <v>497</v>
      </c>
      <c r="C310" s="35">
        <v>7.3406366000000004E-3</v>
      </c>
      <c r="D310" s="2">
        <v>0.84935117000000004</v>
      </c>
      <c r="E310" s="34">
        <v>1.7390988999999999E-2</v>
      </c>
      <c r="F310" s="2">
        <v>4.124455E-3</v>
      </c>
      <c r="G310" s="2">
        <v>0.79422086000000003</v>
      </c>
      <c r="H310" s="2">
        <v>6.8877167000000001E-3</v>
      </c>
    </row>
    <row r="311" spans="1:8" x14ac:dyDescent="0.25">
      <c r="A311" s="2" t="s">
        <v>205</v>
      </c>
      <c r="B311" s="2" t="s">
        <v>497</v>
      </c>
      <c r="C311" s="35">
        <v>7.4378274999999999E-3</v>
      </c>
      <c r="D311" s="2">
        <v>0.79021554999999999</v>
      </c>
      <c r="E311" s="2">
        <v>0.84127879999999999</v>
      </c>
      <c r="F311" s="2">
        <v>4.1941499999999998E-3</v>
      </c>
      <c r="G311" s="2">
        <v>0.71968920000000003</v>
      </c>
      <c r="H311" s="2">
        <v>0.76960795999999998</v>
      </c>
    </row>
    <row r="312" spans="1:8" x14ac:dyDescent="0.25">
      <c r="A312" s="2" t="s">
        <v>583</v>
      </c>
      <c r="B312" s="2" t="s">
        <v>497</v>
      </c>
      <c r="C312" s="35">
        <v>8.7960320000000005E-3</v>
      </c>
      <c r="D312" s="2">
        <v>0.66917974000000002</v>
      </c>
      <c r="E312" s="2">
        <v>0.98898839999999999</v>
      </c>
      <c r="F312" s="2">
        <v>4.977876E-3</v>
      </c>
      <c r="G312" s="2">
        <v>0.56194809999999995</v>
      </c>
      <c r="H312" s="2">
        <v>0.97695200000000004</v>
      </c>
    </row>
    <row r="313" spans="1:8" x14ac:dyDescent="0.25">
      <c r="A313" s="2" t="s">
        <v>117</v>
      </c>
      <c r="B313" s="2" t="s">
        <v>497</v>
      </c>
      <c r="C313" s="35">
        <v>9.4795139999999996E-3</v>
      </c>
      <c r="D313" s="33">
        <v>1.29038105E-2</v>
      </c>
      <c r="E313" s="2">
        <v>0.12714121</v>
      </c>
      <c r="F313" s="2">
        <v>5.4031310000000003E-3</v>
      </c>
      <c r="G313" s="2">
        <v>6.2294259999999997E-3</v>
      </c>
      <c r="H313" s="2">
        <v>6.4215330000000001E-2</v>
      </c>
    </row>
    <row r="314" spans="1:8" x14ac:dyDescent="0.25">
      <c r="A314" s="2" t="s">
        <v>49</v>
      </c>
      <c r="B314" s="2" t="s">
        <v>497</v>
      </c>
      <c r="C314" s="35">
        <v>1.0902828E-2</v>
      </c>
      <c r="D314" s="2">
        <v>0.98318280000000002</v>
      </c>
      <c r="E314" s="2">
        <v>0.64293520000000004</v>
      </c>
      <c r="F314" s="2">
        <v>6.3028516999999997E-3</v>
      </c>
      <c r="G314" s="2">
        <v>0.97520565999999997</v>
      </c>
      <c r="H314" s="2">
        <v>0.54105234000000002</v>
      </c>
    </row>
    <row r="315" spans="1:8" x14ac:dyDescent="0.25">
      <c r="A315" s="2" t="s">
        <v>93</v>
      </c>
      <c r="B315" s="2" t="s">
        <v>497</v>
      </c>
      <c r="C315" s="35">
        <v>1.1119844E-2</v>
      </c>
      <c r="D315" s="2">
        <v>0.89336919999999997</v>
      </c>
      <c r="E315" s="2">
        <v>0.74239840000000001</v>
      </c>
      <c r="F315" s="2">
        <v>6.4508630000000003E-3</v>
      </c>
      <c r="G315" s="2">
        <v>0.85531489999999999</v>
      </c>
      <c r="H315" s="2">
        <v>0.65678130000000001</v>
      </c>
    </row>
    <row r="316" spans="1:8" x14ac:dyDescent="0.25">
      <c r="A316" s="2" t="s">
        <v>330</v>
      </c>
      <c r="B316" s="2" t="s">
        <v>497</v>
      </c>
      <c r="C316" s="35">
        <v>1.1257692999999999E-2</v>
      </c>
      <c r="D316" s="2">
        <v>0.81272239999999996</v>
      </c>
      <c r="E316" s="2">
        <v>0.59519029999999995</v>
      </c>
      <c r="F316" s="2">
        <v>6.553667E-3</v>
      </c>
      <c r="G316" s="2">
        <v>0.74842995000000001</v>
      </c>
      <c r="H316" s="2">
        <v>0.48050606000000001</v>
      </c>
    </row>
    <row r="317" spans="1:8" x14ac:dyDescent="0.25">
      <c r="A317" s="2" t="s">
        <v>82</v>
      </c>
      <c r="B317" s="2" t="s">
        <v>497</v>
      </c>
      <c r="C317" s="35">
        <v>1.1712612000000001E-2</v>
      </c>
      <c r="D317" s="33">
        <v>2.5318193999999999E-2</v>
      </c>
      <c r="E317" s="2">
        <v>5.7139132000000002E-2</v>
      </c>
      <c r="F317" s="2">
        <v>6.8422559999999997E-3</v>
      </c>
      <c r="G317" s="2">
        <v>1.3044261999999999E-2</v>
      </c>
      <c r="H317" s="2">
        <v>2.5961795999999999E-2</v>
      </c>
    </row>
    <row r="318" spans="1:8" x14ac:dyDescent="0.25">
      <c r="A318" s="2" t="s">
        <v>403</v>
      </c>
      <c r="B318" s="2" t="s">
        <v>497</v>
      </c>
      <c r="C318" s="35">
        <v>1.2304399000000001E-2</v>
      </c>
      <c r="D318" s="2">
        <v>0.3934955</v>
      </c>
      <c r="E318" s="2">
        <v>0.87497734999999999</v>
      </c>
      <c r="F318" s="2">
        <v>7.2378820000000002E-3</v>
      </c>
      <c r="G318" s="2">
        <v>0.28015602000000001</v>
      </c>
      <c r="H318" s="2">
        <v>0.82350809999999997</v>
      </c>
    </row>
    <row r="319" spans="1:8" x14ac:dyDescent="0.25">
      <c r="A319" s="2" t="s">
        <v>402</v>
      </c>
      <c r="B319" s="2" t="s">
        <v>497</v>
      </c>
      <c r="C319" s="35">
        <v>1.3648199E-2</v>
      </c>
      <c r="D319" s="36">
        <v>1.9074167E-4</v>
      </c>
      <c r="E319" s="37">
        <v>1.1728213600000001E-4</v>
      </c>
      <c r="F319" s="2">
        <v>8.0560360000000008E-3</v>
      </c>
      <c r="G319" s="17">
        <v>7.8540689999999998E-5</v>
      </c>
      <c r="H319" s="17">
        <v>3.9014747E-5</v>
      </c>
    </row>
    <row r="320" spans="1:8" x14ac:dyDescent="0.25">
      <c r="A320" s="2" t="s">
        <v>582</v>
      </c>
      <c r="B320" s="2" t="s">
        <v>497</v>
      </c>
      <c r="C320" s="35">
        <v>1.3801254000000001E-2</v>
      </c>
      <c r="D320" s="33">
        <v>2.2311813999999999E-2</v>
      </c>
      <c r="E320" s="2">
        <v>0.93605786999999996</v>
      </c>
      <c r="F320" s="2">
        <v>8.1743739999999999E-3</v>
      </c>
      <c r="G320" s="2">
        <v>1.1314306999999999E-2</v>
      </c>
      <c r="H320" s="2">
        <v>0.89998263000000001</v>
      </c>
    </row>
    <row r="321" spans="1:8" x14ac:dyDescent="0.25">
      <c r="A321" s="2" t="s">
        <v>73</v>
      </c>
      <c r="B321" s="2" t="s">
        <v>497</v>
      </c>
      <c r="C321" s="35">
        <v>1.504046E-2</v>
      </c>
      <c r="D321" s="2">
        <v>0.80697775000000005</v>
      </c>
      <c r="E321" s="2">
        <v>0.81703943000000001</v>
      </c>
      <c r="F321" s="2">
        <v>9.0608860000000006E-3</v>
      </c>
      <c r="G321" s="2">
        <v>0.73819756999999997</v>
      </c>
      <c r="H321" s="2">
        <v>0.73949019999999999</v>
      </c>
    </row>
    <row r="322" spans="1:8" x14ac:dyDescent="0.25">
      <c r="A322" s="2" t="s">
        <v>134</v>
      </c>
      <c r="B322" s="2" t="s">
        <v>497</v>
      </c>
      <c r="C322" s="35">
        <v>1.8237524000000001E-2</v>
      </c>
      <c r="D322" s="2">
        <v>0.70694420000000002</v>
      </c>
      <c r="E322" s="2">
        <v>0.32857612000000003</v>
      </c>
      <c r="F322" s="2">
        <v>1.1134878000000001E-2</v>
      </c>
      <c r="G322" s="2">
        <v>0.61373657000000004</v>
      </c>
      <c r="H322" s="2">
        <v>0.21194157999999999</v>
      </c>
    </row>
    <row r="323" spans="1:8" x14ac:dyDescent="0.25">
      <c r="A323" s="2" t="s">
        <v>241</v>
      </c>
      <c r="B323" s="2" t="s">
        <v>497</v>
      </c>
      <c r="C323" s="35">
        <v>2.0558242000000001E-2</v>
      </c>
      <c r="D323" s="2">
        <v>0.57626104</v>
      </c>
      <c r="E323" s="34">
        <v>2.9463066E-2</v>
      </c>
      <c r="F323" s="2">
        <v>1.2593487E-2</v>
      </c>
      <c r="G323" s="2">
        <v>0.45820351999999998</v>
      </c>
      <c r="H323" s="2">
        <v>1.2311139E-2</v>
      </c>
    </row>
    <row r="324" spans="1:8" x14ac:dyDescent="0.25">
      <c r="A324" s="2" t="s">
        <v>307</v>
      </c>
      <c r="B324" s="2" t="s">
        <v>497</v>
      </c>
      <c r="C324" s="35">
        <v>2.3128888E-2</v>
      </c>
      <c r="D324" s="2">
        <v>0.50208216999999999</v>
      </c>
      <c r="E324" s="2">
        <v>0.26301086000000001</v>
      </c>
      <c r="F324" s="2">
        <v>1.4215116999999999E-2</v>
      </c>
      <c r="G324" s="2">
        <v>0.38496363</v>
      </c>
      <c r="H324" s="2">
        <v>0.16004716999999999</v>
      </c>
    </row>
    <row r="325" spans="1:8" x14ac:dyDescent="0.25">
      <c r="A325" s="2" t="s">
        <v>257</v>
      </c>
      <c r="B325" s="2" t="s">
        <v>497</v>
      </c>
      <c r="C325" s="35">
        <v>2.4437635999999999E-2</v>
      </c>
      <c r="D325" s="2">
        <v>0.48019135000000002</v>
      </c>
      <c r="E325" s="2">
        <v>0.66096960000000005</v>
      </c>
      <c r="F325" s="2">
        <v>1.51186185E-2</v>
      </c>
      <c r="G325" s="2">
        <v>0.3633091</v>
      </c>
      <c r="H325" s="2">
        <v>0.56309783000000002</v>
      </c>
    </row>
    <row r="326" spans="1:8" x14ac:dyDescent="0.25">
      <c r="A326" s="2" t="s">
        <v>142</v>
      </c>
      <c r="B326" s="2" t="s">
        <v>497</v>
      </c>
      <c r="C326" s="35">
        <v>2.9757046999999998E-2</v>
      </c>
      <c r="D326" s="2">
        <v>0.57043003999999997</v>
      </c>
      <c r="E326" s="34">
        <v>2.7473913999999999E-2</v>
      </c>
      <c r="F326" s="2">
        <v>1.8782467000000001E-2</v>
      </c>
      <c r="G326" s="2">
        <v>0.44893887999999998</v>
      </c>
      <c r="H326" s="2">
        <v>1.1368516E-2</v>
      </c>
    </row>
    <row r="327" spans="1:8" x14ac:dyDescent="0.25">
      <c r="A327" s="2" t="s">
        <v>358</v>
      </c>
      <c r="B327" s="2" t="s">
        <v>497</v>
      </c>
      <c r="C327" s="35">
        <v>3.3515334000000001E-2</v>
      </c>
      <c r="D327" s="2">
        <v>0.70297085999999998</v>
      </c>
      <c r="E327" s="2">
        <v>0.88970059999999995</v>
      </c>
      <c r="F327" s="2">
        <v>2.1278498999999999E-2</v>
      </c>
      <c r="G327" s="2">
        <v>0.60862285000000005</v>
      </c>
      <c r="H327" s="2">
        <v>0.8405338</v>
      </c>
    </row>
    <row r="328" spans="1:8" x14ac:dyDescent="0.25">
      <c r="A328" s="2" t="s">
        <v>321</v>
      </c>
      <c r="B328" s="2" t="s">
        <v>497</v>
      </c>
      <c r="C328" s="35">
        <v>3.4233767999999998E-2</v>
      </c>
      <c r="D328" s="36">
        <v>7.9873155999999999E-5</v>
      </c>
      <c r="E328" s="2">
        <v>0.95201690000000005</v>
      </c>
      <c r="F328" s="2">
        <v>2.1804062999999999E-2</v>
      </c>
      <c r="G328" s="17">
        <v>3.1754844000000003E-5</v>
      </c>
      <c r="H328" s="2">
        <v>0.92498195000000005</v>
      </c>
    </row>
    <row r="329" spans="1:8" x14ac:dyDescent="0.25">
      <c r="A329" s="2" t="s">
        <v>245</v>
      </c>
      <c r="B329" s="2" t="s">
        <v>497</v>
      </c>
      <c r="C329" s="35">
        <v>3.4419409999999998E-2</v>
      </c>
      <c r="D329" s="2">
        <v>0.89000654000000001</v>
      </c>
      <c r="E329" s="2">
        <v>0.9195856</v>
      </c>
      <c r="F329" s="2">
        <v>2.1992119000000001E-2</v>
      </c>
      <c r="G329" s="2">
        <v>0.85029023999999997</v>
      </c>
      <c r="H329" s="2">
        <v>0.88041460000000005</v>
      </c>
    </row>
    <row r="330" spans="1:8" x14ac:dyDescent="0.25">
      <c r="A330" s="2" t="s">
        <v>79</v>
      </c>
      <c r="B330" s="2" t="s">
        <v>497</v>
      </c>
      <c r="C330" s="35">
        <v>3.5564909999999998E-2</v>
      </c>
      <c r="D330" s="2">
        <v>0.4925098</v>
      </c>
      <c r="E330" s="34">
        <v>4.7816223999999997E-2</v>
      </c>
      <c r="F330" s="2">
        <v>2.2796169000000002E-2</v>
      </c>
      <c r="G330" s="2">
        <v>0.37462714000000003</v>
      </c>
      <c r="H330" s="2">
        <v>2.1046896999999998E-2</v>
      </c>
    </row>
    <row r="331" spans="1:8" x14ac:dyDescent="0.25">
      <c r="A331" s="2" t="s">
        <v>310</v>
      </c>
      <c r="B331" s="2" t="s">
        <v>497</v>
      </c>
      <c r="C331" s="35">
        <v>4.3849904000000002E-2</v>
      </c>
      <c r="D331" s="2">
        <v>0.91552009999999995</v>
      </c>
      <c r="E331" s="2">
        <v>0.67711865999999998</v>
      </c>
      <c r="F331" s="2">
        <v>2.8373466999999999E-2</v>
      </c>
      <c r="G331" s="2">
        <v>0.88766449999999997</v>
      </c>
      <c r="H331" s="2">
        <v>0.58097606999999996</v>
      </c>
    </row>
    <row r="332" spans="1:8" x14ac:dyDescent="0.25">
      <c r="A332" s="2" t="s">
        <v>120</v>
      </c>
      <c r="B332" s="2" t="s">
        <v>497</v>
      </c>
      <c r="C332" s="2">
        <v>5.8971200000000001E-2</v>
      </c>
      <c r="D332" s="33">
        <v>4.9278833000000001E-2</v>
      </c>
      <c r="E332" s="2">
        <v>0.39749134000000003</v>
      </c>
      <c r="F332" s="2">
        <v>3.8995153999999997E-2</v>
      </c>
      <c r="G332" s="2">
        <v>2.7188322000000001E-2</v>
      </c>
      <c r="H332" s="2">
        <v>0.27178898000000001</v>
      </c>
    </row>
    <row r="333" spans="1:8" x14ac:dyDescent="0.25">
      <c r="A333" s="2" t="s">
        <v>284</v>
      </c>
      <c r="B333" s="2" t="s">
        <v>497</v>
      </c>
      <c r="C333" s="2">
        <v>6.2284946000000001E-2</v>
      </c>
      <c r="D333" s="33">
        <v>3.5473533000000002E-2</v>
      </c>
      <c r="E333" s="2">
        <v>0.74822425999999997</v>
      </c>
      <c r="F333" s="2">
        <v>4.1565409999999997E-2</v>
      </c>
      <c r="G333" s="2">
        <v>1.9067923000000001E-2</v>
      </c>
      <c r="H333" s="2">
        <v>0.66626865000000002</v>
      </c>
    </row>
    <row r="334" spans="1:8" x14ac:dyDescent="0.25">
      <c r="A334" s="2" t="s">
        <v>182</v>
      </c>
      <c r="B334" s="2" t="s">
        <v>497</v>
      </c>
      <c r="C334" s="2">
        <v>6.2892370000000003E-2</v>
      </c>
      <c r="D334" s="2">
        <v>0.80697775000000005</v>
      </c>
      <c r="E334" s="34">
        <v>2.4882604000000001E-3</v>
      </c>
      <c r="F334" s="2">
        <v>4.2098343000000003E-2</v>
      </c>
      <c r="G334" s="2">
        <v>0.73822916000000005</v>
      </c>
      <c r="H334" s="17">
        <v>8.8325670000000004E-4</v>
      </c>
    </row>
    <row r="335" spans="1:8" x14ac:dyDescent="0.25">
      <c r="A335" s="2" t="s">
        <v>171</v>
      </c>
      <c r="B335" s="2" t="s">
        <v>497</v>
      </c>
      <c r="C335" s="2">
        <v>7.2606645999999997E-2</v>
      </c>
      <c r="D335" s="33">
        <v>1.6401473E-2</v>
      </c>
      <c r="E335" s="2">
        <v>0.17999539000000001</v>
      </c>
      <c r="F335" s="2">
        <v>4.9337174999999997E-2</v>
      </c>
      <c r="G335" s="2">
        <v>8.0842959999999995E-3</v>
      </c>
      <c r="H335" s="2">
        <v>9.9307800000000002E-2</v>
      </c>
    </row>
    <row r="336" spans="1:8" x14ac:dyDescent="0.25">
      <c r="A336" s="2" t="s">
        <v>821</v>
      </c>
      <c r="B336" s="2" t="s">
        <v>497</v>
      </c>
      <c r="C336" s="2">
        <v>7.9639829999999995E-2</v>
      </c>
      <c r="D336" s="36">
        <v>1.441023E-4</v>
      </c>
      <c r="E336" s="2">
        <v>0.39147753000000002</v>
      </c>
      <c r="F336" s="2">
        <v>5.5408644999999999E-2</v>
      </c>
      <c r="G336" s="17">
        <v>5.8459350000000001E-5</v>
      </c>
      <c r="H336" s="2">
        <v>0.26204377000000001</v>
      </c>
    </row>
    <row r="337" spans="1:8" x14ac:dyDescent="0.25">
      <c r="A337" s="2" t="s">
        <v>314</v>
      </c>
      <c r="B337" s="2" t="s">
        <v>497</v>
      </c>
      <c r="C337" s="2">
        <v>9.2168349999999996E-2</v>
      </c>
      <c r="D337" s="2">
        <v>0.99283147000000005</v>
      </c>
      <c r="E337" s="34">
        <v>8.7752820000000006E-3</v>
      </c>
      <c r="F337" s="2">
        <v>6.5994784000000001E-2</v>
      </c>
      <c r="G337" s="2">
        <v>0.98880374000000004</v>
      </c>
      <c r="H337" s="2">
        <v>3.3107554E-3</v>
      </c>
    </row>
    <row r="338" spans="1:8" x14ac:dyDescent="0.25">
      <c r="A338" s="2" t="s">
        <v>574</v>
      </c>
      <c r="B338" s="2" t="s">
        <v>497</v>
      </c>
      <c r="C338" s="2">
        <v>9.9346690000000001E-2</v>
      </c>
      <c r="D338" s="36">
        <v>9.3578960000000001E-4</v>
      </c>
      <c r="E338" s="34">
        <v>4.1890215000000001E-2</v>
      </c>
      <c r="F338" s="2">
        <v>7.1739189999999994E-2</v>
      </c>
      <c r="G338" s="17">
        <v>4.0430666000000002E-4</v>
      </c>
      <c r="H338" s="2">
        <v>1.8268552E-2</v>
      </c>
    </row>
    <row r="339" spans="1:8" x14ac:dyDescent="0.25">
      <c r="A339" s="2" t="s">
        <v>237</v>
      </c>
      <c r="B339" s="2" t="s">
        <v>497</v>
      </c>
      <c r="C339" s="2">
        <v>0.11003183</v>
      </c>
      <c r="D339" s="33">
        <v>1.3744045E-3</v>
      </c>
      <c r="E339" s="2">
        <v>0.83687809999999996</v>
      </c>
      <c r="F339" s="2">
        <v>8.0570970000000006E-2</v>
      </c>
      <c r="G339" s="17">
        <v>6.0774886999999996E-4</v>
      </c>
      <c r="H339" s="2">
        <v>0.76145850000000004</v>
      </c>
    </row>
    <row r="340" spans="1:8" x14ac:dyDescent="0.25">
      <c r="A340" s="2" t="s">
        <v>181</v>
      </c>
      <c r="B340" s="2" t="s">
        <v>497</v>
      </c>
      <c r="C340" s="2">
        <v>0.15620661</v>
      </c>
      <c r="D340" s="2">
        <v>8.5904284999999997E-2</v>
      </c>
      <c r="E340" s="34">
        <v>1.7303349999999999E-3</v>
      </c>
      <c r="F340" s="2">
        <v>0.11945211</v>
      </c>
      <c r="G340" s="2">
        <v>5.0357684E-2</v>
      </c>
      <c r="H340" s="17">
        <v>6.0368683999999998E-4</v>
      </c>
    </row>
    <row r="341" spans="1:8" x14ac:dyDescent="0.25">
      <c r="A341" s="2" t="s">
        <v>138</v>
      </c>
      <c r="B341" s="2" t="s">
        <v>497</v>
      </c>
      <c r="C341" s="2">
        <v>0.20232737000000001</v>
      </c>
      <c r="D341" s="36">
        <v>2.5140083999999999E-4</v>
      </c>
      <c r="E341" s="2">
        <v>0.39688653000000002</v>
      </c>
      <c r="F341" s="2">
        <v>0.15841453</v>
      </c>
      <c r="G341" s="17">
        <v>1.0402794E-4</v>
      </c>
      <c r="H341" s="2">
        <v>0.26968962000000002</v>
      </c>
    </row>
    <row r="342" spans="1:8" x14ac:dyDescent="0.25">
      <c r="A342" s="2" t="s">
        <v>239</v>
      </c>
      <c r="B342" s="2" t="s">
        <v>497</v>
      </c>
      <c r="C342" s="2">
        <v>0.22465338000000001</v>
      </c>
      <c r="D342" s="33">
        <v>1.4857364E-2</v>
      </c>
      <c r="E342" s="2">
        <v>0.97553765999999997</v>
      </c>
      <c r="F342" s="2">
        <v>0.17817336</v>
      </c>
      <c r="G342" s="2">
        <v>7.2629302999999996E-3</v>
      </c>
      <c r="H342" s="2">
        <v>0.95574987</v>
      </c>
    </row>
    <row r="343" spans="1:8" x14ac:dyDescent="0.25">
      <c r="A343" s="2" t="s">
        <v>63</v>
      </c>
      <c r="B343" s="2" t="s">
        <v>497</v>
      </c>
      <c r="C343" s="2">
        <v>0.2392147</v>
      </c>
      <c r="D343" s="33">
        <v>1.2702165E-3</v>
      </c>
      <c r="E343" s="2">
        <v>0.12841706999999999</v>
      </c>
      <c r="F343" s="2">
        <v>0.19214812000000001</v>
      </c>
      <c r="G343" s="17">
        <v>5.5652489999999995E-4</v>
      </c>
      <c r="H343" s="2">
        <v>6.5120220000000006E-2</v>
      </c>
    </row>
    <row r="344" spans="1:8" x14ac:dyDescent="0.25">
      <c r="A344" s="2" t="s">
        <v>54</v>
      </c>
      <c r="B344" s="2" t="s">
        <v>497</v>
      </c>
      <c r="C344" s="2">
        <v>0.30330762</v>
      </c>
      <c r="D344" s="33">
        <v>4.7645700000000001E-3</v>
      </c>
      <c r="E344" s="2">
        <v>0.23333846</v>
      </c>
      <c r="F344" s="2">
        <v>0.24998179000000001</v>
      </c>
      <c r="G344" s="2">
        <v>2.1938283000000002E-3</v>
      </c>
      <c r="H344" s="2">
        <v>0.13631130999999999</v>
      </c>
    </row>
    <row r="345" spans="1:8" x14ac:dyDescent="0.25">
      <c r="A345" s="2" t="s">
        <v>148</v>
      </c>
      <c r="B345" s="2" t="s">
        <v>497</v>
      </c>
      <c r="C345" s="2">
        <v>0.33104482000000002</v>
      </c>
      <c r="D345" s="33">
        <v>3.2602764999999999E-2</v>
      </c>
      <c r="E345" s="2">
        <v>0.62131583999999995</v>
      </c>
      <c r="F345" s="2">
        <v>0.27531109999999998</v>
      </c>
      <c r="G345" s="2">
        <v>1.739255E-2</v>
      </c>
      <c r="H345" s="2">
        <v>0.5129321</v>
      </c>
    </row>
    <row r="346" spans="1:8" x14ac:dyDescent="0.25">
      <c r="A346" s="2" t="s">
        <v>341</v>
      </c>
      <c r="B346" s="2" t="s">
        <v>497</v>
      </c>
      <c r="C346" s="2">
        <v>0.37643286999999997</v>
      </c>
      <c r="D346" s="33">
        <v>4.0051877E-2</v>
      </c>
      <c r="E346" s="2">
        <v>0.62097393999999995</v>
      </c>
      <c r="F346" s="2">
        <v>0.31992975000000001</v>
      </c>
      <c r="G346" s="2">
        <v>2.161014E-2</v>
      </c>
      <c r="H346" s="2">
        <v>0.51139029999999996</v>
      </c>
    </row>
    <row r="347" spans="1:8" x14ac:dyDescent="0.25">
      <c r="A347" s="2" t="s">
        <v>99</v>
      </c>
      <c r="B347" s="2" t="s">
        <v>497</v>
      </c>
      <c r="C347" s="2">
        <v>0.43296491999999998</v>
      </c>
      <c r="D347" s="2">
        <v>0.97448500000000005</v>
      </c>
      <c r="E347" s="34">
        <v>3.5583835999999998E-3</v>
      </c>
      <c r="F347" s="2">
        <v>0.37412383999999999</v>
      </c>
      <c r="G347" s="2">
        <v>0.96351390000000003</v>
      </c>
      <c r="H347" s="2">
        <v>1.2847714E-3</v>
      </c>
    </row>
    <row r="348" spans="1:8" x14ac:dyDescent="0.25">
      <c r="A348" s="2" t="s">
        <v>149</v>
      </c>
      <c r="B348" s="2" t="s">
        <v>497</v>
      </c>
      <c r="C348" s="2">
        <v>0.48599413000000002</v>
      </c>
      <c r="D348" s="33">
        <v>2.3074781999999999E-2</v>
      </c>
      <c r="E348" s="2">
        <v>0.52530604999999997</v>
      </c>
      <c r="F348" s="2">
        <v>0.42191782999999999</v>
      </c>
      <c r="G348" s="2">
        <v>1.1794818E-2</v>
      </c>
      <c r="H348" s="2">
        <v>0.40809780000000001</v>
      </c>
    </row>
    <row r="349" spans="1:8" x14ac:dyDescent="0.25">
      <c r="A349" s="2" t="s">
        <v>334</v>
      </c>
      <c r="B349" s="2" t="s">
        <v>497</v>
      </c>
      <c r="C349" s="2">
        <v>0.52364284000000005</v>
      </c>
      <c r="D349" s="33">
        <v>1.4743902E-2</v>
      </c>
      <c r="E349" s="34">
        <v>2.6228404E-2</v>
      </c>
      <c r="F349" s="2">
        <v>0.45778918000000002</v>
      </c>
      <c r="G349" s="2">
        <v>7.1775587000000004E-3</v>
      </c>
      <c r="H349" s="2">
        <v>1.0746729999999999E-2</v>
      </c>
    </row>
    <row r="350" spans="1:8" x14ac:dyDescent="0.25">
      <c r="A350" s="2" t="s">
        <v>57</v>
      </c>
      <c r="B350" s="2" t="s">
        <v>497</v>
      </c>
      <c r="C350" s="2">
        <v>0.63431859999999995</v>
      </c>
      <c r="D350" s="36">
        <v>1.0693400999999999E-5</v>
      </c>
      <c r="E350" s="2">
        <v>0.33388582</v>
      </c>
      <c r="F350" s="2">
        <v>0.56741280000000005</v>
      </c>
      <c r="G350" s="17">
        <v>4.1211892000000002E-6</v>
      </c>
      <c r="H350" s="2">
        <v>0.21604377</v>
      </c>
    </row>
    <row r="351" spans="1:8" x14ac:dyDescent="0.25">
      <c r="A351" s="2" t="s">
        <v>173</v>
      </c>
      <c r="B351" s="2" t="s">
        <v>497</v>
      </c>
      <c r="C351" s="2">
        <v>0.64772229999999997</v>
      </c>
      <c r="D351" s="33">
        <v>4.7232952000000002E-2</v>
      </c>
      <c r="E351" s="2">
        <v>0.19304616999999999</v>
      </c>
      <c r="F351" s="2">
        <v>0.58071655</v>
      </c>
      <c r="G351" s="2">
        <v>2.5867945E-2</v>
      </c>
      <c r="H351" s="2">
        <v>0.1084661</v>
      </c>
    </row>
    <row r="352" spans="1:8" x14ac:dyDescent="0.25">
      <c r="A352" s="2" t="s">
        <v>280</v>
      </c>
      <c r="B352" s="2" t="s">
        <v>497</v>
      </c>
      <c r="C352" s="2">
        <v>0.66438465999999996</v>
      </c>
      <c r="D352" s="36">
        <v>1.0483226E-8</v>
      </c>
      <c r="E352" s="2">
        <v>0.79010979999999997</v>
      </c>
      <c r="F352" s="2">
        <v>0.59700286000000002</v>
      </c>
      <c r="G352" s="17">
        <v>3.7424902999999996E-9</v>
      </c>
      <c r="H352" s="2">
        <v>0.70997699999999997</v>
      </c>
    </row>
    <row r="353" spans="1:8" x14ac:dyDescent="0.25">
      <c r="A353" s="2" t="s">
        <v>145</v>
      </c>
      <c r="B353" s="2" t="s">
        <v>497</v>
      </c>
      <c r="C353" s="2">
        <v>0.69489210000000001</v>
      </c>
      <c r="D353" s="2">
        <v>0.39459586000000002</v>
      </c>
      <c r="E353" s="34">
        <v>4.0081070000000003E-2</v>
      </c>
      <c r="F353" s="2">
        <v>0.63146380000000002</v>
      </c>
      <c r="G353" s="2">
        <v>0.28177335999999997</v>
      </c>
      <c r="H353" s="2">
        <v>1.7316972999999999E-2</v>
      </c>
    </row>
    <row r="354" spans="1:8" x14ac:dyDescent="0.25">
      <c r="A354" s="2" t="s">
        <v>570</v>
      </c>
      <c r="B354" s="2" t="s">
        <v>497</v>
      </c>
      <c r="C354" s="2">
        <v>0.79891319999999999</v>
      </c>
      <c r="D354" s="2">
        <v>0.58846679999999996</v>
      </c>
      <c r="E354" s="34">
        <v>2.1914502999999998E-2</v>
      </c>
      <c r="F354" s="2">
        <v>0.75677985000000003</v>
      </c>
      <c r="G354" s="2">
        <v>0.47113627000000002</v>
      </c>
      <c r="H354" s="2">
        <v>8.8902649999999996E-3</v>
      </c>
    </row>
    <row r="355" spans="1:8" x14ac:dyDescent="0.25">
      <c r="A355" s="2" t="s">
        <v>275</v>
      </c>
      <c r="B355" s="2" t="s">
        <v>497</v>
      </c>
      <c r="C355" s="2">
        <v>0.99386304999999997</v>
      </c>
      <c r="D355" s="33">
        <v>9.6003949999999994E-3</v>
      </c>
      <c r="E355" s="2">
        <v>0.47698602000000001</v>
      </c>
      <c r="F355" s="2">
        <v>0.98378330000000003</v>
      </c>
      <c r="G355" s="2">
        <v>4.5957267000000003E-3</v>
      </c>
      <c r="H355" s="2">
        <v>0.36088395000000001</v>
      </c>
    </row>
    <row r="356" spans="1:8" x14ac:dyDescent="0.25">
      <c r="A356" s="2" t="s">
        <v>256</v>
      </c>
      <c r="B356" s="2" t="s">
        <v>497</v>
      </c>
      <c r="C356" s="2">
        <v>0.99557600000000002</v>
      </c>
      <c r="D356" s="33">
        <v>3.2572287999999999E-3</v>
      </c>
      <c r="E356" s="2">
        <v>0.48113924000000002</v>
      </c>
      <c r="F356" s="2">
        <v>0.98951774999999997</v>
      </c>
      <c r="G356" s="2">
        <v>1.4931718E-3</v>
      </c>
      <c r="H356" s="2">
        <v>0.3650022</v>
      </c>
    </row>
    <row r="357" spans="1:8" x14ac:dyDescent="0.25">
      <c r="A357" s="2" t="s">
        <v>147</v>
      </c>
      <c r="B357" s="2" t="s">
        <v>497</v>
      </c>
      <c r="C357" s="2">
        <v>0.99805189999999999</v>
      </c>
      <c r="D357" s="33">
        <v>5.9377730000000004E-3</v>
      </c>
      <c r="E357" s="2">
        <v>0.1852849</v>
      </c>
      <c r="F357" s="2">
        <v>0.99794512999999996</v>
      </c>
      <c r="G357" s="2">
        <v>2.7701577999999999E-3</v>
      </c>
      <c r="H357" s="2">
        <v>0.10297781</v>
      </c>
    </row>
    <row r="358" spans="1:8" x14ac:dyDescent="0.25">
      <c r="A358" s="2" t="s">
        <v>28</v>
      </c>
      <c r="B358" s="2" t="s">
        <v>498</v>
      </c>
      <c r="C358" s="35">
        <v>0</v>
      </c>
      <c r="D358" s="33">
        <v>0</v>
      </c>
      <c r="E358" s="34">
        <v>0</v>
      </c>
      <c r="F358" s="2">
        <v>0</v>
      </c>
      <c r="G358" s="2">
        <v>0</v>
      </c>
      <c r="H358" s="2">
        <v>0</v>
      </c>
    </row>
    <row r="359" spans="1:8" x14ac:dyDescent="0.25">
      <c r="A359" s="2" t="s">
        <v>27</v>
      </c>
      <c r="B359" s="2" t="s">
        <v>498</v>
      </c>
      <c r="C359" s="35">
        <v>0</v>
      </c>
      <c r="D359" s="33">
        <v>0</v>
      </c>
      <c r="E359" s="34">
        <v>0</v>
      </c>
      <c r="F359" s="2">
        <v>0</v>
      </c>
      <c r="G359" s="2">
        <v>0</v>
      </c>
      <c r="H359" s="2">
        <v>0</v>
      </c>
    </row>
    <row r="360" spans="1:8" x14ac:dyDescent="0.25">
      <c r="A360" s="2" t="s">
        <v>34</v>
      </c>
      <c r="B360" s="2" t="s">
        <v>498</v>
      </c>
      <c r="C360" s="35">
        <v>0</v>
      </c>
      <c r="D360" s="33">
        <v>0</v>
      </c>
      <c r="E360" s="34">
        <v>0</v>
      </c>
      <c r="F360" s="2">
        <v>0</v>
      </c>
      <c r="G360" s="2">
        <v>0</v>
      </c>
      <c r="H360" s="2">
        <v>0</v>
      </c>
    </row>
    <row r="361" spans="1:8" x14ac:dyDescent="0.25">
      <c r="A361" s="2" t="s">
        <v>67</v>
      </c>
      <c r="B361" s="2" t="s">
        <v>498</v>
      </c>
      <c r="C361" s="35">
        <v>0</v>
      </c>
      <c r="D361" s="33">
        <v>0</v>
      </c>
      <c r="E361" s="34">
        <v>0</v>
      </c>
      <c r="F361" s="2">
        <v>0</v>
      </c>
      <c r="G361" s="2">
        <v>0</v>
      </c>
      <c r="H361" s="2">
        <v>0</v>
      </c>
    </row>
    <row r="362" spans="1:8" x14ac:dyDescent="0.25">
      <c r="A362" s="2" t="s">
        <v>71</v>
      </c>
      <c r="B362" s="2" t="s">
        <v>498</v>
      </c>
      <c r="C362" s="35">
        <v>0</v>
      </c>
      <c r="D362" s="33">
        <v>0</v>
      </c>
      <c r="E362" s="34">
        <v>0</v>
      </c>
      <c r="F362" s="2">
        <v>0</v>
      </c>
      <c r="G362" s="2">
        <v>0</v>
      </c>
      <c r="H362" s="2">
        <v>0</v>
      </c>
    </row>
    <row r="363" spans="1:8" x14ac:dyDescent="0.25">
      <c r="A363" s="2" t="s">
        <v>95</v>
      </c>
      <c r="B363" s="2" t="s">
        <v>498</v>
      </c>
      <c r="C363" s="35">
        <v>0</v>
      </c>
      <c r="D363" s="33">
        <v>0</v>
      </c>
      <c r="E363" s="34">
        <v>0</v>
      </c>
      <c r="F363" s="2">
        <v>0</v>
      </c>
      <c r="G363" s="2">
        <v>0</v>
      </c>
      <c r="H363" s="2">
        <v>0</v>
      </c>
    </row>
    <row r="364" spans="1:8" x14ac:dyDescent="0.25">
      <c r="A364" s="2" t="s">
        <v>124</v>
      </c>
      <c r="B364" s="2" t="s">
        <v>498</v>
      </c>
      <c r="C364" s="35">
        <v>0</v>
      </c>
      <c r="D364" s="33">
        <v>0</v>
      </c>
      <c r="E364" s="34">
        <v>0</v>
      </c>
      <c r="F364" s="2">
        <v>0</v>
      </c>
      <c r="G364" s="2">
        <v>0</v>
      </c>
      <c r="H364" s="2">
        <v>0</v>
      </c>
    </row>
    <row r="365" spans="1:8" x14ac:dyDescent="0.25">
      <c r="A365" s="2" t="s">
        <v>213</v>
      </c>
      <c r="B365" s="2" t="s">
        <v>498</v>
      </c>
      <c r="C365" s="35">
        <v>0</v>
      </c>
      <c r="D365" s="33">
        <v>0</v>
      </c>
      <c r="E365" s="34">
        <v>0</v>
      </c>
      <c r="F365" s="2">
        <v>0</v>
      </c>
      <c r="G365" s="2">
        <v>0</v>
      </c>
      <c r="H365" s="2">
        <v>0</v>
      </c>
    </row>
    <row r="366" spans="1:8" x14ac:dyDescent="0.25">
      <c r="A366" s="2" t="s">
        <v>611</v>
      </c>
      <c r="B366" s="2" t="s">
        <v>498</v>
      </c>
      <c r="C366" s="35">
        <v>0</v>
      </c>
      <c r="D366" s="33">
        <v>0</v>
      </c>
      <c r="E366" s="34">
        <v>0</v>
      </c>
      <c r="F366" s="2">
        <v>0</v>
      </c>
      <c r="G366" s="2">
        <v>0</v>
      </c>
      <c r="H366" s="2">
        <v>0</v>
      </c>
    </row>
    <row r="367" spans="1:8" x14ac:dyDescent="0.25">
      <c r="A367" s="2" t="s">
        <v>220</v>
      </c>
      <c r="B367" s="2" t="s">
        <v>498</v>
      </c>
      <c r="C367" s="35">
        <v>0</v>
      </c>
      <c r="D367" s="33">
        <v>0</v>
      </c>
      <c r="E367" s="34">
        <v>0</v>
      </c>
      <c r="F367" s="2">
        <v>0</v>
      </c>
      <c r="G367" s="2">
        <v>0</v>
      </c>
      <c r="H367" s="2">
        <v>0</v>
      </c>
    </row>
    <row r="368" spans="1:8" x14ac:dyDescent="0.25">
      <c r="A368" s="2" t="s">
        <v>423</v>
      </c>
      <c r="B368" s="2" t="s">
        <v>498</v>
      </c>
      <c r="C368" s="35">
        <v>0</v>
      </c>
      <c r="D368" s="33">
        <v>0</v>
      </c>
      <c r="E368" s="34">
        <v>0</v>
      </c>
      <c r="F368" s="2">
        <v>0</v>
      </c>
      <c r="G368" s="2">
        <v>0</v>
      </c>
      <c r="H368" s="2">
        <v>0</v>
      </c>
    </row>
    <row r="369" spans="1:8" x14ac:dyDescent="0.25">
      <c r="A369" s="2" t="s">
        <v>247</v>
      </c>
      <c r="B369" s="2" t="s">
        <v>498</v>
      </c>
      <c r="C369" s="35">
        <v>0</v>
      </c>
      <c r="D369" s="33">
        <v>0</v>
      </c>
      <c r="E369" s="34">
        <v>0</v>
      </c>
      <c r="F369" s="2">
        <v>0</v>
      </c>
      <c r="G369" s="2">
        <v>0</v>
      </c>
      <c r="H369" s="2">
        <v>0</v>
      </c>
    </row>
    <row r="370" spans="1:8" x14ac:dyDescent="0.25">
      <c r="A370" s="2" t="s">
        <v>612</v>
      </c>
      <c r="B370" s="2" t="s">
        <v>498</v>
      </c>
      <c r="C370" s="35">
        <v>0</v>
      </c>
      <c r="D370" s="33">
        <v>0</v>
      </c>
      <c r="E370" s="34">
        <v>0</v>
      </c>
      <c r="F370" s="2">
        <v>0</v>
      </c>
      <c r="G370" s="2">
        <v>0</v>
      </c>
      <c r="H370" s="2">
        <v>0</v>
      </c>
    </row>
    <row r="371" spans="1:8" x14ac:dyDescent="0.25">
      <c r="A371" s="2" t="s">
        <v>371</v>
      </c>
      <c r="B371" s="2" t="s">
        <v>498</v>
      </c>
      <c r="C371" s="35">
        <v>0</v>
      </c>
      <c r="D371" s="33">
        <v>0</v>
      </c>
      <c r="E371" s="34">
        <v>0</v>
      </c>
      <c r="F371" s="2">
        <v>0</v>
      </c>
      <c r="G371" s="2">
        <v>0</v>
      </c>
      <c r="H371" s="2">
        <v>0</v>
      </c>
    </row>
    <row r="372" spans="1:8" x14ac:dyDescent="0.25">
      <c r="A372" s="2" t="s">
        <v>367</v>
      </c>
      <c r="B372" s="2" t="s">
        <v>498</v>
      </c>
      <c r="C372" s="32">
        <v>3.0835069999999999E-12</v>
      </c>
      <c r="D372" s="2">
        <v>0.17787741000000001</v>
      </c>
      <c r="E372" s="2">
        <v>0.40285197</v>
      </c>
      <c r="F372" s="17">
        <v>9.1942300000000005E-13</v>
      </c>
      <c r="G372" s="2">
        <v>0.11359709</v>
      </c>
      <c r="H372" s="2">
        <v>0.27946323000000001</v>
      </c>
    </row>
    <row r="373" spans="1:8" x14ac:dyDescent="0.25">
      <c r="A373" s="2" t="s">
        <v>61</v>
      </c>
      <c r="B373" s="2" t="s">
        <v>498</v>
      </c>
      <c r="C373" s="32">
        <v>2.0339075000000001E-9</v>
      </c>
      <c r="D373" s="2">
        <v>0.66812073999999999</v>
      </c>
      <c r="E373" s="2">
        <v>0.2729742</v>
      </c>
      <c r="F373" s="17">
        <v>6.4358939999999996E-10</v>
      </c>
      <c r="G373" s="2">
        <v>0.55861859999999997</v>
      </c>
      <c r="H373" s="2">
        <v>0.16721746000000001</v>
      </c>
    </row>
    <row r="374" spans="1:8" x14ac:dyDescent="0.25">
      <c r="A374" s="2" t="s">
        <v>209</v>
      </c>
      <c r="B374" s="2" t="s">
        <v>498</v>
      </c>
      <c r="C374" s="32">
        <v>1.524676E-5</v>
      </c>
      <c r="D374" s="33">
        <v>2.1150623E-2</v>
      </c>
      <c r="E374" s="34">
        <v>2.2990223000000001E-2</v>
      </c>
      <c r="F374" s="17">
        <v>5.7832540000000002E-6</v>
      </c>
      <c r="G374" s="2">
        <v>1.0639664E-2</v>
      </c>
      <c r="H374" s="2">
        <v>9.3732959999999997E-3</v>
      </c>
    </row>
    <row r="375" spans="1:8" x14ac:dyDescent="0.25">
      <c r="A375" s="2" t="s">
        <v>212</v>
      </c>
      <c r="B375" s="2" t="s">
        <v>498</v>
      </c>
      <c r="C375" s="32">
        <v>2.6770198000000001E-5</v>
      </c>
      <c r="D375" s="2">
        <v>0.103724755</v>
      </c>
      <c r="E375" s="2">
        <v>0.66105396000000005</v>
      </c>
      <c r="F375" s="17">
        <v>1.0425716E-5</v>
      </c>
      <c r="G375" s="2">
        <v>6.2276933E-2</v>
      </c>
      <c r="H375" s="2">
        <v>0.56451059999999997</v>
      </c>
    </row>
    <row r="376" spans="1:8" x14ac:dyDescent="0.25">
      <c r="A376" s="2" t="s">
        <v>226</v>
      </c>
      <c r="B376" s="2" t="s">
        <v>498</v>
      </c>
      <c r="C376" s="35">
        <v>2.2776443999999998E-3</v>
      </c>
      <c r="D376" s="2">
        <v>0.65775220000000001</v>
      </c>
      <c r="E376" s="2">
        <v>0.45619663999999999</v>
      </c>
      <c r="F376" s="2">
        <v>1.1457520999999999E-3</v>
      </c>
      <c r="G376" s="2">
        <v>0.54471720000000001</v>
      </c>
      <c r="H376" s="2">
        <v>0.33960277</v>
      </c>
    </row>
    <row r="377" spans="1:8" x14ac:dyDescent="0.25">
      <c r="A377" s="2" t="s">
        <v>158</v>
      </c>
      <c r="B377" s="2" t="s">
        <v>498</v>
      </c>
      <c r="C377" s="35">
        <v>5.4775470000000001E-3</v>
      </c>
      <c r="D377" s="2">
        <v>0.76388096999999999</v>
      </c>
      <c r="E377" s="34">
        <v>1.0346914E-2</v>
      </c>
      <c r="F377" s="2">
        <v>2.9443204E-3</v>
      </c>
      <c r="G377" s="2">
        <v>0.68021039999999999</v>
      </c>
      <c r="H377" s="2">
        <v>3.9246916000000003E-3</v>
      </c>
    </row>
    <row r="378" spans="1:8" x14ac:dyDescent="0.25">
      <c r="A378" s="2" t="s">
        <v>84</v>
      </c>
      <c r="B378" s="2" t="s">
        <v>498</v>
      </c>
      <c r="C378" s="35">
        <v>6.6151059999999999E-3</v>
      </c>
      <c r="D378" s="2">
        <v>0.58846679999999996</v>
      </c>
      <c r="E378" s="2">
        <v>0.62097393999999995</v>
      </c>
      <c r="F378" s="2">
        <v>3.6228775999999998E-3</v>
      </c>
      <c r="G378" s="2">
        <v>0.47387695000000002</v>
      </c>
      <c r="H378" s="2">
        <v>0.51017449999999998</v>
      </c>
    </row>
    <row r="379" spans="1:8" x14ac:dyDescent="0.25">
      <c r="A379" s="2" t="s">
        <v>144</v>
      </c>
      <c r="B379" s="2" t="s">
        <v>498</v>
      </c>
      <c r="C379" s="35">
        <v>1.1737915999999999E-2</v>
      </c>
      <c r="D379" s="33">
        <v>1.3631986E-2</v>
      </c>
      <c r="E379" s="2">
        <v>6.6647715999999996E-2</v>
      </c>
      <c r="F379" s="2">
        <v>6.8808473000000004E-3</v>
      </c>
      <c r="G379" s="2">
        <v>6.60861E-3</v>
      </c>
      <c r="H379" s="2">
        <v>3.1093256999999999E-2</v>
      </c>
    </row>
    <row r="380" spans="1:8" x14ac:dyDescent="0.25">
      <c r="A380" s="2" t="s">
        <v>267</v>
      </c>
      <c r="B380" s="2" t="s">
        <v>498</v>
      </c>
      <c r="C380" s="35">
        <v>1.5896424999999999E-2</v>
      </c>
      <c r="D380" s="33">
        <v>2.9450075999999999E-2</v>
      </c>
      <c r="E380" s="34">
        <v>4.1707207000000003E-2</v>
      </c>
      <c r="F380" s="2">
        <v>9.6732810000000006E-3</v>
      </c>
      <c r="G380" s="2">
        <v>1.5380876999999999E-2</v>
      </c>
      <c r="H380" s="2">
        <v>1.8104142E-2</v>
      </c>
    </row>
    <row r="381" spans="1:8" x14ac:dyDescent="0.25">
      <c r="A381" s="2" t="s">
        <v>326</v>
      </c>
      <c r="B381" s="2" t="s">
        <v>498</v>
      </c>
      <c r="C381" s="35">
        <v>2.4228921E-2</v>
      </c>
      <c r="D381" s="2">
        <v>0.93006485999999999</v>
      </c>
      <c r="E381" s="2">
        <v>0.74589399999999995</v>
      </c>
      <c r="F381" s="2">
        <v>1.4940349E-2</v>
      </c>
      <c r="G381" s="2">
        <v>0.90742635999999999</v>
      </c>
      <c r="H381" s="2">
        <v>0.66268070000000001</v>
      </c>
    </row>
    <row r="382" spans="1:8" x14ac:dyDescent="0.25">
      <c r="A382" s="2" t="s">
        <v>229</v>
      </c>
      <c r="B382" s="2" t="s">
        <v>498</v>
      </c>
      <c r="C382" s="35">
        <v>2.4458912999999999E-2</v>
      </c>
      <c r="D382" s="2">
        <v>0.12704106000000001</v>
      </c>
      <c r="E382" s="2">
        <v>0.99889265999999999</v>
      </c>
      <c r="F382" s="2">
        <v>1.5181394000000001E-2</v>
      </c>
      <c r="G382" s="2">
        <v>7.7564620000000001E-2</v>
      </c>
      <c r="H382" s="2">
        <v>0.99889265999999999</v>
      </c>
    </row>
    <row r="383" spans="1:8" x14ac:dyDescent="0.25">
      <c r="A383" s="2" t="s">
        <v>121</v>
      </c>
      <c r="B383" s="2" t="s">
        <v>498</v>
      </c>
      <c r="C383" s="35">
        <v>3.9912063999999997E-2</v>
      </c>
      <c r="D383" s="36">
        <v>1.0926141000000001E-5</v>
      </c>
      <c r="E383" s="34">
        <v>1.417144E-2</v>
      </c>
      <c r="F383" s="2">
        <v>2.5744495999999999E-2</v>
      </c>
      <c r="G383" s="17">
        <v>4.2330485000000001E-6</v>
      </c>
      <c r="H383" s="2">
        <v>5.4903549999999997E-3</v>
      </c>
    </row>
    <row r="384" spans="1:8" x14ac:dyDescent="0.25">
      <c r="A384" s="2" t="s">
        <v>156</v>
      </c>
      <c r="B384" s="2" t="s">
        <v>498</v>
      </c>
      <c r="C384" s="35">
        <v>4.7325964999999998E-2</v>
      </c>
      <c r="D384" s="2">
        <v>0.70254119999999998</v>
      </c>
      <c r="E384" s="2">
        <v>0.24406253</v>
      </c>
      <c r="F384" s="2">
        <v>3.0718678999999999E-2</v>
      </c>
      <c r="G384" s="2">
        <v>0.60136383999999998</v>
      </c>
      <c r="H384" s="2">
        <v>0.14356619000000001</v>
      </c>
    </row>
    <row r="385" spans="1:8" x14ac:dyDescent="0.25">
      <c r="A385" s="2" t="s">
        <v>36</v>
      </c>
      <c r="B385" s="2" t="s">
        <v>498</v>
      </c>
      <c r="C385" s="2">
        <v>8.149903E-2</v>
      </c>
      <c r="D385" s="2">
        <v>0.86931515000000004</v>
      </c>
      <c r="E385" s="34">
        <v>2.9463066E-2</v>
      </c>
      <c r="F385" s="2">
        <v>5.703279E-2</v>
      </c>
      <c r="G385" s="2">
        <v>0.82142764000000001</v>
      </c>
      <c r="H385" s="2">
        <v>1.2288917999999999E-2</v>
      </c>
    </row>
    <row r="386" spans="1:8" x14ac:dyDescent="0.25">
      <c r="A386" s="2" t="s">
        <v>18</v>
      </c>
      <c r="B386" s="2" t="s">
        <v>498</v>
      </c>
      <c r="C386" s="2">
        <v>8.7046265999999997E-2</v>
      </c>
      <c r="D386" s="2">
        <v>0.62236303000000004</v>
      </c>
      <c r="E386" s="34">
        <v>1.4719823E-2</v>
      </c>
      <c r="F386" s="2">
        <v>6.1307634999999999E-2</v>
      </c>
      <c r="G386" s="2">
        <v>0.50524279999999999</v>
      </c>
      <c r="H386" s="2">
        <v>5.7326694999999999E-3</v>
      </c>
    </row>
    <row r="387" spans="1:8" x14ac:dyDescent="0.25">
      <c r="A387" s="2" t="s">
        <v>122</v>
      </c>
      <c r="B387" s="2" t="s">
        <v>498</v>
      </c>
      <c r="C387" s="2">
        <v>0.29636576999999997</v>
      </c>
      <c r="D387" s="36">
        <v>2.214799E-7</v>
      </c>
      <c r="E387" s="2">
        <v>0.18521339000000001</v>
      </c>
      <c r="F387" s="2">
        <v>0.24286363</v>
      </c>
      <c r="G387" s="17">
        <v>8.2212615000000003E-8</v>
      </c>
      <c r="H387" s="2">
        <v>0.10256237999999999</v>
      </c>
    </row>
    <row r="389" spans="1:8" x14ac:dyDescent="0.25">
      <c r="A389" s="16" t="s">
        <v>813</v>
      </c>
      <c r="C389" s="24" t="s">
        <v>814</v>
      </c>
      <c r="D389" s="24" t="s">
        <v>815</v>
      </c>
      <c r="E389" s="24" t="s">
        <v>816</v>
      </c>
    </row>
    <row r="390" spans="1:8" x14ac:dyDescent="0.25">
      <c r="A390" s="76" t="s">
        <v>798</v>
      </c>
      <c r="C390" s="77" t="s">
        <v>796</v>
      </c>
      <c r="D390" s="78" t="s">
        <v>797</v>
      </c>
      <c r="E390" s="82" t="s">
        <v>797</v>
      </c>
    </row>
    <row r="391" spans="1:8" x14ac:dyDescent="0.25">
      <c r="A391" s="76" t="s">
        <v>515</v>
      </c>
      <c r="C391" s="77" t="s">
        <v>796</v>
      </c>
      <c r="D391" s="78" t="s">
        <v>797</v>
      </c>
      <c r="E391" s="82" t="s">
        <v>797</v>
      </c>
    </row>
    <row r="392" spans="1:8" x14ac:dyDescent="0.25">
      <c r="A392" s="76" t="s">
        <v>508</v>
      </c>
      <c r="C392" s="77" t="s">
        <v>796</v>
      </c>
      <c r="D392" s="77">
        <v>6.0999999999999999E-2</v>
      </c>
      <c r="E392" s="79"/>
    </row>
    <row r="393" spans="1:8" x14ac:dyDescent="0.25">
      <c r="A393" s="76" t="s">
        <v>799</v>
      </c>
      <c r="C393" s="77" t="s">
        <v>796</v>
      </c>
      <c r="D393" s="78" t="s">
        <v>797</v>
      </c>
      <c r="E393" s="82">
        <v>2.5999999999999999E-2</v>
      </c>
    </row>
    <row r="394" spans="1:8" x14ac:dyDescent="0.25">
      <c r="A394" s="76" t="s">
        <v>511</v>
      </c>
      <c r="C394" s="80">
        <v>1.7999999999999999E-2</v>
      </c>
      <c r="D394" s="78" t="s">
        <v>797</v>
      </c>
      <c r="E394" s="82">
        <v>3.2000000000000001E-2</v>
      </c>
    </row>
    <row r="395" spans="1:8" x14ac:dyDescent="0.25">
      <c r="A395" s="76" t="s">
        <v>800</v>
      </c>
      <c r="C395" s="77" t="s">
        <v>796</v>
      </c>
      <c r="D395" s="78" t="s">
        <v>797</v>
      </c>
      <c r="E395" s="79" t="s">
        <v>796</v>
      </c>
    </row>
    <row r="396" spans="1:8" x14ac:dyDescent="0.25">
      <c r="A396" s="76" t="s">
        <v>505</v>
      </c>
      <c r="C396" s="80">
        <v>8.9999999999999993E-3</v>
      </c>
      <c r="D396" s="78" t="s">
        <v>797</v>
      </c>
      <c r="E396" s="82">
        <v>1.0999999999999999E-2</v>
      </c>
    </row>
    <row r="397" spans="1:8" x14ac:dyDescent="0.25">
      <c r="A397" s="76" t="s">
        <v>801</v>
      </c>
      <c r="C397" s="80" t="s">
        <v>797</v>
      </c>
      <c r="D397" s="78" t="s">
        <v>797</v>
      </c>
      <c r="E397" s="77" t="s">
        <v>796</v>
      </c>
    </row>
    <row r="398" spans="1:8" x14ac:dyDescent="0.25">
      <c r="A398" s="76" t="s">
        <v>802</v>
      </c>
      <c r="C398" s="77" t="s">
        <v>796</v>
      </c>
      <c r="D398" s="78" t="s">
        <v>797</v>
      </c>
      <c r="E398" s="82">
        <v>1.4999999999999999E-2</v>
      </c>
    </row>
    <row r="399" spans="1:8" x14ac:dyDescent="0.25">
      <c r="A399" s="76" t="s">
        <v>803</v>
      </c>
      <c r="C399" s="77" t="s">
        <v>796</v>
      </c>
      <c r="D399" s="78" t="s">
        <v>797</v>
      </c>
      <c r="E399" s="82" t="s">
        <v>797</v>
      </c>
    </row>
    <row r="400" spans="1:8" x14ac:dyDescent="0.25">
      <c r="A400" s="76" t="s">
        <v>502</v>
      </c>
      <c r="C400" s="80" t="s">
        <v>797</v>
      </c>
      <c r="D400" s="78" t="s">
        <v>797</v>
      </c>
      <c r="E400" s="82" t="s">
        <v>797</v>
      </c>
    </row>
    <row r="401" spans="1:5" x14ac:dyDescent="0.25">
      <c r="A401" s="76" t="s">
        <v>812</v>
      </c>
      <c r="C401" s="80" t="s">
        <v>797</v>
      </c>
      <c r="D401" s="78" t="s">
        <v>797</v>
      </c>
      <c r="E401" s="82" t="s">
        <v>797</v>
      </c>
    </row>
    <row r="402" spans="1:5" x14ac:dyDescent="0.25">
      <c r="A402" s="76" t="s">
        <v>817</v>
      </c>
      <c r="C402" s="80" t="s">
        <v>797</v>
      </c>
      <c r="D402" s="78" t="s">
        <v>797</v>
      </c>
      <c r="E402" s="82" t="s">
        <v>797</v>
      </c>
    </row>
    <row r="403" spans="1:5" x14ac:dyDescent="0.25">
      <c r="A403" s="76" t="s">
        <v>808</v>
      </c>
      <c r="C403" s="77" t="s">
        <v>796</v>
      </c>
      <c r="D403" s="78" t="s">
        <v>797</v>
      </c>
      <c r="E403" s="82" t="s">
        <v>797</v>
      </c>
    </row>
    <row r="404" spans="1:5" x14ac:dyDescent="0.25">
      <c r="A404" s="76" t="s">
        <v>809</v>
      </c>
      <c r="C404" s="77" t="s">
        <v>796</v>
      </c>
      <c r="D404" s="78">
        <v>7.0000000000000001E-3</v>
      </c>
      <c r="E404" s="82">
        <v>4.0000000000000001E-3</v>
      </c>
    </row>
    <row r="405" spans="1:5" x14ac:dyDescent="0.25">
      <c r="A405" s="76" t="s">
        <v>810</v>
      </c>
      <c r="C405" s="80" t="s">
        <v>797</v>
      </c>
      <c r="D405" s="78" t="s">
        <v>797</v>
      </c>
      <c r="E405" s="82" t="s">
        <v>797</v>
      </c>
    </row>
    <row r="406" spans="1:5" x14ac:dyDescent="0.25">
      <c r="A406" s="76" t="s">
        <v>811</v>
      </c>
      <c r="C406" s="77" t="s">
        <v>796</v>
      </c>
      <c r="D406" s="81">
        <v>1E-3</v>
      </c>
      <c r="E406" s="82" t="s">
        <v>797</v>
      </c>
    </row>
    <row r="407" spans="1:5" x14ac:dyDescent="0.25">
      <c r="A407" s="76" t="s">
        <v>503</v>
      </c>
      <c r="C407" s="77" t="s">
        <v>796</v>
      </c>
      <c r="D407" s="81">
        <v>1E-3</v>
      </c>
      <c r="E407" s="77" t="s">
        <v>796</v>
      </c>
    </row>
    <row r="408" spans="1:5" x14ac:dyDescent="0.25">
      <c r="A408" s="76" t="s">
        <v>804</v>
      </c>
      <c r="C408" s="77" t="s">
        <v>796</v>
      </c>
      <c r="D408" s="78" t="s">
        <v>797</v>
      </c>
      <c r="E408" s="82" t="s">
        <v>797</v>
      </c>
    </row>
    <row r="409" spans="1:5" x14ac:dyDescent="0.25">
      <c r="A409" s="76" t="s">
        <v>517</v>
      </c>
      <c r="C409" s="80" t="s">
        <v>797</v>
      </c>
      <c r="D409" s="78" t="s">
        <v>797</v>
      </c>
      <c r="E409" s="77" t="s">
        <v>796</v>
      </c>
    </row>
    <row r="410" spans="1:5" x14ac:dyDescent="0.25">
      <c r="A410" s="76" t="s">
        <v>807</v>
      </c>
      <c r="C410" s="80">
        <v>1.7999999999999999E-2</v>
      </c>
      <c r="D410" s="78" t="s">
        <v>797</v>
      </c>
      <c r="E410" s="82">
        <v>0.01</v>
      </c>
    </row>
    <row r="411" spans="1:5" x14ac:dyDescent="0.25">
      <c r="A411" s="76" t="s">
        <v>504</v>
      </c>
      <c r="C411" s="77" t="s">
        <v>796</v>
      </c>
      <c r="D411" s="77" t="s">
        <v>796</v>
      </c>
      <c r="E411" s="77">
        <v>5.8999999999999997E-2</v>
      </c>
    </row>
    <row r="412" spans="1:5" x14ac:dyDescent="0.25">
      <c r="A412" s="76" t="s">
        <v>806</v>
      </c>
      <c r="C412" s="77" t="s">
        <v>796</v>
      </c>
      <c r="D412" s="77" t="s">
        <v>796</v>
      </c>
      <c r="E412" s="82">
        <v>1E-3</v>
      </c>
    </row>
    <row r="413" spans="1:5" x14ac:dyDescent="0.25">
      <c r="A413" s="76" t="s">
        <v>805</v>
      </c>
      <c r="C413" s="77" t="s">
        <v>796</v>
      </c>
      <c r="D413" s="78" t="s">
        <v>797</v>
      </c>
      <c r="E413" s="82">
        <v>8.9999999999999993E-3</v>
      </c>
    </row>
    <row r="414" spans="1:5" x14ac:dyDescent="0.25">
      <c r="A414" s="76" t="s">
        <v>513</v>
      </c>
      <c r="C414" s="77" t="s">
        <v>796</v>
      </c>
      <c r="D414" s="78">
        <v>1E-3</v>
      </c>
      <c r="E414" s="82" t="s">
        <v>797</v>
      </c>
    </row>
  </sheetData>
  <sortState ref="A3:H387">
    <sortCondition ref="B3:B387"/>
  </sortState>
  <mergeCells count="1">
    <mergeCell ref="A1:H1"/>
  </mergeCells>
  <pageMargins left="0.7" right="0.7" top="0.75" bottom="0.75" header="0.3" footer="0.3"/>
  <pageSetup paperSize="9" orientation="portrait" verticalDpi="4294967295"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99"/>
  <sheetViews>
    <sheetView workbookViewId="0">
      <selection activeCell="A10" sqref="A10"/>
    </sheetView>
  </sheetViews>
  <sheetFormatPr defaultColWidth="9.109375" defaultRowHeight="13.8" x14ac:dyDescent="0.25"/>
  <cols>
    <col min="1" max="1" width="50.109375" style="2" customWidth="1"/>
    <col min="2" max="2" width="12.109375" style="2" bestFit="1" customWidth="1"/>
    <col min="3" max="3" width="5" style="2" bestFit="1" customWidth="1"/>
    <col min="4" max="4" width="8.5546875" style="2" bestFit="1" customWidth="1"/>
    <col min="5" max="5" width="9" style="2" bestFit="1" customWidth="1"/>
    <col min="6" max="6" width="12.33203125" style="2" bestFit="1" customWidth="1"/>
    <col min="7" max="7" width="14.44140625" style="2" bestFit="1" customWidth="1"/>
    <col min="8" max="8" width="7.44140625" style="2" bestFit="1" customWidth="1"/>
    <col min="9" max="10" width="9.109375" style="2"/>
    <col min="11" max="11" width="13.44140625" style="2" bestFit="1" customWidth="1"/>
    <col min="12" max="16384" width="9.109375" style="2"/>
  </cols>
  <sheetData>
    <row r="1" spans="1:13" x14ac:dyDescent="0.25">
      <c r="A1" s="128" t="s">
        <v>868</v>
      </c>
      <c r="B1" s="128"/>
      <c r="C1" s="128"/>
      <c r="D1" s="128"/>
      <c r="E1" s="128"/>
      <c r="F1" s="128"/>
      <c r="G1" s="128"/>
      <c r="H1" s="128"/>
    </row>
    <row r="2" spans="1:13" ht="175.2" customHeight="1" x14ac:dyDescent="0.25">
      <c r="A2" s="128"/>
      <c r="B2" s="128"/>
      <c r="C2" s="128"/>
      <c r="D2" s="128"/>
      <c r="E2" s="128"/>
      <c r="F2" s="128"/>
      <c r="G2" s="128"/>
      <c r="H2" s="128"/>
    </row>
    <row r="3" spans="1:13" s="16" customFormat="1" ht="14.4" x14ac:dyDescent="0.3">
      <c r="A3" s="15" t="s">
        <v>720</v>
      </c>
      <c r="B3" s="15"/>
      <c r="C3" s="15"/>
      <c r="D3" s="15"/>
      <c r="E3" s="15" t="s">
        <v>818</v>
      </c>
      <c r="F3" s="15"/>
      <c r="G3" s="15"/>
      <c r="H3" s="15" t="s">
        <v>819</v>
      </c>
    </row>
    <row r="4" spans="1:13" s="16" customFormat="1" x14ac:dyDescent="0.25">
      <c r="A4" s="31" t="s">
        <v>721</v>
      </c>
      <c r="B4" s="31" t="s">
        <v>722</v>
      </c>
      <c r="C4" s="31" t="s">
        <v>723</v>
      </c>
      <c r="D4" s="31" t="s">
        <v>724</v>
      </c>
      <c r="E4" s="105" t="s">
        <v>725</v>
      </c>
      <c r="F4" s="31" t="s">
        <v>726</v>
      </c>
      <c r="G4" s="31" t="s">
        <v>827</v>
      </c>
      <c r="H4" s="106" t="s">
        <v>727</v>
      </c>
    </row>
    <row r="5" spans="1:13" x14ac:dyDescent="0.25">
      <c r="A5" s="2" t="s">
        <v>728</v>
      </c>
      <c r="B5" s="2">
        <v>11</v>
      </c>
      <c r="C5" s="2">
        <v>4</v>
      </c>
      <c r="D5" s="17">
        <v>7.8200000000000003E-4</v>
      </c>
      <c r="E5" s="99">
        <v>7.15</v>
      </c>
      <c r="F5" s="17">
        <v>3.2800000000000003E-2</v>
      </c>
      <c r="G5" s="17">
        <v>2.47E-3</v>
      </c>
      <c r="H5" s="100">
        <v>1</v>
      </c>
      <c r="J5" s="17"/>
      <c r="M5" s="38"/>
    </row>
    <row r="6" spans="1:13" x14ac:dyDescent="0.25">
      <c r="A6" s="2" t="s">
        <v>746</v>
      </c>
      <c r="B6" s="2">
        <v>22</v>
      </c>
      <c r="C6" s="2">
        <v>10</v>
      </c>
      <c r="D6" s="17">
        <v>8.8699999999999994E-3</v>
      </c>
      <c r="E6" s="99">
        <v>4.72</v>
      </c>
      <c r="F6" s="17">
        <v>0.29299999999999998</v>
      </c>
      <c r="G6" s="17">
        <v>1.9E-2</v>
      </c>
      <c r="H6" s="100">
        <v>0.87</v>
      </c>
      <c r="J6" s="17"/>
    </row>
    <row r="7" spans="1:13" x14ac:dyDescent="0.25">
      <c r="A7" s="16" t="s">
        <v>729</v>
      </c>
      <c r="B7" s="2">
        <v>30</v>
      </c>
      <c r="C7" s="2">
        <v>7</v>
      </c>
      <c r="D7" s="17">
        <v>3.7499999999999997E-5</v>
      </c>
      <c r="E7" s="99">
        <v>10.199999999999999</v>
      </c>
      <c r="F7" s="17">
        <v>1.9499999999999999E-3</v>
      </c>
      <c r="G7" s="17">
        <v>2.5000000000000001E-4</v>
      </c>
      <c r="H7" s="100">
        <v>0.61</v>
      </c>
      <c r="J7" s="17"/>
    </row>
    <row r="8" spans="1:13" x14ac:dyDescent="0.25">
      <c r="A8" s="2" t="s">
        <v>730</v>
      </c>
      <c r="B8" s="2">
        <v>12</v>
      </c>
      <c r="C8" s="2">
        <v>4</v>
      </c>
      <c r="D8" s="17">
        <v>3.5199999999999999E-4</v>
      </c>
      <c r="E8" s="99">
        <v>7.95</v>
      </c>
      <c r="F8" s="17">
        <v>1.55E-2</v>
      </c>
      <c r="G8" s="17">
        <v>1.24E-3</v>
      </c>
      <c r="H8" s="100">
        <v>0.54</v>
      </c>
      <c r="J8" s="17"/>
    </row>
    <row r="9" spans="1:13" x14ac:dyDescent="0.25">
      <c r="A9" s="16" t="s">
        <v>731</v>
      </c>
      <c r="B9" s="2">
        <v>38</v>
      </c>
      <c r="C9" s="2">
        <v>14</v>
      </c>
      <c r="D9" s="17">
        <v>8.5899999999999995E-4</v>
      </c>
      <c r="E9" s="99">
        <v>7.06</v>
      </c>
      <c r="F9" s="17">
        <v>3.5200000000000002E-2</v>
      </c>
      <c r="G9" s="17">
        <v>2.5799999999999998E-3</v>
      </c>
      <c r="H9" s="100">
        <v>0.53</v>
      </c>
      <c r="J9" s="17"/>
      <c r="L9" s="38"/>
    </row>
    <row r="10" spans="1:13" x14ac:dyDescent="0.25">
      <c r="A10" s="16" t="s">
        <v>732</v>
      </c>
      <c r="B10" s="2">
        <v>6</v>
      </c>
      <c r="C10" s="2">
        <v>2</v>
      </c>
      <c r="D10" s="17">
        <v>3.0899999999999999E-8</v>
      </c>
      <c r="E10" s="99">
        <v>17.3</v>
      </c>
      <c r="F10" s="17">
        <v>1.8300000000000001E-6</v>
      </c>
      <c r="G10" s="17">
        <v>9.2800000000000005E-7</v>
      </c>
      <c r="H10" s="100">
        <v>0.5</v>
      </c>
      <c r="J10" s="17"/>
    </row>
    <row r="11" spans="1:13" x14ac:dyDescent="0.25">
      <c r="A11" s="2" t="s">
        <v>733</v>
      </c>
      <c r="B11" s="2">
        <v>8</v>
      </c>
      <c r="C11" s="2">
        <v>1</v>
      </c>
      <c r="D11" s="17">
        <v>1.3500000000000001E-3</v>
      </c>
      <c r="E11" s="99">
        <v>6.61</v>
      </c>
      <c r="F11" s="17">
        <v>5.2499999999999998E-2</v>
      </c>
      <c r="G11" s="17">
        <v>3.5100000000000001E-3</v>
      </c>
      <c r="H11" s="100">
        <v>0.5</v>
      </c>
      <c r="J11" s="17"/>
      <c r="K11" s="107"/>
    </row>
    <row r="12" spans="1:13" x14ac:dyDescent="0.25">
      <c r="A12" s="16" t="s">
        <v>734</v>
      </c>
      <c r="B12" s="2">
        <v>18</v>
      </c>
      <c r="C12" s="2">
        <v>4</v>
      </c>
      <c r="D12" s="17">
        <v>8.6799999999999996E-8</v>
      </c>
      <c r="E12" s="99">
        <v>16.3</v>
      </c>
      <c r="F12" s="17">
        <v>5.0300000000000001E-6</v>
      </c>
      <c r="G12" s="17">
        <v>1.73E-6</v>
      </c>
      <c r="H12" s="100">
        <v>0.45</v>
      </c>
      <c r="J12" s="17"/>
    </row>
    <row r="13" spans="1:13" x14ac:dyDescent="0.25">
      <c r="A13" s="2" t="s">
        <v>747</v>
      </c>
      <c r="B13" s="2">
        <v>12</v>
      </c>
      <c r="C13" s="2">
        <v>3</v>
      </c>
      <c r="D13" s="17">
        <v>5.13E-3</v>
      </c>
      <c r="E13" s="99">
        <v>5.27</v>
      </c>
      <c r="F13" s="17">
        <v>0.17899999999999999</v>
      </c>
      <c r="G13" s="17">
        <v>1.18E-2</v>
      </c>
      <c r="H13" s="100">
        <v>0.43</v>
      </c>
      <c r="I13" s="17"/>
      <c r="J13" s="17"/>
      <c r="K13" s="17"/>
    </row>
    <row r="14" spans="1:13" x14ac:dyDescent="0.25">
      <c r="A14" s="16" t="s">
        <v>748</v>
      </c>
      <c r="B14" s="2">
        <v>27</v>
      </c>
      <c r="C14" s="2">
        <v>3</v>
      </c>
      <c r="D14" s="17">
        <v>2.5100000000000001E-3</v>
      </c>
      <c r="E14" s="99">
        <v>5.99</v>
      </c>
      <c r="F14" s="17">
        <v>9.2899999999999996E-2</v>
      </c>
      <c r="G14" s="17">
        <v>6.2700000000000004E-3</v>
      </c>
      <c r="H14" s="100">
        <v>0.38</v>
      </c>
      <c r="J14" s="17"/>
    </row>
    <row r="15" spans="1:13" x14ac:dyDescent="0.25">
      <c r="A15" s="16" t="s">
        <v>735</v>
      </c>
      <c r="B15" s="2">
        <v>14</v>
      </c>
      <c r="C15" s="2">
        <v>4</v>
      </c>
      <c r="D15" s="17">
        <v>1.0399999999999999E-3</v>
      </c>
      <c r="E15" s="99">
        <v>6.87</v>
      </c>
      <c r="F15" s="17">
        <v>4.1500000000000002E-2</v>
      </c>
      <c r="G15" s="17">
        <v>2.96E-3</v>
      </c>
      <c r="H15" s="100">
        <v>0.35</v>
      </c>
      <c r="J15" s="17"/>
    </row>
    <row r="16" spans="1:13" x14ac:dyDescent="0.25">
      <c r="A16" s="2" t="s">
        <v>751</v>
      </c>
      <c r="B16" s="2">
        <v>13</v>
      </c>
      <c r="C16" s="2">
        <v>2</v>
      </c>
      <c r="D16" s="17">
        <v>2.5899999999999999E-2</v>
      </c>
      <c r="E16" s="99">
        <v>3.65</v>
      </c>
      <c r="F16" s="17">
        <v>0.63200000000000001</v>
      </c>
      <c r="G16" s="17">
        <v>4.2099999999999999E-2</v>
      </c>
      <c r="H16" s="100">
        <v>0.33</v>
      </c>
      <c r="J16" s="17"/>
    </row>
    <row r="17" spans="1:10" x14ac:dyDescent="0.25">
      <c r="A17" s="2" t="s">
        <v>754</v>
      </c>
      <c r="B17" s="2">
        <v>26</v>
      </c>
      <c r="C17" s="2">
        <v>9</v>
      </c>
      <c r="D17" s="17">
        <v>1.0800000000000001E-2</v>
      </c>
      <c r="E17" s="99">
        <v>4.53</v>
      </c>
      <c r="F17" s="17">
        <v>0.33500000000000002</v>
      </c>
      <c r="G17" s="17">
        <v>2.1600000000000001E-2</v>
      </c>
      <c r="H17" s="100">
        <v>0.25</v>
      </c>
      <c r="I17" s="17"/>
      <c r="J17" s="17"/>
    </row>
    <row r="18" spans="1:10" x14ac:dyDescent="0.25">
      <c r="A18" s="2" t="s">
        <v>736</v>
      </c>
      <c r="B18" s="2">
        <v>34</v>
      </c>
      <c r="C18" s="2">
        <v>7</v>
      </c>
      <c r="D18" s="17">
        <v>2.1000000000000001E-4</v>
      </c>
      <c r="E18" s="99">
        <v>8.4700000000000006</v>
      </c>
      <c r="F18" s="17">
        <v>1.01E-2</v>
      </c>
      <c r="G18" s="17">
        <v>9.6900000000000003E-4</v>
      </c>
      <c r="H18" s="100">
        <v>0.22</v>
      </c>
      <c r="I18" s="17"/>
      <c r="J18" s="17"/>
    </row>
    <row r="19" spans="1:10" x14ac:dyDescent="0.25">
      <c r="A19" s="16" t="s">
        <v>737</v>
      </c>
      <c r="B19" s="2">
        <v>61</v>
      </c>
      <c r="C19" s="2">
        <v>10</v>
      </c>
      <c r="D19" s="17">
        <v>3.4099999999999999E-4</v>
      </c>
      <c r="E19" s="99">
        <v>7.98</v>
      </c>
      <c r="F19" s="17">
        <v>1.5299999999999999E-2</v>
      </c>
      <c r="G19" s="17">
        <v>1.24E-3</v>
      </c>
      <c r="H19" s="100">
        <v>0.2</v>
      </c>
      <c r="I19" s="17"/>
      <c r="J19" s="17"/>
    </row>
    <row r="20" spans="1:10" x14ac:dyDescent="0.25">
      <c r="A20" s="16" t="s">
        <v>757</v>
      </c>
      <c r="B20" s="2">
        <v>25</v>
      </c>
      <c r="C20" s="2">
        <v>4</v>
      </c>
      <c r="D20" s="17">
        <v>2.53E-2</v>
      </c>
      <c r="E20" s="99">
        <v>3.68</v>
      </c>
      <c r="F20" s="17">
        <v>0.63200000000000001</v>
      </c>
      <c r="G20" s="17">
        <v>4.2099999999999999E-2</v>
      </c>
      <c r="H20" s="100">
        <v>0.19</v>
      </c>
      <c r="J20" s="17"/>
    </row>
    <row r="21" spans="1:10" x14ac:dyDescent="0.25">
      <c r="A21" s="16" t="s">
        <v>760</v>
      </c>
      <c r="B21" s="2">
        <v>38</v>
      </c>
      <c r="C21" s="2">
        <v>6</v>
      </c>
      <c r="D21" s="17">
        <v>9.5899999999999996E-3</v>
      </c>
      <c r="E21" s="99">
        <v>4.6500000000000004</v>
      </c>
      <c r="F21" s="17">
        <v>0.307</v>
      </c>
      <c r="G21" s="17">
        <v>1.9800000000000002E-2</v>
      </c>
      <c r="H21" s="100">
        <v>0.16</v>
      </c>
      <c r="J21" s="17"/>
    </row>
    <row r="22" spans="1:10" x14ac:dyDescent="0.25">
      <c r="A22" s="16" t="s">
        <v>738</v>
      </c>
      <c r="B22" s="2">
        <v>21</v>
      </c>
      <c r="C22" s="2">
        <v>7</v>
      </c>
      <c r="D22" s="17">
        <v>7.2400000000000003E-4</v>
      </c>
      <c r="E22" s="99">
        <v>7.23</v>
      </c>
      <c r="F22" s="17">
        <v>3.1099999999999999E-2</v>
      </c>
      <c r="G22" s="17">
        <v>2.4099999999999998E-3</v>
      </c>
      <c r="H22" s="100">
        <v>0.11</v>
      </c>
      <c r="J22" s="17"/>
    </row>
    <row r="23" spans="1:10" x14ac:dyDescent="0.25">
      <c r="A23" s="16" t="s">
        <v>739</v>
      </c>
      <c r="B23" s="2">
        <v>21</v>
      </c>
      <c r="C23" s="2">
        <v>5</v>
      </c>
      <c r="D23" s="17">
        <v>1.26E-6</v>
      </c>
      <c r="E23" s="99">
        <v>13.6</v>
      </c>
      <c r="F23" s="17">
        <v>7.0500000000000006E-5</v>
      </c>
      <c r="G23" s="17">
        <v>1.5099999999999999E-5</v>
      </c>
      <c r="H23" s="100">
        <v>0.1</v>
      </c>
      <c r="J23" s="17"/>
    </row>
    <row r="24" spans="1:10" x14ac:dyDescent="0.25">
      <c r="A24" s="16" t="s">
        <v>740</v>
      </c>
      <c r="B24" s="2">
        <v>67</v>
      </c>
      <c r="C24" s="2">
        <v>20</v>
      </c>
      <c r="D24" s="17">
        <v>7.2100000000000004E-5</v>
      </c>
      <c r="E24" s="99">
        <v>9.5399999999999991</v>
      </c>
      <c r="F24" s="17">
        <v>3.5300000000000002E-3</v>
      </c>
      <c r="G24" s="17">
        <v>3.6000000000000002E-4</v>
      </c>
      <c r="H24" s="100">
        <v>0.09</v>
      </c>
      <c r="J24" s="17"/>
    </row>
    <row r="25" spans="1:10" x14ac:dyDescent="0.25">
      <c r="A25" s="16" t="s">
        <v>762</v>
      </c>
      <c r="B25" s="2">
        <v>41</v>
      </c>
      <c r="C25" s="2">
        <v>4</v>
      </c>
      <c r="D25" s="17">
        <v>4.64E-3</v>
      </c>
      <c r="E25" s="99">
        <v>5.37</v>
      </c>
      <c r="F25" s="17">
        <v>0.16700000000000001</v>
      </c>
      <c r="G25" s="17">
        <v>1.11E-2</v>
      </c>
      <c r="H25" s="100">
        <v>0.09</v>
      </c>
      <c r="J25" s="17"/>
    </row>
    <row r="26" spans="1:10" x14ac:dyDescent="0.25">
      <c r="A26" s="16" t="s">
        <v>761</v>
      </c>
      <c r="B26" s="2">
        <v>26</v>
      </c>
      <c r="C26" s="2">
        <v>5</v>
      </c>
      <c r="D26" s="17">
        <v>6.2100000000000002E-3</v>
      </c>
      <c r="E26" s="99">
        <v>5.08</v>
      </c>
      <c r="F26" s="17">
        <v>0.21099999999999999</v>
      </c>
      <c r="G26" s="17">
        <v>1.38E-2</v>
      </c>
      <c r="H26" s="100">
        <v>0.09</v>
      </c>
      <c r="J26" s="17"/>
    </row>
    <row r="27" spans="1:10" x14ac:dyDescent="0.25">
      <c r="A27" s="16" t="s">
        <v>741</v>
      </c>
      <c r="B27" s="2">
        <v>23</v>
      </c>
      <c r="C27" s="2">
        <v>5</v>
      </c>
      <c r="D27" s="17">
        <v>3.5499999999999999E-7</v>
      </c>
      <c r="E27" s="99">
        <v>14.9</v>
      </c>
      <c r="F27" s="17">
        <v>2.02E-5</v>
      </c>
      <c r="G27" s="17">
        <v>5.3199999999999999E-6</v>
      </c>
      <c r="H27" s="100">
        <v>0.08</v>
      </c>
      <c r="J27" s="17"/>
    </row>
    <row r="28" spans="1:10" x14ac:dyDescent="0.25">
      <c r="A28" s="16" t="s">
        <v>742</v>
      </c>
      <c r="B28" s="2">
        <v>26</v>
      </c>
      <c r="C28" s="2">
        <v>7</v>
      </c>
      <c r="D28" s="17">
        <v>4.4700000000000004E-6</v>
      </c>
      <c r="E28" s="99">
        <v>12.3</v>
      </c>
      <c r="F28" s="17">
        <v>2.4600000000000002E-4</v>
      </c>
      <c r="G28" s="17">
        <v>4.4700000000000002E-5</v>
      </c>
      <c r="H28" s="100">
        <v>0.08</v>
      </c>
      <c r="J28" s="17"/>
    </row>
    <row r="29" spans="1:10" x14ac:dyDescent="0.25">
      <c r="A29" s="16" t="s">
        <v>743</v>
      </c>
      <c r="B29" s="2">
        <v>10</v>
      </c>
      <c r="C29" s="2">
        <v>3</v>
      </c>
      <c r="D29" s="17">
        <v>1.63E-5</v>
      </c>
      <c r="E29" s="99">
        <v>11</v>
      </c>
      <c r="F29" s="17">
        <v>8.6200000000000003E-4</v>
      </c>
      <c r="G29" s="17">
        <v>1.22E-4</v>
      </c>
      <c r="H29" s="100">
        <v>7.0000000000000007E-2</v>
      </c>
      <c r="J29" s="17"/>
    </row>
    <row r="30" spans="1:10" x14ac:dyDescent="0.25">
      <c r="A30" s="2" t="s">
        <v>764</v>
      </c>
      <c r="B30" s="2">
        <v>16</v>
      </c>
      <c r="C30" s="2">
        <v>1</v>
      </c>
      <c r="D30" s="17">
        <v>1.78E-2</v>
      </c>
      <c r="E30" s="99">
        <v>4.03</v>
      </c>
      <c r="F30" s="17">
        <v>0.48</v>
      </c>
      <c r="G30" s="17">
        <v>3.1399999999999997E-2</v>
      </c>
      <c r="H30" s="100">
        <v>0.06</v>
      </c>
      <c r="J30" s="17"/>
    </row>
    <row r="31" spans="1:10" x14ac:dyDescent="0.25">
      <c r="A31" s="16" t="s">
        <v>744</v>
      </c>
      <c r="B31" s="2">
        <v>45</v>
      </c>
      <c r="C31" s="2">
        <v>4</v>
      </c>
      <c r="D31" s="17">
        <v>2.8900000000000001E-8</v>
      </c>
      <c r="E31" s="99">
        <v>17.399999999999999</v>
      </c>
      <c r="F31" s="17">
        <v>1.73E-6</v>
      </c>
      <c r="G31" s="17">
        <v>9.2800000000000005E-7</v>
      </c>
      <c r="H31" s="100">
        <v>0.04</v>
      </c>
      <c r="J31" s="17"/>
    </row>
    <row r="32" spans="1:10" x14ac:dyDescent="0.25">
      <c r="A32" s="2" t="s">
        <v>766</v>
      </c>
      <c r="B32" s="2">
        <v>19</v>
      </c>
      <c r="C32" s="2">
        <v>2</v>
      </c>
      <c r="D32" s="17">
        <v>2.1499999999999998E-2</v>
      </c>
      <c r="E32" s="99">
        <v>3.84</v>
      </c>
      <c r="F32" s="17">
        <v>0.55900000000000005</v>
      </c>
      <c r="G32" s="17">
        <v>3.6900000000000002E-2</v>
      </c>
      <c r="H32" s="100">
        <v>0.01</v>
      </c>
      <c r="J32" s="17"/>
    </row>
    <row r="34" spans="1:11" ht="14.4" x14ac:dyDescent="0.3">
      <c r="A34" s="39" t="s">
        <v>745</v>
      </c>
      <c r="B34" s="39"/>
      <c r="C34" s="39"/>
      <c r="D34" s="39"/>
      <c r="E34" s="39" t="s">
        <v>818</v>
      </c>
      <c r="F34" s="39"/>
      <c r="G34" s="39"/>
      <c r="H34" s="39" t="s">
        <v>819</v>
      </c>
    </row>
    <row r="35" spans="1:11" x14ac:dyDescent="0.25">
      <c r="A35" s="31" t="s">
        <v>721</v>
      </c>
      <c r="B35" s="31" t="s">
        <v>722</v>
      </c>
      <c r="C35" s="31" t="s">
        <v>723</v>
      </c>
      <c r="D35" s="31" t="s">
        <v>724</v>
      </c>
      <c r="E35" s="105" t="s">
        <v>725</v>
      </c>
      <c r="F35" s="31" t="s">
        <v>726</v>
      </c>
      <c r="G35" s="31" t="s">
        <v>827</v>
      </c>
      <c r="H35" s="106" t="s">
        <v>727</v>
      </c>
      <c r="I35" s="17"/>
    </row>
    <row r="36" spans="1:11" x14ac:dyDescent="0.25">
      <c r="A36" s="2" t="s">
        <v>728</v>
      </c>
      <c r="B36" s="2">
        <v>11</v>
      </c>
      <c r="C36" s="2">
        <v>4</v>
      </c>
      <c r="D36" s="17">
        <v>1.1900000000000001E-3</v>
      </c>
      <c r="E36" s="99">
        <v>6.73</v>
      </c>
      <c r="F36" s="17">
        <v>2.6200000000000001E-2</v>
      </c>
      <c r="G36" s="17">
        <v>1.83E-3</v>
      </c>
      <c r="H36" s="100">
        <v>1</v>
      </c>
      <c r="J36" s="17"/>
    </row>
    <row r="37" spans="1:11" x14ac:dyDescent="0.25">
      <c r="A37" s="2" t="s">
        <v>746</v>
      </c>
      <c r="B37" s="2">
        <v>22</v>
      </c>
      <c r="C37" s="2">
        <v>9</v>
      </c>
      <c r="D37" s="17">
        <v>2.0100000000000001E-7</v>
      </c>
      <c r="E37" s="99">
        <v>15.4</v>
      </c>
      <c r="F37" s="17">
        <v>1.19E-5</v>
      </c>
      <c r="G37" s="17">
        <v>6.0399999999999998E-6</v>
      </c>
      <c r="H37" s="101">
        <v>0.87</v>
      </c>
      <c r="I37" s="17"/>
      <c r="J37" s="17"/>
    </row>
    <row r="38" spans="1:11" x14ac:dyDescent="0.25">
      <c r="A38" s="16" t="s">
        <v>729</v>
      </c>
      <c r="B38" s="2">
        <v>30</v>
      </c>
      <c r="C38" s="2">
        <v>7</v>
      </c>
      <c r="D38" s="17">
        <v>5.27E-5</v>
      </c>
      <c r="E38" s="99">
        <v>9.85</v>
      </c>
      <c r="F38" s="17">
        <v>2.0500000000000002E-3</v>
      </c>
      <c r="G38" s="17">
        <v>1.44E-4</v>
      </c>
      <c r="H38" s="101">
        <v>0.61</v>
      </c>
      <c r="I38" s="17"/>
      <c r="J38" s="17"/>
    </row>
    <row r="39" spans="1:11" x14ac:dyDescent="0.25">
      <c r="A39" s="2" t="s">
        <v>730</v>
      </c>
      <c r="B39" s="2">
        <v>12</v>
      </c>
      <c r="C39" s="2">
        <v>4</v>
      </c>
      <c r="D39" s="17">
        <v>4.5799999999999999E-3</v>
      </c>
      <c r="E39" s="99">
        <v>5.39</v>
      </c>
      <c r="F39" s="17">
        <v>7.3200000000000001E-2</v>
      </c>
      <c r="G39" s="17">
        <v>6.1000000000000004E-3</v>
      </c>
      <c r="H39" s="101">
        <v>0.54</v>
      </c>
    </row>
    <row r="40" spans="1:11" x14ac:dyDescent="0.25">
      <c r="A40" s="16" t="s">
        <v>731</v>
      </c>
      <c r="B40" s="2">
        <v>38</v>
      </c>
      <c r="C40" s="2">
        <v>14</v>
      </c>
      <c r="D40" s="17">
        <v>1.3100000000000001E-4</v>
      </c>
      <c r="E40" s="99">
        <v>8.94</v>
      </c>
      <c r="F40" s="17">
        <v>4.7099999999999998E-3</v>
      </c>
      <c r="G40" s="17">
        <v>3.1399999999999999E-4</v>
      </c>
      <c r="H40" s="101">
        <v>0.53</v>
      </c>
    </row>
    <row r="41" spans="1:11" x14ac:dyDescent="0.25">
      <c r="A41" s="16" t="s">
        <v>732</v>
      </c>
      <c r="B41" s="2">
        <v>6</v>
      </c>
      <c r="C41" s="2">
        <v>2</v>
      </c>
      <c r="D41" s="17">
        <v>3.7900000000000003E-2</v>
      </c>
      <c r="E41" s="99">
        <v>3.27</v>
      </c>
      <c r="F41" s="17">
        <v>0.379</v>
      </c>
      <c r="G41" s="17">
        <v>4.4600000000000001E-2</v>
      </c>
      <c r="H41" s="100">
        <v>0.5</v>
      </c>
    </row>
    <row r="42" spans="1:11" x14ac:dyDescent="0.25">
      <c r="A42" s="16" t="s">
        <v>734</v>
      </c>
      <c r="B42" s="2">
        <v>18</v>
      </c>
      <c r="C42" s="2">
        <v>4</v>
      </c>
      <c r="D42" s="17">
        <v>3.01E-5</v>
      </c>
      <c r="E42" s="99">
        <v>10.4</v>
      </c>
      <c r="F42" s="17">
        <v>1.3500000000000001E-3</v>
      </c>
      <c r="G42" s="17">
        <v>1.13E-4</v>
      </c>
      <c r="H42" s="101">
        <v>0.45</v>
      </c>
      <c r="I42" s="17"/>
      <c r="J42" s="17"/>
    </row>
    <row r="43" spans="1:11" x14ac:dyDescent="0.25">
      <c r="A43" s="2" t="s">
        <v>747</v>
      </c>
      <c r="B43" s="2">
        <v>12</v>
      </c>
      <c r="C43" s="2">
        <v>3</v>
      </c>
      <c r="D43" s="17">
        <v>1.23E-3</v>
      </c>
      <c r="E43" s="99">
        <v>6.7</v>
      </c>
      <c r="F43" s="17">
        <v>2.6200000000000001E-2</v>
      </c>
      <c r="G43" s="17">
        <v>1.8500000000000001E-3</v>
      </c>
      <c r="H43" s="101">
        <v>0.43</v>
      </c>
    </row>
    <row r="44" spans="1:11" x14ac:dyDescent="0.25">
      <c r="A44" s="16" t="s">
        <v>748</v>
      </c>
      <c r="B44" s="2">
        <v>27</v>
      </c>
      <c r="C44" s="2">
        <v>3</v>
      </c>
      <c r="D44" s="17">
        <v>4.4700000000000002E-5</v>
      </c>
      <c r="E44" s="99">
        <v>10</v>
      </c>
      <c r="F44" s="17">
        <v>1.8799999999999999E-3</v>
      </c>
      <c r="G44" s="17">
        <v>1.3799999999999999E-4</v>
      </c>
      <c r="H44" s="101">
        <v>0.38</v>
      </c>
    </row>
    <row r="45" spans="1:11" x14ac:dyDescent="0.25">
      <c r="A45" s="2" t="s">
        <v>749</v>
      </c>
      <c r="B45" s="2">
        <v>17</v>
      </c>
      <c r="C45" s="2">
        <v>5</v>
      </c>
      <c r="D45" s="17">
        <v>2.5900000000000002E-6</v>
      </c>
      <c r="E45" s="99">
        <v>12.9</v>
      </c>
      <c r="F45" s="17">
        <v>1.37E-4</v>
      </c>
      <c r="G45" s="17">
        <v>1.84E-5</v>
      </c>
      <c r="H45" s="101">
        <v>0.36</v>
      </c>
    </row>
    <row r="46" spans="1:11" x14ac:dyDescent="0.25">
      <c r="A46" s="2" t="s">
        <v>735</v>
      </c>
      <c r="B46" s="2">
        <v>14</v>
      </c>
      <c r="C46" s="2">
        <v>4</v>
      </c>
      <c r="D46" s="17">
        <v>1.31E-5</v>
      </c>
      <c r="E46" s="99">
        <v>11.2</v>
      </c>
      <c r="F46" s="17">
        <v>6.4000000000000005E-4</v>
      </c>
      <c r="G46" s="17">
        <v>6.5300000000000002E-5</v>
      </c>
      <c r="H46" s="101">
        <v>0.35</v>
      </c>
      <c r="I46" s="17"/>
      <c r="J46" s="17"/>
      <c r="K46" s="17"/>
    </row>
    <row r="47" spans="1:11" x14ac:dyDescent="0.25">
      <c r="A47" s="2" t="s">
        <v>750</v>
      </c>
      <c r="B47" s="2">
        <v>20</v>
      </c>
      <c r="C47" s="2">
        <v>8</v>
      </c>
      <c r="D47" s="17">
        <v>5.6000000000000004E-7</v>
      </c>
      <c r="E47" s="99">
        <v>14.4</v>
      </c>
      <c r="F47" s="17">
        <v>3.2499999999999997E-5</v>
      </c>
      <c r="G47" s="17">
        <v>1.1199999999999999E-5</v>
      </c>
      <c r="H47" s="101">
        <v>0.33</v>
      </c>
      <c r="I47" s="17"/>
    </row>
    <row r="48" spans="1:11" x14ac:dyDescent="0.25">
      <c r="A48" s="2" t="s">
        <v>751</v>
      </c>
      <c r="B48" s="2">
        <v>13</v>
      </c>
      <c r="C48" s="2">
        <v>2</v>
      </c>
      <c r="D48" s="17">
        <v>4.8199999999999999E-5</v>
      </c>
      <c r="E48" s="99">
        <v>9.94</v>
      </c>
      <c r="F48" s="17">
        <v>1.98E-3</v>
      </c>
      <c r="G48" s="17">
        <v>1.3799999999999999E-4</v>
      </c>
      <c r="H48" s="101">
        <v>0.33</v>
      </c>
    </row>
    <row r="49" spans="1:11" x14ac:dyDescent="0.25">
      <c r="A49" s="2" t="s">
        <v>752</v>
      </c>
      <c r="B49" s="2">
        <v>30</v>
      </c>
      <c r="C49" s="2">
        <v>5</v>
      </c>
      <c r="D49" s="17">
        <v>3.2200000000000002E-4</v>
      </c>
      <c r="E49" s="99">
        <v>8.0399999999999991</v>
      </c>
      <c r="F49" s="17">
        <v>9.3200000000000002E-3</v>
      </c>
      <c r="G49" s="17">
        <v>6.0300000000000002E-4</v>
      </c>
      <c r="H49" s="101">
        <v>0.33</v>
      </c>
      <c r="I49" s="17"/>
      <c r="J49" s="17"/>
    </row>
    <row r="50" spans="1:11" x14ac:dyDescent="0.25">
      <c r="A50" s="2" t="s">
        <v>753</v>
      </c>
      <c r="B50" s="2">
        <v>24</v>
      </c>
      <c r="C50" s="2">
        <v>4</v>
      </c>
      <c r="D50" s="17">
        <v>1.59E-5</v>
      </c>
      <c r="E50" s="99">
        <v>11.1</v>
      </c>
      <c r="F50" s="17">
        <v>7.6199999999999998E-4</v>
      </c>
      <c r="G50" s="17">
        <v>7.0300000000000001E-5</v>
      </c>
      <c r="H50" s="101">
        <v>0.25</v>
      </c>
    </row>
    <row r="51" spans="1:11" x14ac:dyDescent="0.25">
      <c r="A51" s="2" t="s">
        <v>754</v>
      </c>
      <c r="B51" s="2">
        <v>26</v>
      </c>
      <c r="C51" s="2">
        <v>9</v>
      </c>
      <c r="D51" s="17">
        <v>1.7600000000000001E-5</v>
      </c>
      <c r="E51" s="99">
        <v>10.9</v>
      </c>
      <c r="F51" s="17">
        <v>8.0900000000000004E-4</v>
      </c>
      <c r="G51" s="17">
        <v>7.0300000000000001E-5</v>
      </c>
      <c r="H51" s="101">
        <v>0.25</v>
      </c>
    </row>
    <row r="52" spans="1:11" x14ac:dyDescent="0.25">
      <c r="A52" s="2" t="s">
        <v>767</v>
      </c>
      <c r="B52" s="2">
        <v>16</v>
      </c>
      <c r="C52" s="2">
        <v>3</v>
      </c>
      <c r="D52" s="17">
        <v>7.92E-3</v>
      </c>
      <c r="E52" s="99">
        <v>4.84</v>
      </c>
      <c r="F52" s="17">
        <v>0.10299999999999999</v>
      </c>
      <c r="G52" s="17">
        <v>9.9000000000000008E-3</v>
      </c>
      <c r="H52" s="101">
        <v>0.23</v>
      </c>
      <c r="I52" s="17"/>
      <c r="J52" s="17"/>
    </row>
    <row r="53" spans="1:11" x14ac:dyDescent="0.25">
      <c r="A53" s="2" t="s">
        <v>755</v>
      </c>
      <c r="B53" s="2">
        <v>25</v>
      </c>
      <c r="C53" s="2">
        <v>4</v>
      </c>
      <c r="D53" s="17">
        <v>5.9599999999999999E-5</v>
      </c>
      <c r="E53" s="99">
        <v>9.73</v>
      </c>
      <c r="F53" s="17">
        <v>2.2599999999999999E-3</v>
      </c>
      <c r="G53" s="17">
        <v>1.55E-4</v>
      </c>
      <c r="H53" s="101">
        <v>0.22</v>
      </c>
    </row>
    <row r="54" spans="1:11" x14ac:dyDescent="0.25">
      <c r="A54" s="2" t="s">
        <v>736</v>
      </c>
      <c r="B54" s="2">
        <v>34</v>
      </c>
      <c r="C54" s="2">
        <v>7</v>
      </c>
      <c r="D54" s="17">
        <v>2.5900000000000001E-4</v>
      </c>
      <c r="E54" s="99">
        <v>8.26</v>
      </c>
      <c r="F54" s="17">
        <v>8.2900000000000005E-3</v>
      </c>
      <c r="G54" s="17">
        <v>5.1800000000000001E-4</v>
      </c>
      <c r="H54" s="101">
        <v>0.22</v>
      </c>
      <c r="I54" s="17"/>
      <c r="J54" s="17"/>
    </row>
    <row r="55" spans="1:11" x14ac:dyDescent="0.25">
      <c r="A55" s="2" t="s">
        <v>756</v>
      </c>
      <c r="B55" s="2">
        <v>21</v>
      </c>
      <c r="C55" s="2">
        <v>5</v>
      </c>
      <c r="D55" s="17">
        <v>2.0600000000000002E-6</v>
      </c>
      <c r="E55" s="99">
        <v>13.1</v>
      </c>
      <c r="F55" s="17">
        <v>1.15E-4</v>
      </c>
      <c r="G55" s="17">
        <v>1.84E-5</v>
      </c>
      <c r="H55" s="101">
        <v>0.21</v>
      </c>
    </row>
    <row r="56" spans="1:11" x14ac:dyDescent="0.25">
      <c r="A56" s="16" t="s">
        <v>737</v>
      </c>
      <c r="B56" s="2">
        <v>61</v>
      </c>
      <c r="C56" s="2">
        <v>10</v>
      </c>
      <c r="D56" s="17">
        <v>1.9799999999999999E-4</v>
      </c>
      <c r="E56" s="99">
        <v>8.5299999999999994</v>
      </c>
      <c r="F56" s="17">
        <v>6.5199999999999998E-3</v>
      </c>
      <c r="G56" s="17">
        <v>4.2400000000000001E-4</v>
      </c>
      <c r="H56" s="100">
        <v>0.2</v>
      </c>
    </row>
    <row r="57" spans="1:11" x14ac:dyDescent="0.25">
      <c r="A57" s="16" t="s">
        <v>757</v>
      </c>
      <c r="B57" s="2">
        <v>25</v>
      </c>
      <c r="C57" s="2">
        <v>4</v>
      </c>
      <c r="D57" s="17">
        <v>4.4900000000000002E-4</v>
      </c>
      <c r="E57" s="99">
        <v>7.71</v>
      </c>
      <c r="F57" s="17">
        <v>1.26E-2</v>
      </c>
      <c r="G57" s="17">
        <v>8.1700000000000002E-4</v>
      </c>
      <c r="H57" s="101">
        <v>0.19</v>
      </c>
    </row>
    <row r="58" spans="1:11" x14ac:dyDescent="0.25">
      <c r="A58" s="2" t="s">
        <v>758</v>
      </c>
      <c r="B58" s="2">
        <v>15</v>
      </c>
      <c r="C58" s="2">
        <v>5</v>
      </c>
      <c r="D58" s="17">
        <v>3.4999999999999997E-5</v>
      </c>
      <c r="E58" s="99">
        <v>10.3</v>
      </c>
      <c r="F58" s="17">
        <v>1.5399999999999999E-3</v>
      </c>
      <c r="G58" s="17">
        <v>1.2300000000000001E-4</v>
      </c>
      <c r="H58" s="101">
        <v>0.18</v>
      </c>
    </row>
    <row r="59" spans="1:11" x14ac:dyDescent="0.25">
      <c r="A59" s="2" t="s">
        <v>759</v>
      </c>
      <c r="B59" s="2">
        <v>11</v>
      </c>
      <c r="C59" s="2">
        <v>2</v>
      </c>
      <c r="D59" s="17">
        <v>1.46E-4</v>
      </c>
      <c r="E59" s="99">
        <v>8.83</v>
      </c>
      <c r="F59" s="17">
        <v>5.1200000000000004E-3</v>
      </c>
      <c r="G59" s="17">
        <v>3.3799999999999998E-4</v>
      </c>
      <c r="H59" s="101">
        <v>0.17</v>
      </c>
    </row>
    <row r="60" spans="1:11" x14ac:dyDescent="0.25">
      <c r="A60" s="16" t="s">
        <v>738</v>
      </c>
      <c r="B60" s="2">
        <v>21</v>
      </c>
      <c r="C60" s="2">
        <v>6</v>
      </c>
      <c r="D60" s="17">
        <v>2.7599999999999998E-6</v>
      </c>
      <c r="E60" s="99">
        <v>12.8</v>
      </c>
      <c r="F60" s="17">
        <v>1.44E-4</v>
      </c>
      <c r="G60" s="17">
        <v>1.84E-5</v>
      </c>
      <c r="H60" s="101">
        <v>0.11</v>
      </c>
    </row>
    <row r="61" spans="1:11" x14ac:dyDescent="0.25">
      <c r="A61" s="16" t="s">
        <v>760</v>
      </c>
      <c r="B61" s="2">
        <v>38</v>
      </c>
      <c r="C61" s="2">
        <v>5</v>
      </c>
      <c r="D61" s="17">
        <v>3.1E-4</v>
      </c>
      <c r="E61" s="99">
        <v>8.08</v>
      </c>
      <c r="F61" s="17">
        <v>9.2899999999999996E-3</v>
      </c>
      <c r="G61" s="17">
        <v>5.9900000000000003E-4</v>
      </c>
      <c r="H61" s="100">
        <v>0.1</v>
      </c>
    </row>
    <row r="62" spans="1:11" x14ac:dyDescent="0.25">
      <c r="A62" s="16" t="s">
        <v>739</v>
      </c>
      <c r="B62" s="2">
        <v>21</v>
      </c>
      <c r="C62" s="2">
        <v>5</v>
      </c>
      <c r="D62" s="17">
        <v>3.2100000000000002E-3</v>
      </c>
      <c r="E62" s="99">
        <v>5.74</v>
      </c>
      <c r="F62" s="17">
        <v>5.4600000000000003E-2</v>
      </c>
      <c r="G62" s="17">
        <v>4.3800000000000002E-3</v>
      </c>
      <c r="H62" s="100">
        <v>0.1</v>
      </c>
      <c r="I62" s="17"/>
      <c r="J62" s="17"/>
      <c r="K62" s="17"/>
    </row>
    <row r="63" spans="1:11" x14ac:dyDescent="0.25">
      <c r="A63" s="16" t="s">
        <v>761</v>
      </c>
      <c r="B63" s="2">
        <v>26</v>
      </c>
      <c r="C63" s="2">
        <v>5</v>
      </c>
      <c r="D63" s="17">
        <v>1.6500000000000001E-5</v>
      </c>
      <c r="E63" s="99">
        <v>11</v>
      </c>
      <c r="F63" s="17">
        <v>7.7399999999999995E-4</v>
      </c>
      <c r="G63" s="17">
        <v>7.0300000000000001E-5</v>
      </c>
      <c r="H63" s="101">
        <v>0.09</v>
      </c>
    </row>
    <row r="64" spans="1:11" x14ac:dyDescent="0.25">
      <c r="A64" s="16" t="s">
        <v>740</v>
      </c>
      <c r="B64" s="2">
        <v>67</v>
      </c>
      <c r="C64" s="2">
        <v>19</v>
      </c>
      <c r="D64" s="17">
        <v>1.27E-4</v>
      </c>
      <c r="E64" s="99">
        <v>8.9700000000000006</v>
      </c>
      <c r="F64" s="17">
        <v>4.7000000000000002E-3</v>
      </c>
      <c r="G64" s="17">
        <v>3.1399999999999999E-4</v>
      </c>
      <c r="H64" s="101">
        <v>0.09</v>
      </c>
      <c r="I64" s="17"/>
      <c r="J64" s="17"/>
    </row>
    <row r="65" spans="1:10" x14ac:dyDescent="0.25">
      <c r="A65" s="16" t="s">
        <v>762</v>
      </c>
      <c r="B65" s="2">
        <v>41</v>
      </c>
      <c r="C65" s="2">
        <v>4</v>
      </c>
      <c r="D65" s="17">
        <v>1.9499999999999999E-3</v>
      </c>
      <c r="E65" s="99">
        <v>6.24</v>
      </c>
      <c r="F65" s="17">
        <v>3.6999999999999998E-2</v>
      </c>
      <c r="G65" s="17">
        <v>2.7799999999999999E-3</v>
      </c>
      <c r="H65" s="101">
        <v>0.09</v>
      </c>
      <c r="I65" s="17"/>
      <c r="J65" s="17"/>
    </row>
    <row r="66" spans="1:10" x14ac:dyDescent="0.25">
      <c r="A66" s="16" t="s">
        <v>742</v>
      </c>
      <c r="B66" s="2">
        <v>26</v>
      </c>
      <c r="C66" s="2">
        <v>7</v>
      </c>
      <c r="D66" s="17">
        <v>1.99E-6</v>
      </c>
      <c r="E66" s="99">
        <v>13.1</v>
      </c>
      <c r="F66" s="17">
        <v>1.13E-4</v>
      </c>
      <c r="G66" s="17">
        <v>1.84E-5</v>
      </c>
      <c r="H66" s="101">
        <v>0.08</v>
      </c>
    </row>
    <row r="67" spans="1:10" x14ac:dyDescent="0.25">
      <c r="A67" s="16" t="s">
        <v>741</v>
      </c>
      <c r="B67" s="2">
        <v>23</v>
      </c>
      <c r="C67" s="2">
        <v>5</v>
      </c>
      <c r="D67" s="17">
        <v>2.2199999999999999E-6</v>
      </c>
      <c r="E67" s="99">
        <v>13</v>
      </c>
      <c r="F67" s="17">
        <v>1.22E-4</v>
      </c>
      <c r="G67" s="17">
        <v>1.84E-5</v>
      </c>
      <c r="H67" s="101">
        <v>0.08</v>
      </c>
    </row>
    <row r="68" spans="1:10" x14ac:dyDescent="0.25">
      <c r="A68" s="2" t="s">
        <v>763</v>
      </c>
      <c r="B68" s="2">
        <v>13</v>
      </c>
      <c r="C68" s="2">
        <v>2</v>
      </c>
      <c r="D68" s="17">
        <v>6.8099999999999996E-4</v>
      </c>
      <c r="E68" s="99">
        <v>7.29</v>
      </c>
      <c r="F68" s="17">
        <v>1.6400000000000001E-2</v>
      </c>
      <c r="G68" s="17">
        <v>1.1100000000000001E-3</v>
      </c>
      <c r="H68" s="101">
        <v>0.08</v>
      </c>
    </row>
    <row r="69" spans="1:10" x14ac:dyDescent="0.25">
      <c r="A69" s="16" t="s">
        <v>743</v>
      </c>
      <c r="B69" s="2">
        <v>10</v>
      </c>
      <c r="C69" s="2">
        <v>3</v>
      </c>
      <c r="D69" s="17">
        <v>1.99E-3</v>
      </c>
      <c r="E69" s="99">
        <v>6.22</v>
      </c>
      <c r="F69" s="17">
        <v>3.6999999999999998E-2</v>
      </c>
      <c r="G69" s="17">
        <v>2.7799999999999999E-3</v>
      </c>
      <c r="H69" s="101">
        <v>7.0000000000000007E-2</v>
      </c>
    </row>
    <row r="70" spans="1:10" x14ac:dyDescent="0.25">
      <c r="A70" s="2" t="s">
        <v>764</v>
      </c>
      <c r="B70" s="2">
        <v>16</v>
      </c>
      <c r="C70" s="2">
        <v>1</v>
      </c>
      <c r="D70" s="17">
        <v>5.1199999999999998E-4</v>
      </c>
      <c r="E70" s="99">
        <v>7.58</v>
      </c>
      <c r="F70" s="17">
        <v>1.3299999999999999E-2</v>
      </c>
      <c r="G70" s="17">
        <v>8.7799999999999998E-4</v>
      </c>
      <c r="H70" s="101">
        <v>0.06</v>
      </c>
    </row>
    <row r="71" spans="1:10" x14ac:dyDescent="0.25">
      <c r="A71" s="16" t="s">
        <v>744</v>
      </c>
      <c r="B71" s="2">
        <v>45</v>
      </c>
      <c r="C71" s="2">
        <v>4</v>
      </c>
      <c r="D71" s="17">
        <v>4.21E-5</v>
      </c>
      <c r="E71" s="99">
        <v>10.1</v>
      </c>
      <c r="F71" s="17">
        <v>1.81E-3</v>
      </c>
      <c r="G71" s="17">
        <v>1.3799999999999999E-4</v>
      </c>
      <c r="H71" s="101">
        <v>0.04</v>
      </c>
    </row>
    <row r="72" spans="1:10" x14ac:dyDescent="0.25">
      <c r="E72" s="17"/>
      <c r="F72" s="17"/>
      <c r="G72" s="17"/>
      <c r="H72" s="17"/>
    </row>
    <row r="73" spans="1:10" ht="14.4" x14ac:dyDescent="0.3">
      <c r="A73" s="18" t="s">
        <v>765</v>
      </c>
      <c r="B73" s="18"/>
      <c r="C73" s="18"/>
      <c r="D73" s="18"/>
      <c r="E73" s="18" t="s">
        <v>818</v>
      </c>
      <c r="F73" s="18"/>
      <c r="G73" s="18"/>
      <c r="H73" s="18" t="s">
        <v>819</v>
      </c>
    </row>
    <row r="74" spans="1:10" x14ac:dyDescent="0.25">
      <c r="A74" s="31" t="s">
        <v>721</v>
      </c>
      <c r="B74" s="102" t="s">
        <v>722</v>
      </c>
      <c r="C74" s="102" t="s">
        <v>723</v>
      </c>
      <c r="D74" s="102" t="s">
        <v>724</v>
      </c>
      <c r="E74" s="103" t="s">
        <v>725</v>
      </c>
      <c r="F74" s="102" t="s">
        <v>726</v>
      </c>
      <c r="G74" s="102" t="s">
        <v>827</v>
      </c>
      <c r="H74" s="104" t="s">
        <v>727</v>
      </c>
    </row>
    <row r="75" spans="1:10" x14ac:dyDescent="0.25">
      <c r="A75" s="2" t="s">
        <v>729</v>
      </c>
      <c r="B75" s="2">
        <v>30</v>
      </c>
      <c r="C75" s="2">
        <v>7</v>
      </c>
      <c r="D75" s="17">
        <v>1.47E-3</v>
      </c>
      <c r="E75" s="99">
        <v>6.52</v>
      </c>
      <c r="F75" s="17">
        <v>6.3100000000000003E-2</v>
      </c>
      <c r="G75" s="17">
        <v>4.8900000000000002E-3</v>
      </c>
      <c r="H75" s="101">
        <v>0.61</v>
      </c>
    </row>
    <row r="76" spans="1:10" x14ac:dyDescent="0.25">
      <c r="A76" s="2" t="s">
        <v>731</v>
      </c>
      <c r="B76" s="2">
        <v>38</v>
      </c>
      <c r="C76" s="2">
        <v>14</v>
      </c>
      <c r="D76" s="17">
        <v>2.7899999999999999E-3</v>
      </c>
      <c r="E76" s="99">
        <v>5.88</v>
      </c>
      <c r="F76" s="17">
        <v>0.109</v>
      </c>
      <c r="G76" s="17">
        <v>7.6E-3</v>
      </c>
      <c r="H76" s="101">
        <v>0.53</v>
      </c>
    </row>
    <row r="77" spans="1:10" x14ac:dyDescent="0.25">
      <c r="A77" s="2" t="s">
        <v>733</v>
      </c>
      <c r="B77" s="2">
        <v>8</v>
      </c>
      <c r="C77" s="2">
        <v>1</v>
      </c>
      <c r="D77" s="17">
        <v>8.6200000000000003E-4</v>
      </c>
      <c r="E77" s="99">
        <v>7.06</v>
      </c>
      <c r="F77" s="17">
        <v>4.1399999999999999E-2</v>
      </c>
      <c r="G77" s="17">
        <v>3.7000000000000002E-3</v>
      </c>
      <c r="H77" s="101">
        <v>0.5</v>
      </c>
    </row>
    <row r="78" spans="1:10" x14ac:dyDescent="0.25">
      <c r="A78" s="2" t="s">
        <v>732</v>
      </c>
      <c r="B78" s="2">
        <v>6</v>
      </c>
      <c r="C78" s="2">
        <v>2</v>
      </c>
      <c r="D78" s="17">
        <v>7.0099999999999997E-3</v>
      </c>
      <c r="E78" s="99">
        <v>4.96</v>
      </c>
      <c r="F78" s="17">
        <v>0.23100000000000001</v>
      </c>
      <c r="G78" s="17">
        <v>1.4999999999999999E-2</v>
      </c>
      <c r="H78" s="101">
        <v>0.5</v>
      </c>
    </row>
    <row r="79" spans="1:10" x14ac:dyDescent="0.25">
      <c r="A79" s="2" t="s">
        <v>734</v>
      </c>
      <c r="B79" s="2">
        <v>18</v>
      </c>
      <c r="C79" s="2">
        <v>4</v>
      </c>
      <c r="D79" s="17">
        <v>2.6700000000000001E-3</v>
      </c>
      <c r="E79" s="99">
        <v>5.93</v>
      </c>
      <c r="F79" s="17">
        <v>0.108</v>
      </c>
      <c r="G79" s="17">
        <v>7.6E-3</v>
      </c>
      <c r="H79" s="101">
        <v>0.45</v>
      </c>
    </row>
    <row r="80" spans="1:10" x14ac:dyDescent="0.25">
      <c r="A80" s="2" t="s">
        <v>748</v>
      </c>
      <c r="B80" s="2">
        <v>27</v>
      </c>
      <c r="C80" s="2">
        <v>3</v>
      </c>
      <c r="D80" s="17">
        <v>2.63E-3</v>
      </c>
      <c r="E80" s="99">
        <v>5.94</v>
      </c>
      <c r="F80" s="17">
        <v>0.108</v>
      </c>
      <c r="G80" s="17">
        <v>7.6E-3</v>
      </c>
      <c r="H80" s="101">
        <v>0.38</v>
      </c>
    </row>
    <row r="81" spans="1:8" x14ac:dyDescent="0.25">
      <c r="A81" s="2" t="s">
        <v>735</v>
      </c>
      <c r="B81" s="2">
        <v>14</v>
      </c>
      <c r="C81" s="2">
        <v>4</v>
      </c>
      <c r="D81" s="17">
        <v>3.1700000000000001E-4</v>
      </c>
      <c r="E81" s="99">
        <v>8.06</v>
      </c>
      <c r="F81" s="17">
        <v>1.6799999999999999E-2</v>
      </c>
      <c r="G81" s="17">
        <v>2.3800000000000002E-3</v>
      </c>
      <c r="H81" s="101">
        <v>0.35</v>
      </c>
    </row>
    <row r="82" spans="1:8" x14ac:dyDescent="0.25">
      <c r="A82" s="2" t="s">
        <v>752</v>
      </c>
      <c r="B82" s="2">
        <v>30</v>
      </c>
      <c r="C82" s="2">
        <v>5</v>
      </c>
      <c r="D82" s="17">
        <v>4.5800000000000002E-4</v>
      </c>
      <c r="E82" s="99">
        <v>7.69</v>
      </c>
      <c r="F82" s="17">
        <v>2.3400000000000001E-2</v>
      </c>
      <c r="G82" s="17">
        <v>2.7499999999999998E-3</v>
      </c>
      <c r="H82" s="101">
        <v>0.33</v>
      </c>
    </row>
    <row r="83" spans="1:8" x14ac:dyDescent="0.25">
      <c r="A83" s="2" t="s">
        <v>753</v>
      </c>
      <c r="B83" s="2">
        <v>24</v>
      </c>
      <c r="C83" s="2">
        <v>4</v>
      </c>
      <c r="D83" s="17">
        <v>4.2900000000000004E-3</v>
      </c>
      <c r="E83" s="99">
        <v>5.45</v>
      </c>
      <c r="F83" s="17">
        <v>0.14599999999999999</v>
      </c>
      <c r="G83" s="17">
        <v>9.5300000000000003E-3</v>
      </c>
      <c r="H83" s="101">
        <v>0.25</v>
      </c>
    </row>
    <row r="84" spans="1:8" x14ac:dyDescent="0.25">
      <c r="A84" s="2" t="s">
        <v>767</v>
      </c>
      <c r="B84" s="2">
        <v>16</v>
      </c>
      <c r="C84" s="2">
        <v>3</v>
      </c>
      <c r="D84" s="17">
        <v>1.9699999999999999E-2</v>
      </c>
      <c r="E84" s="99">
        <v>3.93</v>
      </c>
      <c r="F84" s="17">
        <v>0.51100000000000001</v>
      </c>
      <c r="G84" s="17">
        <v>3.3700000000000001E-2</v>
      </c>
      <c r="H84" s="101">
        <v>0.23</v>
      </c>
    </row>
    <row r="85" spans="1:8" x14ac:dyDescent="0.25">
      <c r="A85" s="16" t="s">
        <v>737</v>
      </c>
      <c r="B85" s="2">
        <v>61</v>
      </c>
      <c r="C85" s="2">
        <v>10</v>
      </c>
      <c r="D85" s="17">
        <v>3.77E-4</v>
      </c>
      <c r="E85" s="99">
        <v>7.88</v>
      </c>
      <c r="F85" s="17">
        <v>1.9599999999999999E-2</v>
      </c>
      <c r="G85" s="17">
        <v>2.5100000000000001E-3</v>
      </c>
      <c r="H85" s="101">
        <v>0.2</v>
      </c>
    </row>
    <row r="86" spans="1:8" x14ac:dyDescent="0.25">
      <c r="A86" s="16" t="s">
        <v>757</v>
      </c>
      <c r="B86" s="2">
        <v>25</v>
      </c>
      <c r="C86" s="2">
        <v>4</v>
      </c>
      <c r="D86" s="17">
        <v>1.3899999999999999E-2</v>
      </c>
      <c r="E86" s="99">
        <v>4.2699999999999996</v>
      </c>
      <c r="F86" s="17">
        <v>0.42899999999999999</v>
      </c>
      <c r="G86" s="17">
        <v>2.7E-2</v>
      </c>
      <c r="H86" s="101">
        <v>0.19</v>
      </c>
    </row>
    <row r="87" spans="1:8" x14ac:dyDescent="0.25">
      <c r="A87" s="2" t="s">
        <v>758</v>
      </c>
      <c r="B87" s="2">
        <v>15</v>
      </c>
      <c r="C87" s="2">
        <v>5</v>
      </c>
      <c r="D87" s="17">
        <v>1.38E-2</v>
      </c>
      <c r="E87" s="99">
        <v>4.28</v>
      </c>
      <c r="F87" s="17">
        <v>0.42899999999999999</v>
      </c>
      <c r="G87" s="17">
        <v>2.7E-2</v>
      </c>
      <c r="H87" s="101">
        <v>0.18</v>
      </c>
    </row>
    <row r="88" spans="1:8" x14ac:dyDescent="0.25">
      <c r="A88" s="2" t="s">
        <v>768</v>
      </c>
      <c r="B88" s="2">
        <v>36</v>
      </c>
      <c r="C88" s="2">
        <v>5</v>
      </c>
      <c r="D88" s="17">
        <v>2.7300000000000001E-2</v>
      </c>
      <c r="E88" s="99">
        <v>3.6</v>
      </c>
      <c r="F88" s="17">
        <v>0.68400000000000005</v>
      </c>
      <c r="G88" s="17">
        <v>4.5600000000000002E-2</v>
      </c>
      <c r="H88" s="101">
        <v>0.12</v>
      </c>
    </row>
    <row r="89" spans="1:8" x14ac:dyDescent="0.25">
      <c r="A89" s="16" t="s">
        <v>738</v>
      </c>
      <c r="B89" s="2">
        <v>21</v>
      </c>
      <c r="C89" s="2">
        <v>6</v>
      </c>
      <c r="D89" s="17">
        <v>1.6E-2</v>
      </c>
      <c r="E89" s="99">
        <v>4.13</v>
      </c>
      <c r="F89" s="17">
        <v>0.44900000000000001</v>
      </c>
      <c r="G89" s="17">
        <v>2.92E-2</v>
      </c>
      <c r="H89" s="101">
        <v>0.11</v>
      </c>
    </row>
    <row r="90" spans="1:8" x14ac:dyDescent="0.25">
      <c r="A90" s="16" t="s">
        <v>739</v>
      </c>
      <c r="B90" s="2">
        <v>21</v>
      </c>
      <c r="C90" s="2">
        <v>5</v>
      </c>
      <c r="D90" s="17">
        <v>3.0400000000000001E-6</v>
      </c>
      <c r="E90" s="99">
        <v>12.7</v>
      </c>
      <c r="F90" s="17">
        <v>1.76E-4</v>
      </c>
      <c r="G90" s="17">
        <v>6.0800000000000001E-5</v>
      </c>
      <c r="H90" s="101">
        <v>0.1</v>
      </c>
    </row>
    <row r="91" spans="1:8" x14ac:dyDescent="0.25">
      <c r="A91" s="16" t="s">
        <v>760</v>
      </c>
      <c r="B91" s="2">
        <v>38</v>
      </c>
      <c r="C91" s="2">
        <v>5</v>
      </c>
      <c r="D91" s="17">
        <v>3.2200000000000002E-3</v>
      </c>
      <c r="E91" s="99">
        <v>5.74</v>
      </c>
      <c r="F91" s="17">
        <v>0.122</v>
      </c>
      <c r="G91" s="17">
        <v>8.3899999999999999E-3</v>
      </c>
      <c r="H91" s="101">
        <v>0.1</v>
      </c>
    </row>
    <row r="92" spans="1:8" x14ac:dyDescent="0.25">
      <c r="A92" s="16" t="s">
        <v>740</v>
      </c>
      <c r="B92" s="2">
        <v>67</v>
      </c>
      <c r="C92" s="2">
        <v>19</v>
      </c>
      <c r="D92" s="17">
        <v>6.5600000000000001E-4</v>
      </c>
      <c r="E92" s="99">
        <v>7.33</v>
      </c>
      <c r="F92" s="17">
        <v>3.2800000000000003E-2</v>
      </c>
      <c r="G92" s="17">
        <v>3.3899999999999998E-3</v>
      </c>
      <c r="H92" s="101">
        <v>0.09</v>
      </c>
    </row>
    <row r="93" spans="1:8" x14ac:dyDescent="0.25">
      <c r="A93" s="16" t="s">
        <v>761</v>
      </c>
      <c r="B93" s="2">
        <v>26</v>
      </c>
      <c r="C93" s="2">
        <v>5</v>
      </c>
      <c r="D93" s="17">
        <v>1.8400000000000001E-3</v>
      </c>
      <c r="E93" s="99">
        <v>6.3</v>
      </c>
      <c r="F93" s="17">
        <v>7.7299999999999994E-2</v>
      </c>
      <c r="G93" s="17">
        <v>5.8100000000000001E-3</v>
      </c>
      <c r="H93" s="101">
        <v>0.09</v>
      </c>
    </row>
    <row r="94" spans="1:8" x14ac:dyDescent="0.25">
      <c r="A94" s="16" t="s">
        <v>762</v>
      </c>
      <c r="B94" s="2">
        <v>41</v>
      </c>
      <c r="C94" s="2">
        <v>4</v>
      </c>
      <c r="D94" s="17">
        <v>1.8200000000000001E-2</v>
      </c>
      <c r="E94" s="99">
        <v>4</v>
      </c>
      <c r="F94" s="17">
        <v>0.49299999999999999</v>
      </c>
      <c r="G94" s="17">
        <v>3.2199999999999999E-2</v>
      </c>
      <c r="H94" s="101">
        <v>0.09</v>
      </c>
    </row>
    <row r="95" spans="1:8" x14ac:dyDescent="0.25">
      <c r="A95" s="16" t="s">
        <v>741</v>
      </c>
      <c r="B95" s="2">
        <v>23</v>
      </c>
      <c r="C95" s="2">
        <v>5</v>
      </c>
      <c r="D95" s="17">
        <v>1.72E-6</v>
      </c>
      <c r="E95" s="99">
        <v>13.3</v>
      </c>
      <c r="F95" s="17">
        <v>1.01E-4</v>
      </c>
      <c r="G95" s="17">
        <v>5.1499999999999998E-5</v>
      </c>
      <c r="H95" s="101">
        <v>0.08</v>
      </c>
    </row>
    <row r="96" spans="1:8" x14ac:dyDescent="0.25">
      <c r="A96" s="16" t="s">
        <v>742</v>
      </c>
      <c r="B96" s="2">
        <v>26</v>
      </c>
      <c r="C96" s="2">
        <v>7</v>
      </c>
      <c r="D96" s="17">
        <v>4.0599999999999998E-5</v>
      </c>
      <c r="E96" s="99">
        <v>10.1</v>
      </c>
      <c r="F96" s="17">
        <v>2.2300000000000002E-3</v>
      </c>
      <c r="G96" s="17">
        <v>4.0099999999999999E-4</v>
      </c>
      <c r="H96" s="101">
        <v>0.08</v>
      </c>
    </row>
    <row r="97" spans="1:8" x14ac:dyDescent="0.25">
      <c r="A97" s="16" t="s">
        <v>743</v>
      </c>
      <c r="B97" s="2">
        <v>10</v>
      </c>
      <c r="C97" s="2">
        <v>3</v>
      </c>
      <c r="D97" s="17">
        <v>4.0899999999999999E-3</v>
      </c>
      <c r="E97" s="99">
        <v>5.5</v>
      </c>
      <c r="F97" s="17">
        <v>0.14299999999999999</v>
      </c>
      <c r="G97" s="17">
        <v>9.4299999999999991E-3</v>
      </c>
      <c r="H97" s="101">
        <v>7.0000000000000007E-2</v>
      </c>
    </row>
    <row r="98" spans="1:8" x14ac:dyDescent="0.25">
      <c r="A98" s="16" t="s">
        <v>744</v>
      </c>
      <c r="B98" s="2">
        <v>45</v>
      </c>
      <c r="C98" s="2">
        <v>4</v>
      </c>
      <c r="D98" s="17">
        <v>2.1999999999999998E-8</v>
      </c>
      <c r="E98" s="99">
        <v>17.600000000000001</v>
      </c>
      <c r="F98" s="17">
        <v>1.3200000000000001E-6</v>
      </c>
      <c r="G98" s="17">
        <v>1.3200000000000001E-6</v>
      </c>
      <c r="H98" s="101">
        <v>0.04</v>
      </c>
    </row>
    <row r="99" spans="1:8" x14ac:dyDescent="0.25">
      <c r="F99" s="17"/>
    </row>
  </sheetData>
  <mergeCells count="1">
    <mergeCell ref="A1:H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84"/>
  <sheetViews>
    <sheetView workbookViewId="0">
      <selection activeCell="L13" sqref="L13"/>
    </sheetView>
  </sheetViews>
  <sheetFormatPr defaultColWidth="9.109375" defaultRowHeight="13.8" x14ac:dyDescent="0.25"/>
  <cols>
    <col min="1" max="1" width="35.33203125" style="2" customWidth="1"/>
    <col min="2" max="5" width="9.109375" style="2"/>
    <col min="6" max="6" width="31.5546875" style="2" customWidth="1"/>
    <col min="7" max="16384" width="9.109375" style="2"/>
  </cols>
  <sheetData>
    <row r="1" spans="1:9" s="9" customFormat="1" ht="15.6" x14ac:dyDescent="0.3">
      <c r="A1" s="129" t="s">
        <v>870</v>
      </c>
      <c r="B1" s="129"/>
      <c r="C1" s="129"/>
      <c r="D1" s="129"/>
      <c r="E1" s="129"/>
      <c r="F1" s="129"/>
      <c r="G1" s="129"/>
      <c r="H1" s="129"/>
      <c r="I1" s="129"/>
    </row>
    <row r="2" spans="1:9" ht="31.5" customHeight="1" thickBot="1" x14ac:dyDescent="0.3">
      <c r="A2" s="130"/>
      <c r="B2" s="130"/>
      <c r="C2" s="130"/>
      <c r="D2" s="130"/>
      <c r="E2" s="130"/>
      <c r="F2" s="130"/>
      <c r="G2" s="130"/>
      <c r="H2" s="130"/>
      <c r="I2" s="130"/>
    </row>
    <row r="3" spans="1:9" ht="33.75" customHeight="1" x14ac:dyDescent="0.25">
      <c r="A3" s="20" t="s">
        <v>635</v>
      </c>
      <c r="B3" s="22" t="s">
        <v>636</v>
      </c>
      <c r="C3" s="22" t="s">
        <v>637</v>
      </c>
      <c r="D3" s="22" t="s">
        <v>638</v>
      </c>
      <c r="F3" s="21" t="s">
        <v>639</v>
      </c>
      <c r="G3" s="23" t="s">
        <v>636</v>
      </c>
      <c r="H3" s="23" t="s">
        <v>637</v>
      </c>
      <c r="I3" s="23" t="s">
        <v>638</v>
      </c>
    </row>
    <row r="4" spans="1:9" ht="14.25" customHeight="1" x14ac:dyDescent="0.25">
      <c r="A4" s="10" t="s">
        <v>640</v>
      </c>
      <c r="B4" s="11">
        <v>1.82908</v>
      </c>
      <c r="C4" s="11">
        <v>9.9147899999999997E-2</v>
      </c>
      <c r="D4" s="11">
        <v>0.98055199999999998</v>
      </c>
      <c r="E4" s="12"/>
      <c r="F4" s="10" t="s">
        <v>641</v>
      </c>
      <c r="G4" s="11">
        <v>1.74769</v>
      </c>
      <c r="H4" s="11">
        <v>-9.3748799999999993E-2</v>
      </c>
      <c r="I4" s="11">
        <v>-0.92668899999999998</v>
      </c>
    </row>
    <row r="5" spans="1:9" ht="14.25" customHeight="1" x14ac:dyDescent="0.25">
      <c r="A5" s="10" t="s">
        <v>642</v>
      </c>
      <c r="B5" s="11">
        <v>1.75911</v>
      </c>
      <c r="C5" s="11">
        <v>9.4746899999999995E-2</v>
      </c>
      <c r="D5" s="11">
        <v>0.93715800000000005</v>
      </c>
      <c r="E5" s="12"/>
      <c r="F5" s="10" t="s">
        <v>272</v>
      </c>
      <c r="G5" s="11">
        <v>1.61229</v>
      </c>
      <c r="H5" s="11">
        <v>-8.6749000000000007E-2</v>
      </c>
      <c r="I5" s="11">
        <v>-0.90785499999999997</v>
      </c>
    </row>
    <row r="6" spans="1:9" ht="14.25" customHeight="1" x14ac:dyDescent="0.25">
      <c r="A6" s="10" t="s">
        <v>643</v>
      </c>
      <c r="B6" s="11">
        <v>1.71448</v>
      </c>
      <c r="C6" s="11">
        <v>9.0978400000000001E-2</v>
      </c>
      <c r="D6" s="11">
        <v>0.89992700000000003</v>
      </c>
      <c r="E6" s="12"/>
      <c r="F6" s="10" t="s">
        <v>644</v>
      </c>
      <c r="G6" s="11">
        <v>1.6151899999999999</v>
      </c>
      <c r="H6" s="11">
        <v>-8.6442099999999994E-2</v>
      </c>
      <c r="I6" s="11">
        <v>-0.85547099999999998</v>
      </c>
    </row>
    <row r="7" spans="1:9" ht="14.25" customHeight="1" x14ac:dyDescent="0.25">
      <c r="A7" s="10" t="s">
        <v>645</v>
      </c>
      <c r="B7" s="11">
        <v>1.66201</v>
      </c>
      <c r="C7" s="11">
        <v>8.9072899999999997E-2</v>
      </c>
      <c r="D7" s="11">
        <v>0.88065099999999996</v>
      </c>
      <c r="E7" s="12"/>
      <c r="F7" s="10" t="s">
        <v>646</v>
      </c>
      <c r="G7" s="11">
        <v>1.61975</v>
      </c>
      <c r="H7" s="11">
        <v>-8.6316199999999996E-2</v>
      </c>
      <c r="I7" s="11">
        <v>-0.85334299999999996</v>
      </c>
    </row>
    <row r="8" spans="1:9" ht="14.25" customHeight="1" x14ac:dyDescent="0.25">
      <c r="A8" s="10" t="s">
        <v>647</v>
      </c>
      <c r="B8" s="11">
        <v>1.5703</v>
      </c>
      <c r="C8" s="11">
        <v>8.46909E-2</v>
      </c>
      <c r="D8" s="11">
        <v>0.87629800000000002</v>
      </c>
      <c r="E8" s="12"/>
      <c r="F8" s="10" t="s">
        <v>601</v>
      </c>
      <c r="G8" s="11">
        <v>1.59551</v>
      </c>
      <c r="H8" s="11">
        <v>-8.2599199999999998E-2</v>
      </c>
      <c r="I8" s="11">
        <v>-0.81575399999999998</v>
      </c>
    </row>
    <row r="9" spans="1:9" ht="14.25" customHeight="1" x14ac:dyDescent="0.25">
      <c r="A9" s="10" t="s">
        <v>648</v>
      </c>
      <c r="B9" s="11">
        <v>1.6354900000000001</v>
      </c>
      <c r="C9" s="11">
        <v>8.8517700000000005E-2</v>
      </c>
      <c r="D9" s="11">
        <v>0.87517500000000004</v>
      </c>
      <c r="E9" s="12"/>
      <c r="F9" s="10" t="s">
        <v>252</v>
      </c>
      <c r="G9" s="11">
        <v>1.4903299999999999</v>
      </c>
      <c r="H9" s="11">
        <v>-8.0671999999999994E-2</v>
      </c>
      <c r="I9" s="11">
        <v>-0.80029799999999995</v>
      </c>
    </row>
    <row r="10" spans="1:9" ht="14.25" customHeight="1" x14ac:dyDescent="0.25">
      <c r="A10" s="10" t="s">
        <v>649</v>
      </c>
      <c r="B10" s="11">
        <v>1.63202</v>
      </c>
      <c r="C10" s="11">
        <v>8.7181800000000004E-2</v>
      </c>
      <c r="D10" s="11">
        <v>0.86118700000000004</v>
      </c>
      <c r="E10" s="12"/>
      <c r="F10" s="10" t="s">
        <v>650</v>
      </c>
      <c r="G10" s="11">
        <v>1.56612</v>
      </c>
      <c r="H10" s="11">
        <v>-8.0755499999999994E-2</v>
      </c>
      <c r="I10" s="11">
        <v>-0.79828200000000005</v>
      </c>
    </row>
    <row r="11" spans="1:9" ht="14.25" customHeight="1" x14ac:dyDescent="0.25">
      <c r="A11" s="10" t="s">
        <v>651</v>
      </c>
      <c r="B11" s="11">
        <v>1.6354200000000001</v>
      </c>
      <c r="C11" s="11">
        <v>8.5822800000000005E-2</v>
      </c>
      <c r="D11" s="11">
        <v>0.84892400000000001</v>
      </c>
      <c r="E11" s="12"/>
      <c r="F11" s="10" t="s">
        <v>652</v>
      </c>
      <c r="G11" s="11">
        <v>1.48685</v>
      </c>
      <c r="H11" s="11">
        <v>-7.9150300000000007E-2</v>
      </c>
      <c r="I11" s="11">
        <v>-0.78148399999999996</v>
      </c>
    </row>
    <row r="12" spans="1:9" ht="14.25" customHeight="1" x14ac:dyDescent="0.25">
      <c r="A12" s="10" t="s">
        <v>653</v>
      </c>
      <c r="B12" s="11">
        <v>1.62486</v>
      </c>
      <c r="C12" s="11">
        <v>8.4616700000000003E-2</v>
      </c>
      <c r="D12" s="11">
        <v>0.83708700000000003</v>
      </c>
      <c r="E12" s="12"/>
      <c r="F12" s="10" t="s">
        <v>290</v>
      </c>
      <c r="G12" s="11">
        <v>1.2920100000000001</v>
      </c>
      <c r="H12" s="11">
        <v>-6.5782199999999999E-2</v>
      </c>
      <c r="I12" s="11">
        <v>-0.77605000000000002</v>
      </c>
    </row>
    <row r="13" spans="1:9" ht="14.25" customHeight="1" x14ac:dyDescent="0.25">
      <c r="A13" s="10" t="s">
        <v>605</v>
      </c>
      <c r="B13" s="11">
        <v>1.5763499999999999</v>
      </c>
      <c r="C13" s="11">
        <v>8.4094699999999994E-2</v>
      </c>
      <c r="D13" s="11">
        <v>0.83173200000000003</v>
      </c>
      <c r="E13" s="12"/>
      <c r="F13" s="10" t="s">
        <v>23</v>
      </c>
      <c r="G13" s="11">
        <v>1.4470499999999999</v>
      </c>
      <c r="H13" s="11">
        <v>-7.7299000000000007E-2</v>
      </c>
      <c r="I13" s="11">
        <v>-0.765239</v>
      </c>
    </row>
    <row r="14" spans="1:9" ht="14.25" customHeight="1" x14ac:dyDescent="0.25">
      <c r="A14" s="10" t="s">
        <v>654</v>
      </c>
      <c r="B14" s="11">
        <v>1.60924</v>
      </c>
      <c r="C14" s="11">
        <v>8.3905300000000002E-2</v>
      </c>
      <c r="D14" s="11">
        <v>0.82980699999999996</v>
      </c>
      <c r="E14" s="12"/>
      <c r="F14" s="10" t="s">
        <v>61</v>
      </c>
      <c r="G14" s="11">
        <v>1.3829400000000001</v>
      </c>
      <c r="H14" s="11">
        <v>-7.40643E-2</v>
      </c>
      <c r="I14" s="11">
        <v>-0.73302999999999996</v>
      </c>
    </row>
    <row r="15" spans="1:9" ht="14.25" customHeight="1" x14ac:dyDescent="0.25">
      <c r="A15" s="10" t="s">
        <v>655</v>
      </c>
      <c r="B15" s="11">
        <v>1.5963099999999999</v>
      </c>
      <c r="C15" s="11">
        <v>8.3396300000000007E-2</v>
      </c>
      <c r="D15" s="11">
        <v>0.82543200000000005</v>
      </c>
      <c r="E15" s="12"/>
      <c r="F15" s="10" t="s">
        <v>393</v>
      </c>
      <c r="G15" s="11">
        <v>1.4100699999999999</v>
      </c>
      <c r="H15" s="11">
        <v>-7.1456400000000003E-2</v>
      </c>
      <c r="I15" s="11">
        <v>-0.70619699999999996</v>
      </c>
    </row>
    <row r="16" spans="1:9" ht="14.25" customHeight="1" x14ac:dyDescent="0.25">
      <c r="A16" s="10" t="s">
        <v>656</v>
      </c>
      <c r="B16" s="11">
        <v>1.6158999999999999</v>
      </c>
      <c r="C16" s="11">
        <v>8.3363199999999998E-2</v>
      </c>
      <c r="D16" s="11">
        <v>0.82542800000000005</v>
      </c>
      <c r="E16" s="12"/>
      <c r="F16" s="10" t="s">
        <v>277</v>
      </c>
      <c r="G16" s="11">
        <v>1.30341</v>
      </c>
      <c r="H16" s="11">
        <v>-6.7057099999999994E-2</v>
      </c>
      <c r="I16" s="11">
        <v>-0.69959000000000005</v>
      </c>
    </row>
    <row r="17" spans="1:17" ht="14.25" customHeight="1" x14ac:dyDescent="0.25">
      <c r="A17" s="10" t="s">
        <v>657</v>
      </c>
      <c r="B17" s="11">
        <v>1.5659799999999999</v>
      </c>
      <c r="C17" s="11">
        <v>8.2495799999999994E-2</v>
      </c>
      <c r="D17" s="11">
        <v>0.815446</v>
      </c>
      <c r="E17" s="12"/>
      <c r="F17" s="10" t="s">
        <v>343</v>
      </c>
      <c r="G17" s="11">
        <v>1.3203</v>
      </c>
      <c r="H17" s="11">
        <v>-6.8180199999999996E-2</v>
      </c>
      <c r="I17" s="11">
        <v>-0.67476700000000001</v>
      </c>
    </row>
    <row r="18" spans="1:17" ht="14.25" customHeight="1" x14ac:dyDescent="0.25">
      <c r="A18" s="10" t="s">
        <v>325</v>
      </c>
      <c r="B18" s="11">
        <v>1.51251</v>
      </c>
      <c r="C18" s="11">
        <v>8.1764500000000004E-2</v>
      </c>
      <c r="D18" s="11">
        <v>0.80582299999999996</v>
      </c>
      <c r="E18" s="12"/>
      <c r="F18" s="10" t="s">
        <v>658</v>
      </c>
      <c r="G18" s="11">
        <v>1.3085599999999999</v>
      </c>
      <c r="H18" s="11">
        <v>-6.5086699999999997E-2</v>
      </c>
      <c r="I18" s="11">
        <v>-0.642598</v>
      </c>
    </row>
    <row r="19" spans="1:17" ht="14.25" customHeight="1" x14ac:dyDescent="0.25">
      <c r="A19" s="10" t="s">
        <v>659</v>
      </c>
      <c r="B19" s="11">
        <v>1.5177400000000001</v>
      </c>
      <c r="C19" s="11">
        <v>8.0704600000000001E-2</v>
      </c>
      <c r="D19" s="11">
        <v>0.79891999999999996</v>
      </c>
      <c r="E19" s="12"/>
      <c r="F19" s="10" t="s">
        <v>660</v>
      </c>
      <c r="G19" s="11">
        <v>1.28349</v>
      </c>
      <c r="H19" s="11">
        <v>-6.4625199999999994E-2</v>
      </c>
      <c r="I19" s="11">
        <v>-0.63928499999999999</v>
      </c>
    </row>
    <row r="20" spans="1:17" ht="14.25" customHeight="1" x14ac:dyDescent="0.25">
      <c r="A20" s="10" t="s">
        <v>661</v>
      </c>
      <c r="B20" s="11">
        <v>1.5249299999999999</v>
      </c>
      <c r="C20" s="11">
        <v>8.0782499999999993E-2</v>
      </c>
      <c r="D20" s="11">
        <v>0.79813599999999996</v>
      </c>
      <c r="E20" s="12"/>
      <c r="F20" s="10" t="s">
        <v>169</v>
      </c>
      <c r="G20" s="11">
        <v>1.1738500000000001</v>
      </c>
      <c r="H20" s="11">
        <v>-6.2378500000000003E-2</v>
      </c>
      <c r="I20" s="11">
        <v>-0.617784</v>
      </c>
    </row>
    <row r="21" spans="1:17" ht="14.25" customHeight="1" x14ac:dyDescent="0.25">
      <c r="A21" s="10" t="s">
        <v>365</v>
      </c>
      <c r="B21" s="11">
        <v>1.4891700000000001</v>
      </c>
      <c r="C21" s="11">
        <v>7.7477299999999999E-2</v>
      </c>
      <c r="D21" s="11">
        <v>0.78987600000000002</v>
      </c>
      <c r="E21" s="12"/>
      <c r="F21" s="10" t="s">
        <v>150</v>
      </c>
      <c r="G21" s="11">
        <v>1.21384</v>
      </c>
      <c r="H21" s="11">
        <v>-6.2282900000000002E-2</v>
      </c>
      <c r="I21" s="11">
        <v>-0.60415200000000002</v>
      </c>
    </row>
    <row r="22" spans="1:17" ht="14.25" customHeight="1" x14ac:dyDescent="0.25">
      <c r="A22" s="10" t="s">
        <v>662</v>
      </c>
      <c r="B22" s="11">
        <v>1.5427999999999999</v>
      </c>
      <c r="C22" s="11">
        <v>7.9718600000000001E-2</v>
      </c>
      <c r="D22" s="11">
        <v>0.78903900000000005</v>
      </c>
      <c r="E22" s="12"/>
      <c r="F22" s="10" t="s">
        <v>663</v>
      </c>
      <c r="G22" s="11">
        <v>1.1145799999999999</v>
      </c>
      <c r="H22" s="11">
        <v>-6.0460600000000003E-2</v>
      </c>
      <c r="I22" s="11">
        <v>-0.59952700000000003</v>
      </c>
    </row>
    <row r="23" spans="1:17" ht="14.25" customHeight="1" x14ac:dyDescent="0.25">
      <c r="A23" s="10" t="s">
        <v>355</v>
      </c>
      <c r="B23" s="11">
        <v>1.4815700000000001</v>
      </c>
      <c r="C23" s="11">
        <v>7.94271E-2</v>
      </c>
      <c r="D23" s="11">
        <v>0.784941</v>
      </c>
      <c r="E23" s="12"/>
      <c r="F23" s="10" t="s">
        <v>825</v>
      </c>
      <c r="G23" s="11">
        <v>1.18323</v>
      </c>
      <c r="H23" s="11">
        <v>-6.0705099999999998E-2</v>
      </c>
      <c r="I23" s="11">
        <v>-0.59909699999999999</v>
      </c>
    </row>
    <row r="24" spans="1:17" ht="14.25" customHeight="1" x14ac:dyDescent="0.25">
      <c r="A24" s="10" t="s">
        <v>562</v>
      </c>
      <c r="B24" s="11">
        <v>1.4997100000000001</v>
      </c>
      <c r="C24" s="11">
        <v>7.9325499999999993E-2</v>
      </c>
      <c r="D24" s="11">
        <v>0.784524</v>
      </c>
      <c r="E24" s="12"/>
      <c r="F24" s="10" t="s">
        <v>67</v>
      </c>
      <c r="G24" s="11">
        <v>1.27054</v>
      </c>
      <c r="H24" s="11">
        <v>-6.0366900000000001E-2</v>
      </c>
      <c r="I24" s="11">
        <v>-0.59703200000000001</v>
      </c>
    </row>
    <row r="25" spans="1:17" ht="14.25" customHeight="1" x14ac:dyDescent="0.25">
      <c r="A25" s="10" t="s">
        <v>350</v>
      </c>
      <c r="B25" s="11">
        <v>1.50885</v>
      </c>
      <c r="C25" s="11">
        <v>7.9088000000000006E-2</v>
      </c>
      <c r="D25" s="11">
        <v>0.78176199999999996</v>
      </c>
      <c r="E25" s="12"/>
      <c r="F25" s="10" t="s">
        <v>585</v>
      </c>
      <c r="G25" s="11">
        <v>1.2148600000000001</v>
      </c>
      <c r="H25" s="11">
        <v>-6.0095299999999997E-2</v>
      </c>
      <c r="I25" s="11">
        <v>-0.59218099999999996</v>
      </c>
      <c r="L25" s="11"/>
      <c r="M25" s="11"/>
      <c r="N25" s="11"/>
      <c r="O25" s="11"/>
    </row>
    <row r="26" spans="1:17" ht="14.25" customHeight="1" x14ac:dyDescent="0.25">
      <c r="A26" s="10" t="s">
        <v>297</v>
      </c>
      <c r="B26" s="11">
        <v>1.51129</v>
      </c>
      <c r="C26" s="11">
        <v>7.7750899999999998E-2</v>
      </c>
      <c r="D26" s="11">
        <v>0.76977499999999999</v>
      </c>
      <c r="E26" s="12"/>
      <c r="F26" s="10" t="s">
        <v>229</v>
      </c>
      <c r="G26" s="11">
        <v>1.1673899999999999</v>
      </c>
      <c r="H26" s="11">
        <v>-5.6851699999999998E-2</v>
      </c>
      <c r="I26" s="11">
        <v>-0.56253900000000001</v>
      </c>
      <c r="L26" s="11"/>
      <c r="M26" s="11"/>
    </row>
    <row r="27" spans="1:17" ht="14.25" customHeight="1" x14ac:dyDescent="0.25">
      <c r="A27" s="10" t="s">
        <v>664</v>
      </c>
      <c r="B27" s="11">
        <v>1.47136</v>
      </c>
      <c r="C27" s="11">
        <v>7.7649599999999999E-2</v>
      </c>
      <c r="D27" s="11">
        <v>0.76731499999999997</v>
      </c>
      <c r="E27" s="12"/>
      <c r="F27" s="10" t="s">
        <v>612</v>
      </c>
      <c r="G27" s="11">
        <v>1.0867199999999999</v>
      </c>
      <c r="H27" s="11">
        <v>-5.4826300000000001E-2</v>
      </c>
      <c r="I27" s="11">
        <v>-0.55655299999999996</v>
      </c>
    </row>
    <row r="28" spans="1:17" ht="14.25" customHeight="1" x14ac:dyDescent="0.25">
      <c r="A28" s="10" t="s">
        <v>261</v>
      </c>
      <c r="B28" s="11">
        <v>1.5227299999999999</v>
      </c>
      <c r="C28" s="11">
        <v>7.7465900000000004E-2</v>
      </c>
      <c r="D28" s="11">
        <v>0.76721499999999998</v>
      </c>
      <c r="E28" s="12"/>
      <c r="F28" s="10" t="s">
        <v>665</v>
      </c>
      <c r="G28" s="11">
        <v>1.2178</v>
      </c>
      <c r="H28" s="11">
        <v>-5.5086700000000002E-2</v>
      </c>
      <c r="I28" s="11">
        <v>-0.54277399999999998</v>
      </c>
    </row>
    <row r="29" spans="1:17" ht="14.25" customHeight="1" x14ac:dyDescent="0.25">
      <c r="A29" s="10" t="s">
        <v>666</v>
      </c>
      <c r="B29" s="11">
        <v>1.4286700000000001</v>
      </c>
      <c r="C29" s="11">
        <v>7.6014300000000007E-2</v>
      </c>
      <c r="D29" s="11">
        <v>0.76520100000000002</v>
      </c>
      <c r="E29" s="12"/>
      <c r="F29" s="10" t="s">
        <v>306</v>
      </c>
      <c r="G29" s="11">
        <v>1.0149699999999999</v>
      </c>
      <c r="H29" s="11">
        <v>-5.3928299999999998E-2</v>
      </c>
      <c r="I29" s="11">
        <v>-0.53374500000000002</v>
      </c>
    </row>
    <row r="30" spans="1:17" ht="14.25" customHeight="1" x14ac:dyDescent="0.25">
      <c r="A30" s="10" t="s">
        <v>230</v>
      </c>
      <c r="B30" s="11">
        <v>1.65587</v>
      </c>
      <c r="C30" s="11">
        <v>8.5997500000000004E-2</v>
      </c>
      <c r="D30" s="11">
        <v>0.75970400000000005</v>
      </c>
      <c r="E30" s="12"/>
      <c r="F30" s="10" t="s">
        <v>667</v>
      </c>
      <c r="G30" s="11">
        <v>1.16709</v>
      </c>
      <c r="H30" s="11">
        <v>-5.3464999999999999E-2</v>
      </c>
      <c r="I30" s="11">
        <v>-0.52814899999999998</v>
      </c>
    </row>
    <row r="31" spans="1:17" ht="14.25" customHeight="1" x14ac:dyDescent="0.25">
      <c r="A31" s="10" t="s">
        <v>668</v>
      </c>
      <c r="B31" s="11">
        <v>1.4595800000000001</v>
      </c>
      <c r="C31" s="11">
        <v>7.6751200000000006E-2</v>
      </c>
      <c r="D31" s="11">
        <v>0.75936899999999996</v>
      </c>
      <c r="E31" s="12"/>
      <c r="F31" s="10" t="s">
        <v>669</v>
      </c>
      <c r="G31" s="11">
        <v>1.2072499999999999</v>
      </c>
      <c r="H31" s="11">
        <v>-5.3132100000000002E-2</v>
      </c>
      <c r="I31" s="11">
        <v>-0.52514700000000003</v>
      </c>
    </row>
    <row r="32" spans="1:17" ht="14.25" customHeight="1" x14ac:dyDescent="0.25">
      <c r="A32" s="10" t="s">
        <v>93</v>
      </c>
      <c r="B32" s="11">
        <v>1.43157</v>
      </c>
      <c r="C32" s="11">
        <v>7.5922600000000007E-2</v>
      </c>
      <c r="D32" s="11">
        <v>0.75200100000000003</v>
      </c>
      <c r="E32" s="12"/>
      <c r="F32" s="10" t="s">
        <v>235</v>
      </c>
      <c r="G32" s="11">
        <v>1.1530499999999999</v>
      </c>
      <c r="H32" s="11">
        <v>-5.0792499999999997E-2</v>
      </c>
      <c r="I32" s="11">
        <v>-0.50067899999999999</v>
      </c>
      <c r="Q32" s="3"/>
    </row>
    <row r="33" spans="1:17" ht="14.25" customHeight="1" x14ac:dyDescent="0.25">
      <c r="A33" s="10" t="s">
        <v>670</v>
      </c>
      <c r="B33" s="11">
        <v>1.4746699999999999</v>
      </c>
      <c r="C33" s="11">
        <v>7.5786699999999999E-2</v>
      </c>
      <c r="D33" s="11">
        <v>0.74945499999999998</v>
      </c>
      <c r="E33" s="12"/>
      <c r="F33" s="10" t="s">
        <v>671</v>
      </c>
      <c r="G33" s="11">
        <v>1.00664</v>
      </c>
      <c r="H33" s="11">
        <v>-5.0038600000000003E-2</v>
      </c>
      <c r="I33" s="11">
        <v>-0.49469299999999999</v>
      </c>
      <c r="Q33" s="13"/>
    </row>
    <row r="34" spans="1:17" ht="14.25" customHeight="1" x14ac:dyDescent="0.25">
      <c r="A34" s="10" t="s">
        <v>87</v>
      </c>
      <c r="B34" s="11">
        <v>1.05521</v>
      </c>
      <c r="C34" s="11">
        <v>5.29636E-2</v>
      </c>
      <c r="D34" s="11">
        <v>0.745757</v>
      </c>
      <c r="E34" s="12"/>
      <c r="F34" s="10" t="s">
        <v>672</v>
      </c>
      <c r="G34" s="11">
        <v>1.0629900000000001</v>
      </c>
      <c r="H34" s="11">
        <v>-4.8348099999999998E-2</v>
      </c>
      <c r="I34" s="11">
        <v>-0.47939999999999999</v>
      </c>
      <c r="Q34" s="13"/>
    </row>
    <row r="35" spans="1:17" ht="14.25" customHeight="1" x14ac:dyDescent="0.25">
      <c r="A35" s="10" t="s">
        <v>673</v>
      </c>
      <c r="B35" s="11">
        <v>1.4075599999999999</v>
      </c>
      <c r="C35" s="11">
        <v>7.4231699999999998E-2</v>
      </c>
      <c r="D35" s="11">
        <v>0.73630899999999999</v>
      </c>
      <c r="E35" s="12"/>
      <c r="F35" s="10" t="s">
        <v>360</v>
      </c>
      <c r="G35" s="11">
        <v>1.0902400000000001</v>
      </c>
      <c r="H35" s="11">
        <v>-4.7452899999999999E-2</v>
      </c>
      <c r="I35" s="11">
        <v>-0.46913700000000003</v>
      </c>
      <c r="Q35" s="3"/>
    </row>
    <row r="36" spans="1:17" ht="14.25" customHeight="1" x14ac:dyDescent="0.25">
      <c r="A36" s="10" t="s">
        <v>674</v>
      </c>
      <c r="B36" s="11">
        <v>1.47072</v>
      </c>
      <c r="C36" s="11">
        <v>7.3597999999999997E-2</v>
      </c>
      <c r="D36" s="11">
        <v>0.72912200000000005</v>
      </c>
      <c r="E36" s="12"/>
      <c r="F36" s="10" t="s">
        <v>675</v>
      </c>
      <c r="G36" s="11">
        <v>1.0986100000000001</v>
      </c>
      <c r="H36" s="11">
        <v>-4.6867699999999998E-2</v>
      </c>
      <c r="I36" s="11">
        <v>-0.46226800000000001</v>
      </c>
      <c r="Q36" s="3"/>
    </row>
    <row r="37" spans="1:17" ht="14.25" customHeight="1" x14ac:dyDescent="0.25">
      <c r="A37" s="10" t="s">
        <v>167</v>
      </c>
      <c r="B37" s="11">
        <v>1.3712</v>
      </c>
      <c r="C37" s="11">
        <v>6.8245799999999995E-2</v>
      </c>
      <c r="D37" s="11">
        <v>0.72839200000000004</v>
      </c>
      <c r="E37" s="12"/>
      <c r="F37" s="10" t="s">
        <v>140</v>
      </c>
      <c r="G37" s="11">
        <v>1.11341</v>
      </c>
      <c r="H37" s="11">
        <v>-4.6830200000000002E-2</v>
      </c>
      <c r="I37" s="11">
        <v>-0.46143699999999999</v>
      </c>
    </row>
    <row r="38" spans="1:17" ht="14.25" customHeight="1" x14ac:dyDescent="0.25">
      <c r="A38" s="10" t="s">
        <v>676</v>
      </c>
      <c r="B38" s="11">
        <v>1.4217500000000001</v>
      </c>
      <c r="C38" s="11">
        <v>7.34046E-2</v>
      </c>
      <c r="D38" s="11">
        <v>0.72817799999999999</v>
      </c>
      <c r="E38" s="12"/>
      <c r="F38" s="10" t="s">
        <v>146</v>
      </c>
      <c r="G38" s="11">
        <v>1.0573999999999999</v>
      </c>
      <c r="H38" s="11">
        <v>-4.6744300000000003E-2</v>
      </c>
      <c r="I38" s="11">
        <v>-0.459646</v>
      </c>
    </row>
    <row r="39" spans="1:17" ht="14.25" customHeight="1" x14ac:dyDescent="0.25">
      <c r="A39" s="10" t="s">
        <v>371</v>
      </c>
      <c r="B39" s="11">
        <v>1.4439200000000001</v>
      </c>
      <c r="C39" s="11">
        <v>7.4777200000000002E-2</v>
      </c>
      <c r="D39" s="11">
        <v>0.72395600000000004</v>
      </c>
      <c r="E39" s="12"/>
      <c r="F39" s="10" t="s">
        <v>300</v>
      </c>
      <c r="G39" s="11">
        <v>1.08599</v>
      </c>
      <c r="H39" s="11">
        <v>-5.2565199999999999E-2</v>
      </c>
      <c r="I39" s="11">
        <v>-0.433861</v>
      </c>
    </row>
    <row r="40" spans="1:17" ht="14.25" customHeight="1" x14ac:dyDescent="0.25">
      <c r="A40" s="10" t="s">
        <v>314</v>
      </c>
      <c r="B40" s="11">
        <v>1.38957</v>
      </c>
      <c r="C40" s="11">
        <v>7.1859000000000006E-2</v>
      </c>
      <c r="D40" s="11">
        <v>0.71160999999999996</v>
      </c>
      <c r="E40" s="12"/>
      <c r="F40" s="10" t="s">
        <v>677</v>
      </c>
      <c r="G40" s="11">
        <v>1.0020100000000001</v>
      </c>
      <c r="H40" s="11">
        <v>-4.3784400000000001E-2</v>
      </c>
      <c r="I40" s="11">
        <v>-0.43254799999999999</v>
      </c>
    </row>
    <row r="41" spans="1:17" ht="14.25" customHeight="1" x14ac:dyDescent="0.25">
      <c r="A41" s="10" t="s">
        <v>678</v>
      </c>
      <c r="B41" s="11">
        <v>1.3402000000000001</v>
      </c>
      <c r="C41" s="11">
        <v>7.1298E-2</v>
      </c>
      <c r="D41" s="11">
        <v>0.70526699999999998</v>
      </c>
      <c r="E41" s="12"/>
      <c r="F41" s="10" t="s">
        <v>572</v>
      </c>
      <c r="G41" s="11">
        <v>1.10615</v>
      </c>
      <c r="H41" s="11">
        <v>-4.3797500000000003E-2</v>
      </c>
      <c r="I41" s="11">
        <v>-0.430425</v>
      </c>
    </row>
    <row r="42" spans="1:17" ht="14.25" customHeight="1" x14ac:dyDescent="0.25">
      <c r="A42" s="10" t="s">
        <v>335</v>
      </c>
      <c r="B42" s="11">
        <v>1.39462</v>
      </c>
      <c r="C42" s="11">
        <v>7.0698800000000006E-2</v>
      </c>
      <c r="D42" s="11">
        <v>0.69925700000000002</v>
      </c>
      <c r="E42" s="12"/>
      <c r="F42" s="10" t="s">
        <v>411</v>
      </c>
      <c r="G42" s="11">
        <v>1.07656</v>
      </c>
      <c r="H42" s="11">
        <v>-4.3396200000000003E-2</v>
      </c>
      <c r="I42" s="11">
        <v>-0.43018400000000001</v>
      </c>
    </row>
    <row r="43" spans="1:17" ht="14.25" customHeight="1" x14ac:dyDescent="0.25">
      <c r="A43" s="10" t="s">
        <v>547</v>
      </c>
      <c r="B43" s="11">
        <v>1.23377</v>
      </c>
      <c r="C43" s="11">
        <v>6.5456200000000006E-2</v>
      </c>
      <c r="D43" s="11">
        <v>0.69774499999999995</v>
      </c>
      <c r="E43" s="12"/>
      <c r="F43" s="10" t="s">
        <v>99</v>
      </c>
      <c r="G43" s="11">
        <v>1.09846</v>
      </c>
      <c r="H43" s="11">
        <v>-4.2090900000000001E-2</v>
      </c>
      <c r="I43" s="11">
        <v>-0.41393400000000002</v>
      </c>
    </row>
    <row r="44" spans="1:17" ht="14.25" customHeight="1" x14ac:dyDescent="0.25">
      <c r="A44" s="10" t="s">
        <v>15</v>
      </c>
      <c r="B44" s="11">
        <v>1.30281</v>
      </c>
      <c r="C44" s="11">
        <v>6.9999599999999995E-2</v>
      </c>
      <c r="D44" s="11">
        <v>0.69202799999999998</v>
      </c>
      <c r="E44" s="12"/>
      <c r="F44" s="10" t="s">
        <v>679</v>
      </c>
      <c r="G44" s="11">
        <v>1.0622400000000001</v>
      </c>
      <c r="H44" s="11">
        <v>-4.0094900000000003E-2</v>
      </c>
      <c r="I44" s="11">
        <v>-0.39625300000000002</v>
      </c>
    </row>
    <row r="45" spans="1:17" ht="14.25" customHeight="1" x14ac:dyDescent="0.25">
      <c r="A45" s="10" t="s">
        <v>680</v>
      </c>
      <c r="B45" s="11">
        <v>1.4137900000000001</v>
      </c>
      <c r="C45" s="11">
        <v>6.9786200000000007E-2</v>
      </c>
      <c r="D45" s="11">
        <v>0.69151700000000005</v>
      </c>
      <c r="E45" s="12"/>
      <c r="F45" s="12"/>
      <c r="G45" s="12"/>
      <c r="H45" s="12"/>
      <c r="I45" s="12"/>
    </row>
    <row r="46" spans="1:17" ht="14.25" customHeight="1" x14ac:dyDescent="0.25">
      <c r="A46" s="10" t="s">
        <v>243</v>
      </c>
      <c r="B46" s="11">
        <v>1.21109</v>
      </c>
      <c r="C46" s="11">
        <v>6.20251E-2</v>
      </c>
      <c r="D46" s="11">
        <v>0.690442</v>
      </c>
      <c r="E46" s="12"/>
      <c r="F46" s="12"/>
      <c r="G46" s="12"/>
      <c r="H46" s="12"/>
      <c r="I46" s="12"/>
    </row>
    <row r="47" spans="1:17" ht="14.25" customHeight="1" x14ac:dyDescent="0.25">
      <c r="A47" s="10" t="s">
        <v>681</v>
      </c>
      <c r="B47" s="11">
        <v>1.43329</v>
      </c>
      <c r="C47" s="11">
        <v>6.9781999999999997E-2</v>
      </c>
      <c r="D47" s="11">
        <v>0.69011599999999995</v>
      </c>
      <c r="E47" s="12"/>
      <c r="F47" s="12"/>
      <c r="G47" s="12"/>
      <c r="H47" s="12"/>
      <c r="I47" s="12"/>
    </row>
    <row r="48" spans="1:17" ht="14.25" customHeight="1" x14ac:dyDescent="0.25">
      <c r="A48" s="10" t="s">
        <v>209</v>
      </c>
      <c r="B48" s="11">
        <v>1.40086</v>
      </c>
      <c r="C48" s="11">
        <v>6.9182099999999996E-2</v>
      </c>
      <c r="D48" s="11">
        <v>0.685415</v>
      </c>
      <c r="E48" s="12"/>
      <c r="F48" s="12"/>
      <c r="G48" s="12"/>
      <c r="H48" s="12"/>
      <c r="I48" s="12"/>
    </row>
    <row r="49" spans="1:9" ht="14.25" customHeight="1" x14ac:dyDescent="0.25">
      <c r="A49" s="10" t="s">
        <v>682</v>
      </c>
      <c r="B49" s="11">
        <v>1.30094</v>
      </c>
      <c r="C49" s="11">
        <v>6.8524799999999997E-2</v>
      </c>
      <c r="D49" s="11">
        <v>0.67753300000000005</v>
      </c>
      <c r="E49" s="12"/>
      <c r="F49" s="12"/>
      <c r="G49" s="12"/>
      <c r="H49" s="12"/>
      <c r="I49" s="12"/>
    </row>
    <row r="50" spans="1:9" ht="14.25" customHeight="1" x14ac:dyDescent="0.25">
      <c r="A50" s="10" t="s">
        <v>142</v>
      </c>
      <c r="B50" s="11">
        <v>1.3678699999999999</v>
      </c>
      <c r="C50" s="11">
        <v>6.8044300000000002E-2</v>
      </c>
      <c r="D50" s="11">
        <v>0.67400300000000002</v>
      </c>
      <c r="E50" s="12"/>
      <c r="F50" s="12"/>
      <c r="G50" s="12"/>
      <c r="H50" s="12"/>
      <c r="I50" s="12"/>
    </row>
    <row r="51" spans="1:9" ht="14.25" customHeight="1" x14ac:dyDescent="0.25">
      <c r="A51" s="10" t="s">
        <v>317</v>
      </c>
      <c r="B51" s="11">
        <v>1.3107200000000001</v>
      </c>
      <c r="C51" s="11">
        <v>6.7209099999999994E-2</v>
      </c>
      <c r="D51" s="11">
        <v>0.67018500000000003</v>
      </c>
      <c r="E51" s="12"/>
      <c r="F51" s="12"/>
      <c r="G51" s="12"/>
      <c r="H51" s="12"/>
      <c r="I51" s="12"/>
    </row>
    <row r="52" spans="1:9" ht="14.25" customHeight="1" x14ac:dyDescent="0.25">
      <c r="A52" s="10" t="s">
        <v>824</v>
      </c>
      <c r="B52" s="11">
        <v>1.3543700000000001</v>
      </c>
      <c r="C52" s="11">
        <v>6.8860900000000003E-2</v>
      </c>
      <c r="D52" s="11">
        <v>0.66864000000000001</v>
      </c>
      <c r="E52" s="12"/>
      <c r="F52" s="12"/>
      <c r="G52" s="12"/>
      <c r="H52" s="12"/>
      <c r="I52" s="12"/>
    </row>
    <row r="53" spans="1:9" ht="14.25" customHeight="1" x14ac:dyDescent="0.25">
      <c r="A53" s="10" t="s">
        <v>683</v>
      </c>
      <c r="B53" s="11">
        <v>1.4008400000000001</v>
      </c>
      <c r="C53" s="11">
        <v>6.7414600000000005E-2</v>
      </c>
      <c r="D53" s="11">
        <v>0.66735999999999995</v>
      </c>
      <c r="E53" s="12"/>
      <c r="F53" s="12"/>
      <c r="G53" s="12"/>
      <c r="H53" s="12"/>
      <c r="I53" s="12"/>
    </row>
    <row r="54" spans="1:9" ht="14.25" customHeight="1" x14ac:dyDescent="0.25">
      <c r="A54" s="10" t="s">
        <v>218</v>
      </c>
      <c r="B54" s="11">
        <v>1.4008400000000001</v>
      </c>
      <c r="C54" s="11">
        <v>6.7414600000000005E-2</v>
      </c>
      <c r="D54" s="11">
        <v>0.66735999999999995</v>
      </c>
      <c r="E54" s="12"/>
      <c r="F54" s="12"/>
      <c r="G54" s="12"/>
      <c r="H54" s="12"/>
      <c r="I54" s="12"/>
    </row>
    <row r="55" spans="1:9" ht="14.25" customHeight="1" x14ac:dyDescent="0.25">
      <c r="A55" s="10" t="s">
        <v>684</v>
      </c>
      <c r="B55" s="11">
        <v>1.3229500000000001</v>
      </c>
      <c r="C55" s="11">
        <v>6.7190399999999997E-2</v>
      </c>
      <c r="D55" s="11">
        <v>0.66512099999999996</v>
      </c>
      <c r="E55" s="12"/>
      <c r="F55" s="12"/>
      <c r="G55" s="12"/>
      <c r="H55" s="12"/>
      <c r="I55" s="12"/>
    </row>
    <row r="56" spans="1:9" ht="14.25" customHeight="1" x14ac:dyDescent="0.25">
      <c r="A56" s="10" t="s">
        <v>79</v>
      </c>
      <c r="B56" s="11">
        <v>1.3070200000000001</v>
      </c>
      <c r="C56" s="11">
        <v>6.6809599999999997E-2</v>
      </c>
      <c r="D56" s="11">
        <v>0.66231499999999999</v>
      </c>
      <c r="E56" s="12"/>
      <c r="F56" s="12"/>
      <c r="G56" s="12"/>
      <c r="H56" s="12"/>
      <c r="I56" s="12"/>
    </row>
    <row r="57" spans="1:9" ht="14.25" customHeight="1" x14ac:dyDescent="0.25">
      <c r="A57" s="10" t="s">
        <v>685</v>
      </c>
      <c r="B57" s="11">
        <v>1.34141</v>
      </c>
      <c r="C57" s="11">
        <v>6.6277299999999997E-2</v>
      </c>
      <c r="D57" s="11">
        <v>0.656192</v>
      </c>
      <c r="E57" s="12"/>
      <c r="F57" s="12"/>
      <c r="G57" s="12"/>
      <c r="H57" s="12"/>
      <c r="I57" s="12"/>
    </row>
    <row r="58" spans="1:9" ht="14.25" customHeight="1" x14ac:dyDescent="0.25">
      <c r="A58" s="10" t="s">
        <v>686</v>
      </c>
      <c r="B58" s="11">
        <v>1.32595</v>
      </c>
      <c r="C58" s="11">
        <v>6.5887399999999999E-2</v>
      </c>
      <c r="D58" s="11">
        <v>0.65067399999999997</v>
      </c>
      <c r="E58" s="12"/>
      <c r="F58" s="12"/>
      <c r="G58" s="12"/>
      <c r="H58" s="12"/>
      <c r="I58" s="12"/>
    </row>
    <row r="59" spans="1:9" ht="14.25" customHeight="1" x14ac:dyDescent="0.25">
      <c r="A59" s="10" t="s">
        <v>604</v>
      </c>
      <c r="B59" s="11">
        <v>1.1175200000000001</v>
      </c>
      <c r="C59" s="11">
        <v>5.9070299999999999E-2</v>
      </c>
      <c r="D59" s="11">
        <v>0.64927800000000002</v>
      </c>
      <c r="E59" s="12"/>
      <c r="F59" s="12"/>
      <c r="G59" s="12"/>
      <c r="H59" s="12"/>
      <c r="I59" s="12"/>
    </row>
    <row r="60" spans="1:9" ht="14.25" customHeight="1" x14ac:dyDescent="0.25">
      <c r="A60" s="10" t="s">
        <v>322</v>
      </c>
      <c r="B60" s="11">
        <v>1.32264</v>
      </c>
      <c r="C60" s="11">
        <v>6.54497E-2</v>
      </c>
      <c r="D60" s="11">
        <v>0.64819400000000005</v>
      </c>
      <c r="E60" s="12"/>
      <c r="F60" s="12"/>
      <c r="G60" s="12"/>
      <c r="H60" s="12"/>
      <c r="I60" s="12"/>
    </row>
    <row r="61" spans="1:9" ht="14.25" customHeight="1" x14ac:dyDescent="0.25">
      <c r="A61" s="10" t="s">
        <v>82</v>
      </c>
      <c r="B61" s="11">
        <v>1.31054</v>
      </c>
      <c r="C61" s="11">
        <v>6.4880699999999999E-2</v>
      </c>
      <c r="D61" s="11">
        <v>0.643343</v>
      </c>
      <c r="E61" s="12"/>
      <c r="F61" s="12"/>
      <c r="G61" s="12"/>
      <c r="H61" s="12"/>
      <c r="I61" s="12"/>
    </row>
    <row r="62" spans="1:9" ht="14.25" customHeight="1" x14ac:dyDescent="0.25">
      <c r="A62" s="10" t="s">
        <v>49</v>
      </c>
      <c r="B62" s="11">
        <v>1.33117</v>
      </c>
      <c r="C62" s="11">
        <v>6.3841300000000004E-2</v>
      </c>
      <c r="D62" s="11">
        <v>0.63318399999999997</v>
      </c>
      <c r="E62" s="12"/>
      <c r="F62" s="12"/>
      <c r="G62" s="12"/>
      <c r="H62" s="12"/>
      <c r="I62" s="12"/>
    </row>
    <row r="63" spans="1:9" ht="14.25" customHeight="1" x14ac:dyDescent="0.25">
      <c r="A63" s="10" t="s">
        <v>598</v>
      </c>
      <c r="B63" s="11">
        <v>1.1994800000000001</v>
      </c>
      <c r="C63" s="11">
        <v>6.4054299999999995E-2</v>
      </c>
      <c r="D63" s="11">
        <v>0.632023</v>
      </c>
      <c r="E63" s="12"/>
      <c r="F63" s="12"/>
      <c r="G63" s="12"/>
      <c r="H63" s="12"/>
      <c r="I63" s="12"/>
    </row>
    <row r="64" spans="1:9" ht="14.25" customHeight="1" x14ac:dyDescent="0.25">
      <c r="A64" s="10" t="s">
        <v>232</v>
      </c>
      <c r="B64" s="11">
        <v>1.31593</v>
      </c>
      <c r="C64" s="11">
        <v>6.3733300000000007E-2</v>
      </c>
      <c r="D64" s="11">
        <v>0.63134199999999996</v>
      </c>
      <c r="E64" s="12"/>
      <c r="F64" s="12"/>
      <c r="G64" s="12"/>
      <c r="H64" s="12"/>
      <c r="I64" s="12"/>
    </row>
    <row r="65" spans="1:9" ht="14.25" customHeight="1" x14ac:dyDescent="0.25">
      <c r="A65" s="10" t="s">
        <v>323</v>
      </c>
      <c r="B65" s="11">
        <v>1.3196300000000001</v>
      </c>
      <c r="C65" s="11">
        <v>6.3079399999999994E-2</v>
      </c>
      <c r="D65" s="11">
        <v>0.624448</v>
      </c>
      <c r="E65" s="12"/>
      <c r="F65" s="12"/>
      <c r="G65" s="12"/>
      <c r="H65" s="12"/>
      <c r="I65" s="12"/>
    </row>
    <row r="66" spans="1:9" ht="14.25" customHeight="1" x14ac:dyDescent="0.25">
      <c r="A66" s="10" t="s">
        <v>410</v>
      </c>
      <c r="B66" s="11">
        <v>1.34249</v>
      </c>
      <c r="C66" s="11">
        <v>6.2587799999999999E-2</v>
      </c>
      <c r="D66" s="11">
        <v>0.62074499999999999</v>
      </c>
      <c r="E66" s="12"/>
      <c r="F66" s="12"/>
      <c r="G66" s="12"/>
      <c r="H66" s="12"/>
      <c r="I66" s="12"/>
    </row>
    <row r="67" spans="1:9" ht="14.25" customHeight="1" x14ac:dyDescent="0.25">
      <c r="A67" s="10" t="s">
        <v>76</v>
      </c>
      <c r="B67" s="11">
        <v>1.20794</v>
      </c>
      <c r="C67" s="11">
        <v>6.2065000000000002E-2</v>
      </c>
      <c r="D67" s="11">
        <v>0.61579499999999998</v>
      </c>
      <c r="E67" s="12"/>
      <c r="F67" s="12"/>
      <c r="G67" s="12"/>
      <c r="H67" s="12"/>
      <c r="I67" s="12"/>
    </row>
    <row r="68" spans="1:9" ht="14.25" customHeight="1" x14ac:dyDescent="0.25">
      <c r="A68" s="10" t="s">
        <v>687</v>
      </c>
      <c r="B68" s="11">
        <v>1.2326900000000001</v>
      </c>
      <c r="C68" s="11">
        <v>6.2132399999999997E-2</v>
      </c>
      <c r="D68" s="11">
        <v>0.61299199999999998</v>
      </c>
      <c r="E68" s="12"/>
      <c r="F68" s="12"/>
      <c r="G68" s="12"/>
      <c r="H68" s="12"/>
      <c r="I68" s="12"/>
    </row>
    <row r="69" spans="1:9" ht="14.25" customHeight="1" x14ac:dyDescent="0.25">
      <c r="A69" s="10" t="s">
        <v>688</v>
      </c>
      <c r="B69" s="11">
        <v>1.2836700000000001</v>
      </c>
      <c r="C69" s="11">
        <v>6.1724099999999997E-2</v>
      </c>
      <c r="D69" s="11">
        <v>0.61073299999999997</v>
      </c>
      <c r="E69" s="12"/>
      <c r="F69" s="12"/>
      <c r="G69" s="12"/>
      <c r="H69" s="12"/>
      <c r="I69" s="12"/>
    </row>
    <row r="70" spans="1:9" ht="14.25" customHeight="1" x14ac:dyDescent="0.25">
      <c r="A70" s="10" t="s">
        <v>284</v>
      </c>
      <c r="B70" s="11">
        <v>1.2113400000000001</v>
      </c>
      <c r="C70" s="11">
        <v>6.15676E-2</v>
      </c>
      <c r="D70" s="11">
        <v>0.60955000000000004</v>
      </c>
      <c r="E70" s="12"/>
      <c r="F70" s="12"/>
      <c r="G70" s="12"/>
      <c r="H70" s="12"/>
      <c r="I70" s="12"/>
    </row>
    <row r="71" spans="1:9" ht="14.25" customHeight="1" x14ac:dyDescent="0.25">
      <c r="A71" s="10" t="s">
        <v>576</v>
      </c>
      <c r="B71" s="11">
        <v>1.2995099999999999</v>
      </c>
      <c r="C71" s="11">
        <v>6.1363899999999999E-2</v>
      </c>
      <c r="D71" s="11">
        <v>0.60900799999999999</v>
      </c>
      <c r="E71" s="12"/>
      <c r="F71" s="12"/>
      <c r="G71" s="12"/>
      <c r="H71" s="12"/>
      <c r="I71" s="12"/>
    </row>
    <row r="72" spans="1:9" ht="14.25" customHeight="1" x14ac:dyDescent="0.25">
      <c r="A72" s="10" t="s">
        <v>207</v>
      </c>
      <c r="B72" s="11">
        <v>1.2201900000000001</v>
      </c>
      <c r="C72" s="11">
        <v>6.1033499999999997E-2</v>
      </c>
      <c r="D72" s="11">
        <v>0.60416800000000004</v>
      </c>
      <c r="E72" s="12"/>
      <c r="F72" s="12"/>
      <c r="G72" s="12"/>
      <c r="H72" s="12"/>
      <c r="I72" s="12"/>
    </row>
    <row r="73" spans="1:9" ht="14.25" customHeight="1" x14ac:dyDescent="0.25">
      <c r="A73" s="10" t="s">
        <v>348</v>
      </c>
      <c r="B73" s="11">
        <v>1.1680299999999999</v>
      </c>
      <c r="C73" s="11">
        <v>6.0927299999999997E-2</v>
      </c>
      <c r="D73" s="11">
        <v>0.60123000000000004</v>
      </c>
      <c r="E73" s="12"/>
      <c r="F73" s="12"/>
      <c r="G73" s="12"/>
      <c r="H73" s="12"/>
      <c r="I73" s="12"/>
    </row>
    <row r="74" spans="1:9" ht="14.25" customHeight="1" x14ac:dyDescent="0.25">
      <c r="A74" s="10" t="s">
        <v>198</v>
      </c>
      <c r="B74" s="11">
        <v>1.2730699999999999</v>
      </c>
      <c r="C74" s="11">
        <v>6.0600599999999998E-2</v>
      </c>
      <c r="D74" s="11">
        <v>0.59847600000000001</v>
      </c>
      <c r="E74" s="12"/>
      <c r="F74" s="12"/>
      <c r="G74" s="12"/>
      <c r="H74" s="12"/>
      <c r="I74" s="12"/>
    </row>
    <row r="75" spans="1:9" ht="14.25" customHeight="1" x14ac:dyDescent="0.25">
      <c r="A75" s="10" t="s">
        <v>689</v>
      </c>
      <c r="B75" s="11">
        <v>1.2912300000000001</v>
      </c>
      <c r="C75" s="11">
        <v>6.0021999999999999E-2</v>
      </c>
      <c r="D75" s="11">
        <v>0.59484700000000001</v>
      </c>
      <c r="E75" s="12"/>
      <c r="F75" s="12"/>
      <c r="G75" s="12"/>
      <c r="H75" s="12"/>
      <c r="I75" s="12"/>
    </row>
    <row r="76" spans="1:9" ht="14.25" customHeight="1" x14ac:dyDescent="0.25">
      <c r="A76" s="10" t="s">
        <v>690</v>
      </c>
      <c r="B76" s="11">
        <v>1.3654299999999999</v>
      </c>
      <c r="C76" s="11">
        <v>6.5397399999999994E-2</v>
      </c>
      <c r="D76" s="11">
        <v>0.59355500000000005</v>
      </c>
      <c r="E76" s="12"/>
      <c r="F76" s="12"/>
      <c r="G76" s="12"/>
      <c r="H76" s="12"/>
      <c r="I76" s="12"/>
    </row>
    <row r="77" spans="1:9" ht="14.25" customHeight="1" x14ac:dyDescent="0.25">
      <c r="A77" s="10" t="s">
        <v>573</v>
      </c>
      <c r="B77" s="11">
        <v>1.28454</v>
      </c>
      <c r="C77" s="11">
        <v>5.9792499999999998E-2</v>
      </c>
      <c r="D77" s="11">
        <v>0.59264499999999998</v>
      </c>
      <c r="E77" s="12"/>
      <c r="F77" s="12"/>
      <c r="G77" s="12"/>
      <c r="H77" s="12"/>
      <c r="I77" s="12"/>
    </row>
    <row r="78" spans="1:9" ht="14.25" customHeight="1" x14ac:dyDescent="0.25">
      <c r="A78" s="10" t="s">
        <v>584</v>
      </c>
      <c r="B78" s="11">
        <v>1.21879</v>
      </c>
      <c r="C78" s="11">
        <v>5.9534900000000002E-2</v>
      </c>
      <c r="D78" s="11">
        <v>0.59064099999999997</v>
      </c>
      <c r="E78" s="12"/>
      <c r="F78" s="12"/>
      <c r="G78" s="12"/>
      <c r="H78" s="12"/>
      <c r="I78" s="12"/>
    </row>
    <row r="79" spans="1:9" ht="14.25" customHeight="1" x14ac:dyDescent="0.25">
      <c r="A79" s="10" t="s">
        <v>302</v>
      </c>
      <c r="B79" s="11">
        <v>1.1800900000000001</v>
      </c>
      <c r="C79" s="11">
        <v>5.8922000000000002E-2</v>
      </c>
      <c r="D79" s="11">
        <v>0.583843</v>
      </c>
      <c r="E79" s="12"/>
      <c r="F79" s="12"/>
      <c r="G79" s="12"/>
      <c r="H79" s="12"/>
      <c r="I79" s="12"/>
    </row>
    <row r="80" spans="1:9" ht="14.25" customHeight="1" x14ac:dyDescent="0.25">
      <c r="A80" s="10" t="s">
        <v>691</v>
      </c>
      <c r="B80" s="11">
        <v>1.1800900000000001</v>
      </c>
      <c r="C80" s="11">
        <v>5.8922000000000002E-2</v>
      </c>
      <c r="D80" s="11">
        <v>0.583843</v>
      </c>
      <c r="E80" s="12"/>
      <c r="F80" s="12"/>
      <c r="G80" s="12"/>
      <c r="H80" s="12"/>
      <c r="I80" s="12"/>
    </row>
    <row r="81" spans="1:9" ht="14.25" customHeight="1" x14ac:dyDescent="0.25">
      <c r="A81" s="10" t="s">
        <v>324</v>
      </c>
      <c r="B81" s="11">
        <v>1.1022700000000001</v>
      </c>
      <c r="C81" s="11">
        <v>5.9568000000000003E-2</v>
      </c>
      <c r="D81" s="11">
        <v>0.58070900000000003</v>
      </c>
      <c r="E81" s="12"/>
      <c r="F81" s="12"/>
      <c r="G81" s="12"/>
      <c r="H81" s="12"/>
      <c r="I81" s="12"/>
    </row>
    <row r="82" spans="1:9" ht="14.25" customHeight="1" x14ac:dyDescent="0.25">
      <c r="A82" s="10" t="s">
        <v>692</v>
      </c>
      <c r="B82" s="11">
        <v>1.0761799999999999</v>
      </c>
      <c r="C82" s="11">
        <v>5.7944700000000002E-2</v>
      </c>
      <c r="D82" s="11">
        <v>0.57259000000000004</v>
      </c>
      <c r="E82" s="12"/>
      <c r="F82" s="12"/>
      <c r="G82" s="12"/>
      <c r="H82" s="12"/>
      <c r="I82" s="12"/>
    </row>
    <row r="83" spans="1:9" ht="14.25" customHeight="1" x14ac:dyDescent="0.25">
      <c r="A83" s="10" t="s">
        <v>68</v>
      </c>
      <c r="B83" s="11">
        <v>1.1560900000000001</v>
      </c>
      <c r="C83" s="11">
        <v>6.0014400000000002E-2</v>
      </c>
      <c r="D83" s="11">
        <v>0.57144200000000001</v>
      </c>
      <c r="E83" s="12"/>
      <c r="F83" s="12"/>
      <c r="G83" s="12"/>
      <c r="H83" s="12"/>
      <c r="I83" s="12"/>
    </row>
    <row r="84" spans="1:9" ht="14.25" customHeight="1" x14ac:dyDescent="0.25">
      <c r="A84" s="10" t="s">
        <v>26</v>
      </c>
      <c r="B84" s="11">
        <v>1.0999699999999999</v>
      </c>
      <c r="C84" s="11">
        <v>5.76179E-2</v>
      </c>
      <c r="D84" s="11">
        <v>0.57009399999999999</v>
      </c>
      <c r="E84" s="12"/>
      <c r="F84" s="12"/>
      <c r="G84" s="12"/>
      <c r="H84" s="12"/>
      <c r="I84" s="12"/>
    </row>
    <row r="85" spans="1:9" ht="14.25" customHeight="1" x14ac:dyDescent="0.25">
      <c r="A85" s="10" t="s">
        <v>214</v>
      </c>
      <c r="B85" s="11">
        <v>1.2297499999999999</v>
      </c>
      <c r="C85" s="11">
        <v>5.69886E-2</v>
      </c>
      <c r="D85" s="11">
        <v>0.56453200000000003</v>
      </c>
      <c r="E85" s="12"/>
      <c r="F85" s="12"/>
      <c r="G85" s="12"/>
      <c r="H85" s="12"/>
      <c r="I85" s="12"/>
    </row>
    <row r="86" spans="1:9" ht="14.25" customHeight="1" x14ac:dyDescent="0.25">
      <c r="A86" s="10" t="s">
        <v>308</v>
      </c>
      <c r="B86" s="11">
        <v>1.2058599999999999</v>
      </c>
      <c r="C86" s="11">
        <v>5.6786099999999999E-2</v>
      </c>
      <c r="D86" s="11">
        <v>0.56240000000000001</v>
      </c>
      <c r="E86" s="12"/>
      <c r="F86" s="12"/>
      <c r="G86" s="12"/>
      <c r="H86" s="12"/>
      <c r="I86" s="12"/>
    </row>
    <row r="87" spans="1:9" ht="14.25" customHeight="1" x14ac:dyDescent="0.25">
      <c r="A87" s="10" t="s">
        <v>693</v>
      </c>
      <c r="B87" s="11">
        <v>1.2702</v>
      </c>
      <c r="C87" s="11">
        <v>5.6313299999999997E-2</v>
      </c>
      <c r="D87" s="11">
        <v>0.55900399999999995</v>
      </c>
      <c r="E87" s="12"/>
      <c r="F87" s="12"/>
      <c r="G87" s="12"/>
      <c r="H87" s="12"/>
      <c r="I87" s="12"/>
    </row>
    <row r="88" spans="1:9" ht="14.25" customHeight="1" x14ac:dyDescent="0.25">
      <c r="A88" s="10" t="s">
        <v>117</v>
      </c>
      <c r="B88" s="11">
        <v>1.0959300000000001</v>
      </c>
      <c r="C88" s="11">
        <v>5.6197999999999998E-2</v>
      </c>
      <c r="D88" s="11">
        <v>0.55652400000000002</v>
      </c>
      <c r="E88" s="12"/>
      <c r="F88" s="12"/>
      <c r="G88" s="12"/>
      <c r="H88" s="12"/>
      <c r="I88" s="12"/>
    </row>
    <row r="89" spans="1:9" ht="14.25" customHeight="1" x14ac:dyDescent="0.25">
      <c r="A89" s="10" t="s">
        <v>583</v>
      </c>
      <c r="B89" s="11">
        <v>1.07674</v>
      </c>
      <c r="C89" s="11">
        <v>5.5978E-2</v>
      </c>
      <c r="D89" s="11">
        <v>0.55461700000000003</v>
      </c>
      <c r="E89" s="12"/>
      <c r="F89" s="12"/>
      <c r="G89" s="12"/>
      <c r="H89" s="12"/>
      <c r="I89" s="12"/>
    </row>
    <row r="90" spans="1:9" ht="14.25" customHeight="1" x14ac:dyDescent="0.25">
      <c r="A90" s="10" t="s">
        <v>364</v>
      </c>
      <c r="B90" s="11">
        <v>1.137</v>
      </c>
      <c r="C90" s="11">
        <v>5.5832899999999998E-2</v>
      </c>
      <c r="D90" s="11">
        <v>0.55237400000000003</v>
      </c>
      <c r="E90" s="12"/>
      <c r="F90" s="12"/>
      <c r="G90" s="12"/>
      <c r="H90" s="12"/>
      <c r="I90" s="12"/>
    </row>
    <row r="91" spans="1:9" ht="14.25" customHeight="1" x14ac:dyDescent="0.25">
      <c r="A91" s="10" t="s">
        <v>694</v>
      </c>
      <c r="B91" s="11">
        <v>1.23384</v>
      </c>
      <c r="C91" s="11">
        <v>5.5591399999999999E-2</v>
      </c>
      <c r="D91" s="11">
        <v>0.55123299999999997</v>
      </c>
      <c r="E91" s="12"/>
      <c r="F91" s="12"/>
      <c r="G91" s="12"/>
      <c r="H91" s="12"/>
      <c r="I91" s="12"/>
    </row>
    <row r="92" spans="1:9" ht="14.25" customHeight="1" x14ac:dyDescent="0.25">
      <c r="A92" s="10" t="s">
        <v>326</v>
      </c>
      <c r="B92" s="11">
        <v>1.0237400000000001</v>
      </c>
      <c r="C92" s="11">
        <v>5.5438399999999999E-2</v>
      </c>
      <c r="D92" s="11">
        <v>0.54730199999999996</v>
      </c>
      <c r="E92" s="12"/>
      <c r="F92" s="12"/>
      <c r="G92" s="12"/>
      <c r="H92" s="12"/>
      <c r="I92" s="12"/>
    </row>
    <row r="93" spans="1:9" ht="14.25" customHeight="1" x14ac:dyDescent="0.25">
      <c r="A93" s="10" t="s">
        <v>212</v>
      </c>
      <c r="B93" s="11">
        <v>1.2217</v>
      </c>
      <c r="C93" s="11">
        <v>5.5077899999999999E-2</v>
      </c>
      <c r="D93" s="11">
        <v>0.54594399999999998</v>
      </c>
      <c r="E93" s="12"/>
      <c r="F93" s="12"/>
      <c r="G93" s="12"/>
      <c r="H93" s="12"/>
      <c r="I93" s="12"/>
    </row>
    <row r="94" spans="1:9" ht="14.25" customHeight="1" x14ac:dyDescent="0.25">
      <c r="A94" s="10" t="s">
        <v>695</v>
      </c>
      <c r="B94" s="11">
        <v>1.15385</v>
      </c>
      <c r="C94" s="11">
        <v>5.4434499999999997E-2</v>
      </c>
      <c r="D94" s="11">
        <v>0.54043300000000005</v>
      </c>
      <c r="E94" s="12"/>
      <c r="F94" s="12"/>
      <c r="G94" s="12"/>
      <c r="H94" s="12"/>
      <c r="I94" s="12"/>
    </row>
    <row r="95" spans="1:9" ht="14.25" customHeight="1" x14ac:dyDescent="0.25">
      <c r="A95" s="10" t="s">
        <v>211</v>
      </c>
      <c r="B95" s="11">
        <v>1.19258</v>
      </c>
      <c r="C95" s="11">
        <v>5.4145499999999999E-2</v>
      </c>
      <c r="D95" s="11">
        <v>0.53746499999999997</v>
      </c>
      <c r="E95" s="12"/>
      <c r="F95" s="12"/>
      <c r="G95" s="12"/>
      <c r="H95" s="12"/>
      <c r="I95" s="12"/>
    </row>
    <row r="96" spans="1:9" ht="14.25" customHeight="1" x14ac:dyDescent="0.25">
      <c r="A96" s="10" t="s">
        <v>696</v>
      </c>
      <c r="B96" s="11">
        <v>1.2391300000000001</v>
      </c>
      <c r="C96" s="11">
        <v>5.39018E-2</v>
      </c>
      <c r="D96" s="11">
        <v>0.53458000000000006</v>
      </c>
      <c r="E96" s="12"/>
      <c r="F96" s="12"/>
      <c r="G96" s="12"/>
      <c r="H96" s="12"/>
      <c r="I96" s="12"/>
    </row>
    <row r="97" spans="1:9" ht="14.25" customHeight="1" x14ac:dyDescent="0.25">
      <c r="A97" s="10" t="s">
        <v>697</v>
      </c>
      <c r="B97" s="11">
        <v>1.10138</v>
      </c>
      <c r="C97" s="11">
        <v>5.3459899999999998E-2</v>
      </c>
      <c r="D97" s="11">
        <v>0.52723600000000004</v>
      </c>
      <c r="E97" s="12"/>
      <c r="F97" s="12"/>
      <c r="G97" s="12"/>
      <c r="H97" s="12"/>
      <c r="I97" s="12"/>
    </row>
    <row r="98" spans="1:9" ht="14.25" customHeight="1" x14ac:dyDescent="0.25">
      <c r="A98" s="10" t="s">
        <v>698</v>
      </c>
      <c r="B98" s="11">
        <v>1.0201199999999999</v>
      </c>
      <c r="C98" s="11">
        <v>5.2691700000000001E-2</v>
      </c>
      <c r="D98" s="11">
        <v>0.52332500000000004</v>
      </c>
      <c r="E98" s="12"/>
      <c r="F98" s="12"/>
      <c r="G98" s="12"/>
      <c r="H98" s="12"/>
      <c r="I98" s="12"/>
    </row>
    <row r="99" spans="1:9" ht="14.25" customHeight="1" x14ac:dyDescent="0.25">
      <c r="A99" s="10" t="s">
        <v>304</v>
      </c>
      <c r="B99" s="11">
        <v>1.11856</v>
      </c>
      <c r="C99" s="11">
        <v>5.2681899999999997E-2</v>
      </c>
      <c r="D99" s="11">
        <v>0.522872</v>
      </c>
      <c r="E99" s="12"/>
      <c r="F99" s="12"/>
      <c r="G99" s="12"/>
      <c r="H99" s="12"/>
      <c r="I99" s="12"/>
    </row>
    <row r="100" spans="1:9" ht="14.25" customHeight="1" x14ac:dyDescent="0.25">
      <c r="A100" s="10" t="s">
        <v>262</v>
      </c>
      <c r="B100" s="11">
        <v>1.10686</v>
      </c>
      <c r="C100" s="11">
        <v>5.2417900000000003E-2</v>
      </c>
      <c r="D100" s="11">
        <v>0.52083000000000002</v>
      </c>
      <c r="E100" s="12"/>
      <c r="F100" s="12"/>
      <c r="G100" s="12"/>
      <c r="H100" s="12"/>
      <c r="I100" s="12"/>
    </row>
    <row r="101" spans="1:9" ht="14.25" customHeight="1" x14ac:dyDescent="0.25">
      <c r="A101" s="10" t="s">
        <v>699</v>
      </c>
      <c r="B101" s="11">
        <v>1.1004799999999999</v>
      </c>
      <c r="C101" s="11">
        <v>5.2314199999999998E-2</v>
      </c>
      <c r="D101" s="11">
        <v>0.51992700000000003</v>
      </c>
      <c r="E101" s="12"/>
      <c r="F101" s="12"/>
      <c r="G101" s="12"/>
      <c r="H101" s="12"/>
      <c r="I101" s="12"/>
    </row>
    <row r="102" spans="1:9" ht="14.25" customHeight="1" x14ac:dyDescent="0.25">
      <c r="A102" s="10" t="s">
        <v>234</v>
      </c>
      <c r="B102" s="11">
        <v>1.1138300000000001</v>
      </c>
      <c r="C102" s="11">
        <v>5.2049100000000001E-2</v>
      </c>
      <c r="D102" s="11">
        <v>0.51571299999999998</v>
      </c>
      <c r="E102" s="12"/>
      <c r="F102" s="12"/>
      <c r="G102" s="12"/>
      <c r="H102" s="12"/>
      <c r="I102" s="12"/>
    </row>
    <row r="103" spans="1:9" ht="14.25" customHeight="1" x14ac:dyDescent="0.25">
      <c r="A103" s="10" t="s">
        <v>349</v>
      </c>
      <c r="B103" s="11">
        <v>1.0393399999999999</v>
      </c>
      <c r="C103" s="11">
        <v>5.2018200000000001E-2</v>
      </c>
      <c r="D103" s="11">
        <v>0.515177</v>
      </c>
      <c r="E103" s="12"/>
      <c r="F103" s="12"/>
      <c r="G103" s="12"/>
      <c r="H103" s="12"/>
      <c r="I103" s="12"/>
    </row>
    <row r="104" spans="1:9" ht="14.25" customHeight="1" x14ac:dyDescent="0.25">
      <c r="A104" s="10" t="s">
        <v>14</v>
      </c>
      <c r="B104" s="11">
        <v>1.1586000000000001</v>
      </c>
      <c r="C104" s="11">
        <v>5.18326E-2</v>
      </c>
      <c r="D104" s="11">
        <v>0.51430500000000001</v>
      </c>
      <c r="E104" s="12"/>
      <c r="F104" s="12"/>
      <c r="G104" s="12"/>
      <c r="H104" s="12"/>
      <c r="I104" s="12"/>
    </row>
    <row r="105" spans="1:9" ht="14.25" customHeight="1" x14ac:dyDescent="0.25">
      <c r="A105" s="10" t="s">
        <v>291</v>
      </c>
      <c r="B105" s="11">
        <v>1.1077600000000001</v>
      </c>
      <c r="C105" s="11">
        <v>5.1584199999999997E-2</v>
      </c>
      <c r="D105" s="11">
        <v>0.510629</v>
      </c>
      <c r="E105" s="12"/>
      <c r="F105" s="12"/>
      <c r="G105" s="12"/>
      <c r="H105" s="12"/>
      <c r="I105" s="12"/>
    </row>
    <row r="106" spans="1:9" ht="14.25" customHeight="1" x14ac:dyDescent="0.25">
      <c r="A106" s="10" t="s">
        <v>700</v>
      </c>
      <c r="B106" s="11">
        <v>1.1586399999999999</v>
      </c>
      <c r="C106" s="11">
        <v>5.1263299999999998E-2</v>
      </c>
      <c r="D106" s="11">
        <v>0.50861699999999999</v>
      </c>
      <c r="E106" s="12"/>
      <c r="F106" s="12"/>
      <c r="G106" s="12"/>
      <c r="H106" s="12"/>
      <c r="I106" s="12"/>
    </row>
    <row r="107" spans="1:9" ht="14.25" customHeight="1" x14ac:dyDescent="0.25">
      <c r="A107" s="10" t="s">
        <v>217</v>
      </c>
      <c r="B107" s="11">
        <v>1.1715899999999999</v>
      </c>
      <c r="C107" s="11">
        <v>5.0788699999999999E-2</v>
      </c>
      <c r="D107" s="11">
        <v>0.50399799999999995</v>
      </c>
      <c r="E107" s="12"/>
      <c r="F107" s="12"/>
      <c r="G107" s="12"/>
      <c r="H107" s="12"/>
      <c r="I107" s="12"/>
    </row>
    <row r="108" spans="1:9" ht="14.25" customHeight="1" x14ac:dyDescent="0.25">
      <c r="A108" s="10" t="s">
        <v>701</v>
      </c>
      <c r="B108" s="11">
        <v>1.15855</v>
      </c>
      <c r="C108" s="11">
        <v>5.0676400000000003E-2</v>
      </c>
      <c r="D108" s="11">
        <v>0.50294399999999995</v>
      </c>
      <c r="E108" s="12"/>
      <c r="F108" s="12"/>
      <c r="G108" s="12"/>
      <c r="H108" s="12"/>
      <c r="I108" s="12"/>
    </row>
    <row r="109" spans="1:9" ht="14.25" customHeight="1" x14ac:dyDescent="0.25">
      <c r="A109" s="10" t="s">
        <v>589</v>
      </c>
      <c r="B109" s="11">
        <v>1.10067</v>
      </c>
      <c r="C109" s="11">
        <v>5.0708999999999997E-2</v>
      </c>
      <c r="D109" s="11">
        <v>0.50281200000000004</v>
      </c>
      <c r="E109" s="12"/>
      <c r="F109" s="12"/>
      <c r="G109" s="12"/>
      <c r="H109" s="12"/>
      <c r="I109" s="12"/>
    </row>
    <row r="110" spans="1:9" ht="14.25" customHeight="1" x14ac:dyDescent="0.25">
      <c r="A110" s="10" t="s">
        <v>301</v>
      </c>
      <c r="B110" s="11">
        <v>1.0809200000000001</v>
      </c>
      <c r="C110" s="11">
        <v>5.2496800000000003E-2</v>
      </c>
      <c r="D110" s="11">
        <v>0.50256400000000001</v>
      </c>
      <c r="E110" s="12"/>
      <c r="F110" s="12"/>
      <c r="G110" s="12"/>
      <c r="H110" s="12"/>
      <c r="I110" s="12"/>
    </row>
    <row r="111" spans="1:9" ht="14.25" customHeight="1" x14ac:dyDescent="0.25">
      <c r="A111" s="10" t="s">
        <v>702</v>
      </c>
      <c r="B111" s="11">
        <v>1.15123</v>
      </c>
      <c r="C111" s="11">
        <v>5.0150100000000003E-2</v>
      </c>
      <c r="D111" s="11">
        <v>0.49769400000000003</v>
      </c>
      <c r="E111" s="12"/>
      <c r="F111" s="12"/>
      <c r="G111" s="12"/>
      <c r="H111" s="12"/>
      <c r="I111" s="12"/>
    </row>
    <row r="112" spans="1:9" ht="14.25" customHeight="1" x14ac:dyDescent="0.25">
      <c r="A112" s="10" t="s">
        <v>190</v>
      </c>
      <c r="B112" s="11">
        <v>1.07256</v>
      </c>
      <c r="C112" s="11">
        <v>5.0248500000000001E-2</v>
      </c>
      <c r="D112" s="11">
        <v>0.49731199999999998</v>
      </c>
      <c r="E112" s="12"/>
      <c r="F112" s="12"/>
      <c r="G112" s="12"/>
      <c r="H112" s="12"/>
      <c r="I112" s="12"/>
    </row>
    <row r="113" spans="1:9" ht="14.25" customHeight="1" x14ac:dyDescent="0.25">
      <c r="A113" s="10" t="s">
        <v>316</v>
      </c>
      <c r="B113" s="11">
        <v>1.2165999999999999</v>
      </c>
      <c r="C113" s="11">
        <v>5.7864800000000001E-2</v>
      </c>
      <c r="D113" s="11">
        <v>0.49504999999999999</v>
      </c>
      <c r="E113" s="12"/>
      <c r="F113" s="12"/>
      <c r="G113" s="12"/>
      <c r="H113" s="12"/>
      <c r="I113" s="12"/>
    </row>
    <row r="114" spans="1:9" ht="14.25" customHeight="1" x14ac:dyDescent="0.25">
      <c r="A114" s="10" t="s">
        <v>551</v>
      </c>
      <c r="B114" s="11">
        <v>1.0923499999999999</v>
      </c>
      <c r="C114" s="11">
        <v>4.9901000000000001E-2</v>
      </c>
      <c r="D114" s="11">
        <v>0.49405700000000002</v>
      </c>
      <c r="E114" s="12"/>
      <c r="F114" s="12"/>
      <c r="G114" s="12"/>
      <c r="H114" s="12"/>
      <c r="I114" s="12"/>
    </row>
    <row r="115" spans="1:9" ht="14.25" customHeight="1" x14ac:dyDescent="0.25">
      <c r="A115" s="10" t="s">
        <v>11</v>
      </c>
      <c r="B115" s="11">
        <v>1.13829</v>
      </c>
      <c r="C115" s="11">
        <v>4.9530499999999998E-2</v>
      </c>
      <c r="D115" s="11">
        <v>0.49053200000000002</v>
      </c>
      <c r="E115" s="12"/>
      <c r="F115" s="12"/>
      <c r="G115" s="12"/>
      <c r="H115" s="12"/>
      <c r="I115" s="12"/>
    </row>
    <row r="116" spans="1:9" ht="14.25" customHeight="1" x14ac:dyDescent="0.25">
      <c r="A116" s="10" t="s">
        <v>703</v>
      </c>
      <c r="B116" s="11">
        <v>1.14036</v>
      </c>
      <c r="C116" s="11">
        <v>4.8881399999999998E-2</v>
      </c>
      <c r="D116" s="11">
        <v>0.48341800000000001</v>
      </c>
      <c r="E116" s="12"/>
      <c r="F116" s="12"/>
      <c r="G116" s="12"/>
      <c r="H116" s="12"/>
      <c r="I116" s="12"/>
    </row>
    <row r="117" spans="1:9" ht="14.25" customHeight="1" x14ac:dyDescent="0.25">
      <c r="A117" s="10" t="s">
        <v>704</v>
      </c>
      <c r="B117" s="11">
        <v>1.0154399999999999</v>
      </c>
      <c r="C117" s="11">
        <v>4.5665299999999999E-2</v>
      </c>
      <c r="D117" s="11">
        <v>0.47037299999999999</v>
      </c>
      <c r="E117" s="12"/>
      <c r="F117" s="12"/>
      <c r="G117" s="12"/>
      <c r="H117" s="12"/>
      <c r="I117" s="12"/>
    </row>
    <row r="118" spans="1:9" ht="14.25" customHeight="1" x14ac:dyDescent="0.25">
      <c r="A118" s="10" t="s">
        <v>83</v>
      </c>
      <c r="B118" s="11">
        <v>1.1443099999999999</v>
      </c>
      <c r="C118" s="11">
        <v>4.7041800000000002E-2</v>
      </c>
      <c r="D118" s="11">
        <v>0.467061</v>
      </c>
      <c r="E118" s="12"/>
      <c r="F118" s="12"/>
      <c r="G118" s="12"/>
      <c r="H118" s="12"/>
      <c r="I118" s="12"/>
    </row>
    <row r="119" spans="1:9" ht="14.25" customHeight="1" x14ac:dyDescent="0.25">
      <c r="A119" s="10" t="s">
        <v>705</v>
      </c>
      <c r="B119" s="11">
        <v>1.0194399999999999</v>
      </c>
      <c r="C119" s="11">
        <v>4.6929699999999998E-2</v>
      </c>
      <c r="D119" s="11">
        <v>0.46673399999999998</v>
      </c>
      <c r="E119" s="12"/>
      <c r="F119" s="12"/>
      <c r="G119" s="12"/>
      <c r="H119" s="12"/>
      <c r="I119" s="12"/>
    </row>
    <row r="120" spans="1:9" ht="14.25" customHeight="1" x14ac:dyDescent="0.25">
      <c r="A120" s="10" t="s">
        <v>706</v>
      </c>
      <c r="B120" s="11">
        <v>1.1503300000000001</v>
      </c>
      <c r="C120" s="11">
        <v>5.2067500000000003E-2</v>
      </c>
      <c r="D120" s="11">
        <v>0.46614699999999998</v>
      </c>
      <c r="E120" s="12"/>
      <c r="F120" s="12"/>
      <c r="G120" s="12"/>
      <c r="H120" s="12"/>
      <c r="I120" s="12"/>
    </row>
    <row r="121" spans="1:9" ht="14.25" customHeight="1" x14ac:dyDescent="0.25">
      <c r="A121" s="10" t="s">
        <v>84</v>
      </c>
      <c r="B121" s="11">
        <v>1.04006</v>
      </c>
      <c r="C121" s="11">
        <v>4.64935E-2</v>
      </c>
      <c r="D121" s="11">
        <v>0.46065699999999998</v>
      </c>
      <c r="E121" s="12"/>
      <c r="F121" s="12"/>
      <c r="G121" s="12"/>
      <c r="H121" s="12"/>
      <c r="I121" s="12"/>
    </row>
    <row r="122" spans="1:9" ht="14.25" customHeight="1" x14ac:dyDescent="0.25">
      <c r="A122" s="10" t="s">
        <v>707</v>
      </c>
      <c r="B122" s="11">
        <v>1.15602</v>
      </c>
      <c r="C122" s="11">
        <v>4.6364500000000003E-2</v>
      </c>
      <c r="D122" s="11">
        <v>0.46034199999999997</v>
      </c>
      <c r="E122" s="12"/>
      <c r="F122" s="12"/>
      <c r="G122" s="12"/>
      <c r="H122" s="12"/>
      <c r="I122" s="12"/>
    </row>
    <row r="123" spans="1:9" ht="14.25" customHeight="1" x14ac:dyDescent="0.25">
      <c r="A123" s="10" t="s">
        <v>708</v>
      </c>
      <c r="B123" s="11">
        <v>1.07206</v>
      </c>
      <c r="C123" s="11">
        <v>4.6255200000000003E-2</v>
      </c>
      <c r="D123" s="11">
        <v>0.45761800000000002</v>
      </c>
      <c r="E123" s="12"/>
      <c r="F123" s="12"/>
      <c r="G123" s="12"/>
      <c r="H123" s="12"/>
      <c r="I123" s="12"/>
    </row>
    <row r="124" spans="1:9" ht="14.25" customHeight="1" x14ac:dyDescent="0.25">
      <c r="A124" s="10" t="s">
        <v>596</v>
      </c>
      <c r="B124" s="11">
        <v>1.0253000000000001</v>
      </c>
      <c r="C124" s="11">
        <v>4.6099399999999999E-2</v>
      </c>
      <c r="D124" s="11">
        <v>0.457397</v>
      </c>
      <c r="E124" s="12"/>
      <c r="F124" s="12"/>
      <c r="G124" s="12"/>
      <c r="H124" s="12"/>
      <c r="I124" s="12"/>
    </row>
    <row r="125" spans="1:9" ht="14.25" customHeight="1" x14ac:dyDescent="0.25">
      <c r="A125" s="10" t="s">
        <v>709</v>
      </c>
      <c r="B125" s="11">
        <v>1.11859</v>
      </c>
      <c r="C125" s="11">
        <v>4.9522200000000002E-2</v>
      </c>
      <c r="D125" s="11">
        <v>0.45405699999999999</v>
      </c>
      <c r="E125" s="12"/>
      <c r="F125" s="12"/>
      <c r="G125" s="12"/>
      <c r="H125" s="12"/>
      <c r="I125" s="12"/>
    </row>
    <row r="126" spans="1:9" ht="14.25" customHeight="1" x14ac:dyDescent="0.25">
      <c r="A126" s="10" t="s">
        <v>337</v>
      </c>
      <c r="B126" s="11">
        <v>1.0098499999999999</v>
      </c>
      <c r="C126" s="11">
        <v>4.5535600000000002E-2</v>
      </c>
      <c r="D126" s="11">
        <v>0.45091399999999998</v>
      </c>
      <c r="E126" s="12"/>
      <c r="F126" s="12"/>
      <c r="G126" s="12"/>
      <c r="H126" s="12"/>
      <c r="I126" s="12"/>
    </row>
    <row r="127" spans="1:9" ht="14.25" customHeight="1" x14ac:dyDescent="0.25">
      <c r="A127" s="10" t="s">
        <v>710</v>
      </c>
      <c r="B127" s="11">
        <v>1.14296</v>
      </c>
      <c r="C127" s="11">
        <v>4.5399200000000001E-2</v>
      </c>
      <c r="D127" s="11">
        <v>0.449907</v>
      </c>
      <c r="E127" s="12"/>
      <c r="F127" s="12"/>
      <c r="G127" s="12"/>
      <c r="H127" s="12"/>
      <c r="I127" s="12"/>
    </row>
    <row r="128" spans="1:9" ht="14.25" customHeight="1" x14ac:dyDescent="0.25">
      <c r="A128" s="10" t="s">
        <v>711</v>
      </c>
      <c r="B128" s="11">
        <v>1.0092099999999999</v>
      </c>
      <c r="C128" s="11">
        <v>4.5124299999999999E-2</v>
      </c>
      <c r="D128" s="11">
        <v>0.44729200000000002</v>
      </c>
      <c r="E128" s="12"/>
      <c r="F128" s="12"/>
      <c r="G128" s="12"/>
      <c r="H128" s="12"/>
      <c r="I128" s="12"/>
    </row>
    <row r="129" spans="1:9" ht="14.25" customHeight="1" x14ac:dyDescent="0.25">
      <c r="A129" s="10" t="s">
        <v>712</v>
      </c>
      <c r="B129" s="11">
        <v>1.1235900000000001</v>
      </c>
      <c r="C129" s="11">
        <v>4.4977200000000002E-2</v>
      </c>
      <c r="D129" s="11">
        <v>0.44637100000000002</v>
      </c>
      <c r="E129" s="12"/>
      <c r="F129" s="12"/>
      <c r="G129" s="12"/>
      <c r="H129" s="12"/>
      <c r="I129" s="12"/>
    </row>
    <row r="130" spans="1:9" ht="14.25" customHeight="1" x14ac:dyDescent="0.25">
      <c r="A130" s="10" t="s">
        <v>77</v>
      </c>
      <c r="B130" s="11">
        <v>1.1118300000000001</v>
      </c>
      <c r="C130" s="11">
        <v>4.4779800000000002E-2</v>
      </c>
      <c r="D130" s="11">
        <v>0.44515100000000002</v>
      </c>
      <c r="E130" s="12"/>
      <c r="F130" s="12"/>
      <c r="G130" s="12"/>
      <c r="H130" s="12"/>
      <c r="I130" s="12"/>
    </row>
    <row r="131" spans="1:9" ht="14.25" customHeight="1" x14ac:dyDescent="0.25">
      <c r="A131" s="10" t="s">
        <v>70</v>
      </c>
      <c r="B131" s="11">
        <v>1.1071299999999999</v>
      </c>
      <c r="C131" s="11">
        <v>4.4620899999999998E-2</v>
      </c>
      <c r="D131" s="11">
        <v>0.443415</v>
      </c>
      <c r="E131" s="12"/>
      <c r="F131" s="12"/>
      <c r="G131" s="12"/>
      <c r="H131" s="12"/>
      <c r="I131" s="12"/>
    </row>
    <row r="132" spans="1:9" ht="14.25" customHeight="1" x14ac:dyDescent="0.25">
      <c r="A132" s="10" t="s">
        <v>3</v>
      </c>
      <c r="B132" s="11">
        <v>1.05694</v>
      </c>
      <c r="C132" s="11">
        <v>4.4479100000000001E-2</v>
      </c>
      <c r="D132" s="11">
        <v>0.44194099999999997</v>
      </c>
      <c r="E132" s="12"/>
      <c r="F132" s="12"/>
      <c r="G132" s="12"/>
      <c r="H132" s="12"/>
      <c r="I132" s="12"/>
    </row>
    <row r="133" spans="1:9" ht="14.25" customHeight="1" x14ac:dyDescent="0.25">
      <c r="A133" s="10" t="s">
        <v>582</v>
      </c>
      <c r="B133" s="11">
        <v>1.02494</v>
      </c>
      <c r="C133" s="11">
        <v>4.3535499999999998E-2</v>
      </c>
      <c r="D133" s="11">
        <v>0.43113600000000002</v>
      </c>
      <c r="E133" s="12"/>
      <c r="F133" s="12"/>
      <c r="G133" s="12"/>
      <c r="H133" s="12"/>
      <c r="I133" s="12"/>
    </row>
    <row r="134" spans="1:9" ht="14.25" customHeight="1" x14ac:dyDescent="0.25">
      <c r="A134" s="10" t="s">
        <v>713</v>
      </c>
      <c r="B134" s="11">
        <v>1.06291</v>
      </c>
      <c r="C134" s="11">
        <v>4.2314400000000002E-2</v>
      </c>
      <c r="D134" s="11">
        <v>0.419985</v>
      </c>
      <c r="E134" s="12"/>
      <c r="F134" s="12"/>
      <c r="G134" s="12"/>
      <c r="H134" s="12"/>
      <c r="I134" s="12"/>
    </row>
    <row r="135" spans="1:9" ht="14.25" customHeight="1" x14ac:dyDescent="0.25">
      <c r="A135" s="10" t="s">
        <v>714</v>
      </c>
      <c r="B135" s="11">
        <v>1.11771</v>
      </c>
      <c r="C135" s="11">
        <v>4.1265499999999997E-2</v>
      </c>
      <c r="D135" s="11">
        <v>0.410769</v>
      </c>
      <c r="E135" s="12"/>
      <c r="F135" s="12"/>
      <c r="G135" s="12"/>
      <c r="H135" s="12"/>
      <c r="I135" s="12"/>
    </row>
    <row r="136" spans="1:9" ht="14.25" customHeight="1" x14ac:dyDescent="0.25">
      <c r="A136" s="10" t="s">
        <v>145</v>
      </c>
      <c r="B136" s="11">
        <v>1.04128</v>
      </c>
      <c r="C136" s="11">
        <v>4.0538900000000003E-2</v>
      </c>
      <c r="D136" s="11">
        <v>0.40260400000000002</v>
      </c>
      <c r="E136" s="12"/>
      <c r="F136" s="12"/>
      <c r="G136" s="12"/>
      <c r="H136" s="12"/>
      <c r="I136" s="12"/>
    </row>
    <row r="137" spans="1:9" ht="14.25" customHeight="1" x14ac:dyDescent="0.25">
      <c r="A137" s="10" t="s">
        <v>715</v>
      </c>
      <c r="B137" s="11">
        <v>1.02772</v>
      </c>
      <c r="C137" s="11">
        <v>3.8470400000000002E-2</v>
      </c>
      <c r="D137" s="11">
        <v>0.39963100000000001</v>
      </c>
      <c r="E137" s="12"/>
      <c r="F137" s="12"/>
      <c r="G137" s="12"/>
      <c r="H137" s="12"/>
      <c r="I137" s="12"/>
    </row>
    <row r="138" spans="1:9" ht="14.25" customHeight="1" x14ac:dyDescent="0.25">
      <c r="A138" s="10" t="s">
        <v>716</v>
      </c>
      <c r="B138" s="11">
        <v>1.2501599999999999</v>
      </c>
      <c r="C138" s="11">
        <v>5.5952000000000002E-2</v>
      </c>
      <c r="D138" s="11">
        <v>0.39941199999999999</v>
      </c>
      <c r="E138" s="12"/>
      <c r="F138" s="12"/>
      <c r="G138" s="12"/>
      <c r="H138" s="12"/>
      <c r="I138" s="12"/>
    </row>
    <row r="139" spans="1:9" ht="14.25" customHeight="1" x14ac:dyDescent="0.25">
      <c r="A139" s="10" t="s">
        <v>717</v>
      </c>
      <c r="B139" s="11">
        <v>1.01393</v>
      </c>
      <c r="C139" s="11">
        <v>3.9605300000000003E-2</v>
      </c>
      <c r="D139" s="11">
        <v>0.39897379999999999</v>
      </c>
      <c r="E139" s="12"/>
      <c r="F139" s="12"/>
      <c r="G139" s="12"/>
      <c r="H139" s="12"/>
      <c r="I139" s="12"/>
    </row>
    <row r="140" spans="1:9" ht="14.25" customHeight="1" x14ac:dyDescent="0.25">
      <c r="A140" s="10" t="s">
        <v>718</v>
      </c>
      <c r="B140" s="11">
        <v>1.01851</v>
      </c>
      <c r="C140" s="11">
        <v>3.9527800000000002E-2</v>
      </c>
      <c r="D140" s="11">
        <v>0.398677</v>
      </c>
      <c r="E140" s="12"/>
    </row>
    <row r="141" spans="1:9" ht="14.25" customHeight="1" x14ac:dyDescent="0.25">
      <c r="A141" s="10" t="s">
        <v>719</v>
      </c>
      <c r="B141" s="14">
        <v>1.01637</v>
      </c>
      <c r="C141" s="14">
        <v>3.9816499999999998E-2</v>
      </c>
      <c r="D141" s="14">
        <v>0.39915400000000001</v>
      </c>
    </row>
    <row r="142" spans="1:9" ht="12.75" customHeight="1" x14ac:dyDescent="0.25"/>
    <row r="143" spans="1:9" ht="12.75" customHeight="1" x14ac:dyDescent="0.25"/>
    <row r="144" spans="1:9" ht="12.75" customHeight="1" x14ac:dyDescent="0.25"/>
    <row r="145" ht="12.75" customHeight="1" x14ac:dyDescent="0.25"/>
    <row r="146" ht="12.75" customHeight="1" x14ac:dyDescent="0.25"/>
    <row r="147" ht="12.75" customHeight="1" x14ac:dyDescent="0.25"/>
    <row r="148" ht="12.75" customHeight="1" x14ac:dyDescent="0.25"/>
    <row r="149" ht="12.75" customHeight="1" x14ac:dyDescent="0.25"/>
    <row r="150" ht="12.75" customHeight="1" x14ac:dyDescent="0.25"/>
    <row r="151" ht="12.75" customHeight="1" x14ac:dyDescent="0.25"/>
    <row r="152" ht="12.75" customHeight="1" x14ac:dyDescent="0.25"/>
    <row r="153" ht="12.75" customHeight="1" x14ac:dyDescent="0.25"/>
    <row r="154" ht="12.75" customHeight="1" x14ac:dyDescent="0.25"/>
    <row r="155" ht="12.75" customHeight="1" x14ac:dyDescent="0.25"/>
    <row r="156" ht="12.75" customHeight="1" x14ac:dyDescent="0.25"/>
    <row r="157" ht="12.75" customHeight="1" x14ac:dyDescent="0.25"/>
    <row r="158" ht="12.75" customHeight="1" x14ac:dyDescent="0.25"/>
    <row r="159" ht="12.75" customHeight="1" x14ac:dyDescent="0.25"/>
    <row r="160" ht="12.75" customHeight="1" x14ac:dyDescent="0.25"/>
    <row r="161" ht="12.75" customHeight="1" x14ac:dyDescent="0.25"/>
    <row r="162" ht="12.75" customHeight="1" x14ac:dyDescent="0.25"/>
    <row r="163" ht="12.75" customHeight="1" x14ac:dyDescent="0.25"/>
    <row r="164" ht="12.75" customHeight="1" x14ac:dyDescent="0.25"/>
    <row r="165" ht="12.75" customHeight="1" x14ac:dyDescent="0.25"/>
    <row r="166" ht="12.75" customHeight="1" x14ac:dyDescent="0.25"/>
    <row r="167" ht="12.75" customHeight="1" x14ac:dyDescent="0.25"/>
    <row r="168" ht="12.75" customHeight="1" x14ac:dyDescent="0.25"/>
    <row r="169" ht="12.75" customHeight="1" x14ac:dyDescent="0.25"/>
    <row r="170" ht="12.75" customHeight="1" x14ac:dyDescent="0.25"/>
    <row r="171" ht="12.75" customHeight="1" x14ac:dyDescent="0.25"/>
    <row r="172" ht="12.75" customHeight="1" x14ac:dyDescent="0.25"/>
    <row r="173" ht="12.75" customHeight="1" x14ac:dyDescent="0.25"/>
    <row r="174" ht="12.75" customHeight="1" x14ac:dyDescent="0.25"/>
    <row r="175" ht="12.75" customHeight="1" x14ac:dyDescent="0.25"/>
    <row r="176" ht="12.75" customHeight="1" x14ac:dyDescent="0.25"/>
    <row r="177" ht="12.75" customHeight="1" x14ac:dyDescent="0.25"/>
    <row r="178" ht="12.75" customHeight="1" x14ac:dyDescent="0.25"/>
    <row r="179" ht="12.75" customHeight="1" x14ac:dyDescent="0.25"/>
    <row r="180" ht="12.75" customHeight="1" x14ac:dyDescent="0.25"/>
    <row r="181" ht="12.75" customHeight="1" x14ac:dyDescent="0.25"/>
    <row r="182" ht="12.75" customHeight="1" x14ac:dyDescent="0.25"/>
    <row r="183" ht="12.75" customHeight="1" x14ac:dyDescent="0.25"/>
    <row r="184" ht="12.75" customHeight="1" x14ac:dyDescent="0.25"/>
  </sheetData>
  <mergeCells count="1">
    <mergeCell ref="A1:I2"/>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95"/>
  <sheetViews>
    <sheetView workbookViewId="0">
      <selection activeCell="A8" sqref="A8"/>
    </sheetView>
  </sheetViews>
  <sheetFormatPr defaultColWidth="9.109375" defaultRowHeight="13.8" x14ac:dyDescent="0.25"/>
  <cols>
    <col min="1" max="1" width="32.6640625" style="29" customWidth="1"/>
    <col min="2" max="2" width="19.109375" style="12" bestFit="1" customWidth="1"/>
    <col min="3" max="3" width="13.109375" style="12" bestFit="1" customWidth="1"/>
    <col min="4" max="4" width="12" style="12" bestFit="1" customWidth="1"/>
    <col min="5" max="5" width="6.33203125" style="12" customWidth="1"/>
    <col min="6" max="6" width="15.109375" style="12" bestFit="1" customWidth="1"/>
    <col min="7" max="7" width="14.109375" style="12" bestFit="1" customWidth="1"/>
    <col min="8" max="16384" width="9.109375" style="2"/>
  </cols>
  <sheetData>
    <row r="1" spans="1:19" ht="48" customHeight="1" x14ac:dyDescent="0.25">
      <c r="A1" s="127" t="s">
        <v>875</v>
      </c>
      <c r="B1" s="127"/>
      <c r="C1" s="127"/>
      <c r="D1" s="127"/>
      <c r="E1" s="127"/>
      <c r="F1" s="127"/>
      <c r="G1" s="127"/>
      <c r="H1" s="127"/>
      <c r="I1" s="127"/>
      <c r="J1" s="127"/>
      <c r="K1" s="127"/>
    </row>
    <row r="2" spans="1:19" ht="17.399999999999999" customHeight="1" thickBot="1" x14ac:dyDescent="0.3">
      <c r="A2" s="83" t="s">
        <v>0</v>
      </c>
      <c r="B2" s="84" t="s">
        <v>518</v>
      </c>
      <c r="C2" s="85" t="s">
        <v>871</v>
      </c>
      <c r="D2" s="85" t="s">
        <v>872</v>
      </c>
      <c r="E2" s="86"/>
      <c r="F2" s="87" t="s">
        <v>873</v>
      </c>
      <c r="G2" s="87" t="s">
        <v>874</v>
      </c>
    </row>
    <row r="3" spans="1:19" x14ac:dyDescent="0.25">
      <c r="A3" s="10" t="s">
        <v>10</v>
      </c>
      <c r="B3" s="12" t="s">
        <v>426</v>
      </c>
      <c r="C3" s="11">
        <v>-0.84282199999999996</v>
      </c>
      <c r="D3" s="11">
        <v>-0.954542</v>
      </c>
      <c r="E3" s="11"/>
      <c r="F3" s="11">
        <v>0.31359300000000001</v>
      </c>
      <c r="G3" s="11">
        <v>0.75745099999999999</v>
      </c>
    </row>
    <row r="4" spans="1:19" s="12" customFormat="1" ht="12.75" customHeight="1" x14ac:dyDescent="0.25">
      <c r="A4" s="10" t="s">
        <v>55</v>
      </c>
      <c r="B4" s="12" t="s">
        <v>426</v>
      </c>
      <c r="C4" s="11">
        <v>0.27695999999999998</v>
      </c>
      <c r="D4" s="11">
        <v>0.25644699999999998</v>
      </c>
      <c r="E4" s="11"/>
      <c r="F4" s="11">
        <v>-0.38261600000000001</v>
      </c>
      <c r="G4" s="11">
        <v>0.108067</v>
      </c>
    </row>
    <row r="5" spans="1:19" ht="12.75" customHeight="1" x14ac:dyDescent="0.25">
      <c r="A5" s="10" t="s">
        <v>60</v>
      </c>
      <c r="B5" s="12" t="s">
        <v>426</v>
      </c>
      <c r="C5" s="11">
        <v>0.23341100000000001</v>
      </c>
      <c r="D5" s="11">
        <v>0.54834899999999998</v>
      </c>
      <c r="E5" s="11"/>
      <c r="F5" s="11">
        <v>-0.27943099999999998</v>
      </c>
      <c r="G5" s="11">
        <v>-7.6627700000000007E-2</v>
      </c>
    </row>
    <row r="6" spans="1:19" ht="12.75" customHeight="1" x14ac:dyDescent="0.25">
      <c r="A6" s="29" t="s">
        <v>519</v>
      </c>
      <c r="B6" s="12" t="s">
        <v>426</v>
      </c>
      <c r="C6" s="11">
        <v>0.70021199999999995</v>
      </c>
      <c r="D6" s="11">
        <v>0.56078399999999995</v>
      </c>
      <c r="E6" s="11"/>
      <c r="F6" s="11">
        <v>0.26106499999999999</v>
      </c>
      <c r="G6" s="11">
        <v>-9.4790200000000005E-2</v>
      </c>
      <c r="M6" s="25"/>
      <c r="N6" s="25"/>
      <c r="O6" s="25"/>
      <c r="P6" s="25"/>
      <c r="Q6" s="25"/>
      <c r="R6" s="25"/>
      <c r="S6" s="25"/>
    </row>
    <row r="7" spans="1:19" ht="12.75" customHeight="1" x14ac:dyDescent="0.25">
      <c r="A7" s="10" t="s">
        <v>152</v>
      </c>
      <c r="B7" s="2" t="s">
        <v>426</v>
      </c>
      <c r="C7" s="11">
        <v>4.9995499999999998E-2</v>
      </c>
      <c r="D7" s="11">
        <v>-0.162493</v>
      </c>
      <c r="E7" s="11"/>
      <c r="F7" s="11">
        <v>-0.25786399999999998</v>
      </c>
      <c r="G7" s="11">
        <v>0.196571</v>
      </c>
      <c r="M7" s="26"/>
      <c r="N7" s="3"/>
      <c r="O7" s="3"/>
      <c r="P7" s="3"/>
      <c r="Q7" s="27"/>
      <c r="R7" s="27"/>
      <c r="S7" s="3"/>
    </row>
    <row r="8" spans="1:19" ht="12.75" customHeight="1" x14ac:dyDescent="0.25">
      <c r="A8" s="29" t="s">
        <v>177</v>
      </c>
      <c r="B8" s="2" t="s">
        <v>426</v>
      </c>
      <c r="C8" s="11">
        <v>8.1334199999999995E-2</v>
      </c>
      <c r="D8" s="11">
        <v>5.9538599999999997E-2</v>
      </c>
      <c r="E8" s="11"/>
      <c r="F8" s="11">
        <v>-0.38348700000000002</v>
      </c>
      <c r="G8" s="11">
        <v>0.281441</v>
      </c>
      <c r="M8" s="26"/>
      <c r="N8" s="3"/>
      <c r="O8" s="3"/>
      <c r="P8" s="3"/>
      <c r="Q8" s="3"/>
      <c r="R8" s="13"/>
      <c r="S8" s="3"/>
    </row>
    <row r="9" spans="1:19" ht="12.75" customHeight="1" x14ac:dyDescent="0.25">
      <c r="A9" s="10" t="s">
        <v>104</v>
      </c>
      <c r="B9" s="2" t="s">
        <v>426</v>
      </c>
      <c r="C9" s="11">
        <v>0.30070999999999998</v>
      </c>
      <c r="D9" s="11">
        <v>0.29195500000000002</v>
      </c>
      <c r="E9" s="11"/>
      <c r="F9" s="11">
        <v>-0.492228</v>
      </c>
      <c r="G9" s="11">
        <v>0.35455700000000001</v>
      </c>
      <c r="M9" s="26"/>
      <c r="N9" s="3"/>
      <c r="O9" s="3"/>
      <c r="P9" s="3"/>
      <c r="Q9" s="27"/>
      <c r="R9" s="27"/>
      <c r="S9" s="3"/>
    </row>
    <row r="10" spans="1:19" ht="12.75" customHeight="1" x14ac:dyDescent="0.25">
      <c r="A10" s="10" t="s">
        <v>141</v>
      </c>
      <c r="B10" s="2" t="s">
        <v>426</v>
      </c>
      <c r="C10" s="11">
        <v>0.12325899999999999</v>
      </c>
      <c r="D10" s="11">
        <v>0.84092599999999995</v>
      </c>
      <c r="E10" s="11"/>
      <c r="F10" s="11">
        <v>0.36564000000000002</v>
      </c>
      <c r="G10" s="11">
        <v>0.33901300000000001</v>
      </c>
    </row>
    <row r="11" spans="1:19" ht="12.75" customHeight="1" x14ac:dyDescent="0.25">
      <c r="A11" s="29" t="s">
        <v>457</v>
      </c>
      <c r="B11" s="12" t="s">
        <v>426</v>
      </c>
      <c r="C11" s="11">
        <v>0.73450000000000004</v>
      </c>
      <c r="D11" s="11">
        <v>0.49213400000000002</v>
      </c>
      <c r="E11" s="11"/>
      <c r="F11" s="11">
        <v>0.11702700000000001</v>
      </c>
      <c r="G11" s="11">
        <v>0.59121800000000002</v>
      </c>
    </row>
    <row r="12" spans="1:19" ht="12.75" customHeight="1" x14ac:dyDescent="0.25">
      <c r="A12" s="29" t="s">
        <v>456</v>
      </c>
      <c r="B12" s="12" t="s">
        <v>426</v>
      </c>
      <c r="C12" s="11">
        <v>0.71910600000000002</v>
      </c>
      <c r="D12" s="11">
        <v>0.63028899999999999</v>
      </c>
      <c r="E12" s="11"/>
      <c r="F12" s="11">
        <v>0.228848</v>
      </c>
      <c r="G12" s="11">
        <v>1.0553999999999999E-2</v>
      </c>
    </row>
    <row r="13" spans="1:19" ht="12.75" customHeight="1" x14ac:dyDescent="0.25">
      <c r="A13" s="29" t="s">
        <v>520</v>
      </c>
      <c r="B13" s="12" t="s">
        <v>426</v>
      </c>
      <c r="C13" s="11">
        <v>0.83457000000000003</v>
      </c>
      <c r="D13" s="11">
        <v>0.74672400000000005</v>
      </c>
      <c r="E13" s="11"/>
      <c r="F13" s="11">
        <v>-3.1001999999999998E-2</v>
      </c>
      <c r="G13" s="11">
        <v>0.31805699999999998</v>
      </c>
    </row>
    <row r="14" spans="1:19" ht="12.75" customHeight="1" x14ac:dyDescent="0.25">
      <c r="A14" s="10" t="s">
        <v>74</v>
      </c>
      <c r="B14" s="12" t="s">
        <v>426</v>
      </c>
      <c r="C14" s="11">
        <v>-0.76838799999999996</v>
      </c>
      <c r="D14" s="11">
        <v>-0.12370399999999999</v>
      </c>
      <c r="E14" s="11"/>
      <c r="F14" s="11">
        <v>-0.209536</v>
      </c>
      <c r="G14" s="11">
        <v>0.17760899999999999</v>
      </c>
    </row>
    <row r="15" spans="1:19" ht="12.75" customHeight="1" x14ac:dyDescent="0.25">
      <c r="A15" s="10" t="s">
        <v>111</v>
      </c>
      <c r="B15" s="12" t="s">
        <v>426</v>
      </c>
      <c r="C15" s="11">
        <v>-0.90891299999999997</v>
      </c>
      <c r="D15" s="11">
        <v>-0.77819199999999999</v>
      </c>
      <c r="E15" s="11"/>
      <c r="F15" s="11">
        <v>-0.55519499999999999</v>
      </c>
      <c r="G15" s="11">
        <v>0.17050499999999999</v>
      </c>
    </row>
    <row r="16" spans="1:19" ht="12.75" customHeight="1" x14ac:dyDescent="0.25">
      <c r="A16" s="10" t="s">
        <v>119</v>
      </c>
      <c r="B16" s="12" t="s">
        <v>426</v>
      </c>
      <c r="C16" s="11">
        <v>0.39286700000000002</v>
      </c>
      <c r="D16" s="11">
        <v>0.132522</v>
      </c>
      <c r="E16" s="11"/>
      <c r="F16" s="11">
        <v>-0.59439399999999998</v>
      </c>
      <c r="G16" s="11">
        <v>-8.3229899999999996E-2</v>
      </c>
    </row>
    <row r="17" spans="1:19" ht="12.75" customHeight="1" x14ac:dyDescent="0.25">
      <c r="A17" s="10" t="s">
        <v>114</v>
      </c>
      <c r="B17" s="12" t="s">
        <v>426</v>
      </c>
      <c r="C17" s="11">
        <v>-0.231345</v>
      </c>
      <c r="D17" s="11">
        <v>1.3814E-2</v>
      </c>
      <c r="E17" s="11"/>
      <c r="F17" s="11">
        <v>0.489485</v>
      </c>
      <c r="G17" s="11">
        <v>-1.8714100000000001E-2</v>
      </c>
    </row>
    <row r="18" spans="1:19" ht="12.75" customHeight="1" x14ac:dyDescent="0.25">
      <c r="A18" s="10" t="s">
        <v>113</v>
      </c>
      <c r="B18" s="12" t="s">
        <v>426</v>
      </c>
      <c r="C18" s="11">
        <v>-0.65938099999999999</v>
      </c>
      <c r="D18" s="11">
        <v>-0.60410799999999998</v>
      </c>
      <c r="E18" s="11"/>
      <c r="F18" s="11">
        <v>-0.16778699999999999</v>
      </c>
      <c r="G18" s="11">
        <v>-0.16992499999999999</v>
      </c>
    </row>
    <row r="19" spans="1:19" s="12" customFormat="1" ht="12.75" customHeight="1" x14ac:dyDescent="0.25">
      <c r="A19" s="10" t="s">
        <v>133</v>
      </c>
      <c r="B19" s="12" t="s">
        <v>426</v>
      </c>
      <c r="C19" s="11">
        <v>-0.812859</v>
      </c>
      <c r="D19" s="11">
        <v>-0.466422</v>
      </c>
      <c r="E19" s="11"/>
      <c r="F19" s="11">
        <v>-0.82331799999999999</v>
      </c>
      <c r="G19" s="11">
        <v>0.28923599999999999</v>
      </c>
    </row>
    <row r="20" spans="1:19" ht="12.75" customHeight="1" x14ac:dyDescent="0.25">
      <c r="A20" s="10" t="s">
        <v>163</v>
      </c>
      <c r="B20" s="12" t="s">
        <v>426</v>
      </c>
      <c r="C20" s="11">
        <v>0.59798600000000002</v>
      </c>
      <c r="D20" s="11">
        <v>0.40376400000000001</v>
      </c>
      <c r="E20" s="11"/>
      <c r="F20" s="11">
        <v>0.43465500000000001</v>
      </c>
      <c r="G20" s="11">
        <v>0.44140099999999999</v>
      </c>
    </row>
    <row r="21" spans="1:19" ht="12.75" customHeight="1" x14ac:dyDescent="0.25">
      <c r="A21" s="10" t="s">
        <v>13</v>
      </c>
      <c r="B21" s="12" t="s">
        <v>426</v>
      </c>
      <c r="C21" s="11">
        <v>-0.97959799999999997</v>
      </c>
      <c r="D21" s="11">
        <v>-0.99617699999999998</v>
      </c>
      <c r="E21" s="11"/>
      <c r="F21" s="11">
        <v>-0.96500399999999997</v>
      </c>
      <c r="G21" s="11">
        <v>-0.73624100000000003</v>
      </c>
    </row>
    <row r="22" spans="1:19" ht="12.75" customHeight="1" x14ac:dyDescent="0.25">
      <c r="A22" s="10" t="s">
        <v>46</v>
      </c>
      <c r="B22" s="12" t="s">
        <v>426</v>
      </c>
      <c r="C22" s="11">
        <v>-0.99307400000000001</v>
      </c>
      <c r="D22" s="11">
        <v>-0.98696099999999998</v>
      </c>
      <c r="E22" s="11"/>
      <c r="F22" s="11">
        <v>-0.97489300000000001</v>
      </c>
      <c r="G22" s="11">
        <v>-0.94050400000000001</v>
      </c>
    </row>
    <row r="23" spans="1:19" ht="12.75" customHeight="1" x14ac:dyDescent="0.25">
      <c r="A23" s="10" t="s">
        <v>200</v>
      </c>
      <c r="B23" s="12" t="s">
        <v>426</v>
      </c>
      <c r="C23" s="11">
        <v>0.69220899999999996</v>
      </c>
      <c r="D23" s="11">
        <v>0.533358</v>
      </c>
      <c r="E23" s="11"/>
      <c r="F23" s="11">
        <v>4.9314099999999998E-3</v>
      </c>
      <c r="G23" s="11">
        <v>0.51918299999999995</v>
      </c>
      <c r="M23" s="25"/>
      <c r="N23" s="25"/>
      <c r="O23" s="25"/>
      <c r="P23" s="25"/>
      <c r="Q23" s="25"/>
      <c r="R23" s="25"/>
      <c r="S23" s="25"/>
    </row>
    <row r="24" spans="1:19" ht="12.75" customHeight="1" x14ac:dyDescent="0.25">
      <c r="A24" s="10" t="s">
        <v>254</v>
      </c>
      <c r="B24" s="12" t="s">
        <v>426</v>
      </c>
      <c r="C24" s="11">
        <v>0.61488399999999999</v>
      </c>
      <c r="D24" s="11">
        <v>0.35006599999999999</v>
      </c>
      <c r="E24" s="11"/>
      <c r="F24" s="11">
        <v>-0.169289</v>
      </c>
      <c r="G24" s="11">
        <v>7.8619400000000006E-2</v>
      </c>
      <c r="M24" s="26"/>
      <c r="N24" s="3"/>
      <c r="O24" s="3"/>
      <c r="P24" s="3"/>
      <c r="Q24" s="27"/>
      <c r="R24" s="27"/>
      <c r="S24" s="3"/>
    </row>
    <row r="25" spans="1:19" ht="12.75" customHeight="1" x14ac:dyDescent="0.25">
      <c r="A25" s="10" t="s">
        <v>85</v>
      </c>
      <c r="B25" s="12" t="s">
        <v>426</v>
      </c>
      <c r="C25" s="11">
        <v>-0.96655500000000005</v>
      </c>
      <c r="D25" s="11">
        <v>-0.97996099999999997</v>
      </c>
      <c r="E25" s="11"/>
      <c r="F25" s="11">
        <v>-0.77284600000000003</v>
      </c>
      <c r="G25" s="11">
        <v>-0.82347599999999999</v>
      </c>
      <c r="M25" s="26"/>
      <c r="N25" s="3"/>
      <c r="O25" s="3"/>
      <c r="P25" s="3"/>
      <c r="Q25" s="3"/>
      <c r="R25" s="3"/>
      <c r="S25" s="3"/>
    </row>
    <row r="26" spans="1:19" ht="12.75" customHeight="1" x14ac:dyDescent="0.25">
      <c r="A26" s="10" t="s">
        <v>90</v>
      </c>
      <c r="B26" s="12" t="s">
        <v>426</v>
      </c>
      <c r="C26" s="11">
        <v>-0.27857300000000002</v>
      </c>
      <c r="D26" s="11">
        <v>0.232207</v>
      </c>
      <c r="E26" s="11"/>
      <c r="F26" s="11">
        <v>7.7840599999999996E-2</v>
      </c>
      <c r="G26" s="11">
        <v>-0.15906400000000001</v>
      </c>
      <c r="M26" s="26"/>
      <c r="N26" s="3"/>
      <c r="O26" s="3"/>
      <c r="P26" s="3"/>
      <c r="Q26" s="27"/>
      <c r="R26" s="27"/>
      <c r="S26" s="3"/>
    </row>
    <row r="27" spans="1:19" ht="12.75" customHeight="1" x14ac:dyDescent="0.25">
      <c r="A27" s="10" t="s">
        <v>199</v>
      </c>
      <c r="B27" s="76" t="s">
        <v>426</v>
      </c>
      <c r="C27" s="11">
        <v>0.93924600000000003</v>
      </c>
      <c r="D27" s="11">
        <v>0.82852700000000001</v>
      </c>
      <c r="E27" s="11"/>
      <c r="F27" s="11">
        <v>0.71682699999999999</v>
      </c>
      <c r="G27" s="11">
        <v>0.42166300000000001</v>
      </c>
    </row>
    <row r="28" spans="1:19" ht="12.75" customHeight="1" x14ac:dyDescent="0.25">
      <c r="A28" s="10" t="s">
        <v>521</v>
      </c>
      <c r="B28" s="12" t="s">
        <v>426</v>
      </c>
      <c r="C28" s="11">
        <v>-0.445137</v>
      </c>
      <c r="D28" s="11">
        <v>0.59958900000000004</v>
      </c>
      <c r="E28" s="11"/>
      <c r="F28" s="11">
        <v>9.8162399999999997E-2</v>
      </c>
      <c r="G28" s="11">
        <v>-8.58831E-3</v>
      </c>
    </row>
    <row r="29" spans="1:19" ht="12.75" customHeight="1" x14ac:dyDescent="0.25">
      <c r="A29" s="10" t="s">
        <v>108</v>
      </c>
      <c r="B29" s="12" t="s">
        <v>426</v>
      </c>
      <c r="C29" s="11">
        <v>0.84118199999999999</v>
      </c>
      <c r="D29" s="11">
        <v>0.767899</v>
      </c>
      <c r="E29" s="11"/>
      <c r="F29" s="11">
        <v>0.285966</v>
      </c>
      <c r="G29" s="11">
        <v>0.32300200000000001</v>
      </c>
    </row>
    <row r="30" spans="1:19" ht="12.75" customHeight="1" x14ac:dyDescent="0.25">
      <c r="A30" s="29" t="s">
        <v>522</v>
      </c>
      <c r="B30" s="12" t="s">
        <v>426</v>
      </c>
      <c r="C30" s="11">
        <v>0.18050099999999999</v>
      </c>
      <c r="D30" s="11">
        <v>-0.36289900000000003</v>
      </c>
      <c r="E30" s="11"/>
      <c r="F30" s="11">
        <v>3.2911999999999997E-2</v>
      </c>
      <c r="G30" s="11">
        <v>-0.302477</v>
      </c>
    </row>
    <row r="31" spans="1:19" ht="12.75" customHeight="1" x14ac:dyDescent="0.25">
      <c r="A31" s="10" t="s">
        <v>523</v>
      </c>
      <c r="B31" s="12" t="s">
        <v>426</v>
      </c>
      <c r="C31" s="11">
        <v>0.71651100000000001</v>
      </c>
      <c r="D31" s="11">
        <v>0.584476</v>
      </c>
      <c r="E31" s="11"/>
      <c r="F31" s="11">
        <v>-0.46809200000000001</v>
      </c>
      <c r="G31" s="11">
        <v>0.46751100000000001</v>
      </c>
    </row>
    <row r="32" spans="1:19" ht="12.75" customHeight="1" x14ac:dyDescent="0.25">
      <c r="A32" s="10" t="s">
        <v>44</v>
      </c>
      <c r="B32" s="12" t="s">
        <v>426</v>
      </c>
      <c r="C32" s="11">
        <v>-0.435529</v>
      </c>
      <c r="D32" s="11">
        <v>0.36449199999999998</v>
      </c>
      <c r="E32" s="11"/>
      <c r="F32" s="11">
        <v>0.61943400000000004</v>
      </c>
      <c r="G32" s="11">
        <v>0.20586099999999999</v>
      </c>
    </row>
    <row r="33" spans="1:7" ht="12.75" customHeight="1" x14ac:dyDescent="0.25">
      <c r="A33" s="10" t="s">
        <v>524</v>
      </c>
      <c r="B33" s="12" t="s">
        <v>426</v>
      </c>
      <c r="C33" s="11">
        <v>-0.646289</v>
      </c>
      <c r="D33" s="11">
        <v>-0.25842700000000002</v>
      </c>
      <c r="E33" s="11"/>
      <c r="F33" s="11">
        <v>-0.26574500000000001</v>
      </c>
      <c r="G33" s="11">
        <v>-0.31326900000000002</v>
      </c>
    </row>
    <row r="34" spans="1:7" ht="12.75" customHeight="1" x14ac:dyDescent="0.25">
      <c r="A34" s="10" t="s">
        <v>110</v>
      </c>
      <c r="B34" s="12" t="s">
        <v>426</v>
      </c>
      <c r="C34" s="11">
        <v>-8.0355300000000005E-2</v>
      </c>
      <c r="D34" s="11">
        <v>0.46208199999999999</v>
      </c>
      <c r="E34" s="11"/>
      <c r="F34" s="11">
        <v>9.93314E-2</v>
      </c>
      <c r="G34" s="11">
        <v>0.28768100000000002</v>
      </c>
    </row>
    <row r="35" spans="1:7" ht="12.75" customHeight="1" x14ac:dyDescent="0.25">
      <c r="A35" s="10" t="s">
        <v>37</v>
      </c>
      <c r="B35" s="12" t="s">
        <v>426</v>
      </c>
      <c r="C35" s="11">
        <v>-0.88173100000000004</v>
      </c>
      <c r="D35" s="11">
        <v>-0.54259000000000002</v>
      </c>
      <c r="E35" s="11"/>
      <c r="F35" s="11">
        <v>-0.88147299999999995</v>
      </c>
      <c r="G35" s="11">
        <v>-8.7524500000000005E-2</v>
      </c>
    </row>
    <row r="36" spans="1:7" ht="12.75" customHeight="1" x14ac:dyDescent="0.25">
      <c r="A36" s="10" t="s">
        <v>58</v>
      </c>
      <c r="B36" s="12" t="s">
        <v>426</v>
      </c>
      <c r="C36" s="11">
        <v>-0.274615</v>
      </c>
      <c r="D36" s="11">
        <v>-0.73150999999999999</v>
      </c>
      <c r="E36" s="11"/>
      <c r="F36" s="11">
        <v>-0.923211</v>
      </c>
      <c r="G36" s="11">
        <v>-0.88829499999999995</v>
      </c>
    </row>
    <row r="37" spans="1:7" ht="12.75" customHeight="1" x14ac:dyDescent="0.25">
      <c r="A37" s="10" t="s">
        <v>101</v>
      </c>
      <c r="B37" s="12" t="s">
        <v>426</v>
      </c>
      <c r="C37" s="11">
        <v>-0.55826600000000004</v>
      </c>
      <c r="D37" s="11">
        <v>-0.72686200000000001</v>
      </c>
      <c r="E37" s="11"/>
      <c r="F37" s="11">
        <v>-0.67063700000000004</v>
      </c>
      <c r="G37" s="11">
        <v>-0.59204999999999997</v>
      </c>
    </row>
    <row r="38" spans="1:7" ht="12.75" customHeight="1" x14ac:dyDescent="0.25">
      <c r="A38" s="10" t="s">
        <v>66</v>
      </c>
      <c r="B38" s="12" t="s">
        <v>426</v>
      </c>
      <c r="C38" s="11">
        <v>-0.97489800000000004</v>
      </c>
      <c r="D38" s="11">
        <v>-0.952766</v>
      </c>
      <c r="E38" s="11"/>
      <c r="F38" s="11">
        <v>0.98802100000000004</v>
      </c>
      <c r="G38" s="11">
        <v>0.93078799999999995</v>
      </c>
    </row>
    <row r="39" spans="1:7" ht="12.75" customHeight="1" x14ac:dyDescent="0.25">
      <c r="A39" s="29" t="s">
        <v>43</v>
      </c>
      <c r="B39" s="12" t="s">
        <v>426</v>
      </c>
      <c r="C39" s="11">
        <v>-0.31508399999999998</v>
      </c>
      <c r="D39" s="11">
        <v>0.75720799999999999</v>
      </c>
      <c r="E39" s="11"/>
      <c r="F39" s="11">
        <v>0.80135900000000004</v>
      </c>
      <c r="G39" s="11">
        <v>0.79113</v>
      </c>
    </row>
    <row r="40" spans="1:7" ht="12.75" customHeight="1" x14ac:dyDescent="0.25">
      <c r="A40" s="29" t="s">
        <v>64</v>
      </c>
      <c r="B40" s="12" t="s">
        <v>426</v>
      </c>
      <c r="C40" s="11">
        <v>0.73121700000000001</v>
      </c>
      <c r="D40" s="11">
        <v>0.46404800000000002</v>
      </c>
      <c r="E40" s="11"/>
      <c r="F40" s="11">
        <v>0.17543400000000001</v>
      </c>
      <c r="G40" s="11">
        <v>0.14916599999999999</v>
      </c>
    </row>
    <row r="41" spans="1:7" ht="12.75" customHeight="1" x14ac:dyDescent="0.25">
      <c r="A41" s="10" t="s">
        <v>185</v>
      </c>
      <c r="B41" s="12" t="s">
        <v>426</v>
      </c>
      <c r="C41" s="11">
        <v>-0.46620899999999998</v>
      </c>
      <c r="D41" s="11">
        <v>-2.5217699999999999E-2</v>
      </c>
      <c r="E41" s="11"/>
      <c r="F41" s="11">
        <v>-0.78972699999999996</v>
      </c>
      <c r="G41" s="11">
        <v>0.26578800000000002</v>
      </c>
    </row>
    <row r="42" spans="1:7" ht="12.75" customHeight="1" x14ac:dyDescent="0.25">
      <c r="A42" s="10" t="s">
        <v>135</v>
      </c>
      <c r="B42" s="12" t="s">
        <v>426</v>
      </c>
      <c r="C42" s="11">
        <v>0.95173600000000003</v>
      </c>
      <c r="D42" s="11">
        <v>0.84186899999999998</v>
      </c>
      <c r="E42" s="11"/>
      <c r="F42" s="11">
        <v>0.80476599999999998</v>
      </c>
      <c r="G42" s="11">
        <v>0.18486900000000001</v>
      </c>
    </row>
    <row r="43" spans="1:7" ht="12.75" customHeight="1" x14ac:dyDescent="0.25">
      <c r="A43" s="29" t="s">
        <v>460</v>
      </c>
      <c r="B43" s="12" t="s">
        <v>426</v>
      </c>
      <c r="C43" s="11">
        <v>0.874691</v>
      </c>
      <c r="D43" s="11">
        <v>0.87229800000000002</v>
      </c>
      <c r="E43" s="11"/>
      <c r="F43" s="11">
        <v>0.54899100000000001</v>
      </c>
      <c r="G43" s="11">
        <v>0.30597800000000003</v>
      </c>
    </row>
    <row r="44" spans="1:7" ht="12.75" customHeight="1" x14ac:dyDescent="0.25">
      <c r="A44" s="29" t="s">
        <v>450</v>
      </c>
      <c r="B44" s="12" t="s">
        <v>426</v>
      </c>
      <c r="C44" s="11">
        <v>0.23915600000000001</v>
      </c>
      <c r="D44" s="11">
        <v>-0.27146799999999999</v>
      </c>
      <c r="E44" s="11"/>
      <c r="F44" s="11">
        <v>-0.15642200000000001</v>
      </c>
      <c r="G44" s="11">
        <v>1.0448900000000001E-2</v>
      </c>
    </row>
    <row r="45" spans="1:7" ht="12.75" customHeight="1" x14ac:dyDescent="0.25">
      <c r="A45" s="29" t="s">
        <v>459</v>
      </c>
      <c r="B45" s="12" t="s">
        <v>426</v>
      </c>
      <c r="C45" s="11">
        <v>0.41746299999999997</v>
      </c>
      <c r="D45" s="11">
        <v>0.35857600000000001</v>
      </c>
      <c r="E45" s="11"/>
      <c r="F45" s="11">
        <v>-0.52286900000000003</v>
      </c>
      <c r="G45" s="11">
        <v>-1.37971E-2</v>
      </c>
    </row>
    <row r="46" spans="1:7" ht="12.75" customHeight="1" x14ac:dyDescent="0.25">
      <c r="A46" s="29" t="s">
        <v>195</v>
      </c>
      <c r="B46" s="12" t="s">
        <v>426</v>
      </c>
      <c r="C46" s="11">
        <v>0.93312899999999999</v>
      </c>
      <c r="D46" s="11">
        <v>0.70177800000000001</v>
      </c>
      <c r="E46" s="11"/>
      <c r="F46" s="11">
        <v>0.95303899999999997</v>
      </c>
      <c r="G46" s="11">
        <v>0.67596699999999998</v>
      </c>
    </row>
    <row r="47" spans="1:7" ht="12.75" customHeight="1" x14ac:dyDescent="0.25">
      <c r="A47" s="29" t="s">
        <v>189</v>
      </c>
      <c r="B47" s="12" t="s">
        <v>426</v>
      </c>
      <c r="C47" s="11">
        <v>-8.0365800000000001E-2</v>
      </c>
      <c r="D47" s="11">
        <v>0.68567400000000001</v>
      </c>
      <c r="E47" s="11"/>
      <c r="F47" s="11">
        <v>0.39754400000000001</v>
      </c>
      <c r="G47" s="11">
        <v>9.7874199999999995E-2</v>
      </c>
    </row>
    <row r="48" spans="1:7" ht="12.75" customHeight="1" x14ac:dyDescent="0.25">
      <c r="A48" s="29" t="s">
        <v>202</v>
      </c>
      <c r="B48" s="12" t="s">
        <v>426</v>
      </c>
      <c r="C48" s="11">
        <v>0.97527399999999997</v>
      </c>
      <c r="D48" s="11">
        <v>0.91666599999999998</v>
      </c>
      <c r="E48" s="11"/>
      <c r="F48" s="11">
        <v>0.92621399999999998</v>
      </c>
      <c r="G48" s="11">
        <v>0.333895</v>
      </c>
    </row>
    <row r="49" spans="1:7" ht="12.75" customHeight="1" x14ac:dyDescent="0.25">
      <c r="A49" s="29" t="s">
        <v>525</v>
      </c>
      <c r="B49" s="12" t="s">
        <v>426</v>
      </c>
      <c r="C49" s="11">
        <v>0.28497299999999998</v>
      </c>
      <c r="D49" s="11">
        <v>-2.24596E-2</v>
      </c>
      <c r="E49" s="11"/>
      <c r="F49" s="11">
        <v>-3.71019E-2</v>
      </c>
      <c r="G49" s="11">
        <v>0.20014000000000001</v>
      </c>
    </row>
    <row r="50" spans="1:7" ht="12.75" customHeight="1" x14ac:dyDescent="0.25">
      <c r="A50" s="29" t="s">
        <v>526</v>
      </c>
      <c r="B50" s="12" t="s">
        <v>426</v>
      </c>
      <c r="C50" s="11">
        <v>-0.559311</v>
      </c>
      <c r="D50" s="11">
        <v>-0.41752099999999998</v>
      </c>
      <c r="E50" s="11"/>
      <c r="F50" s="11">
        <v>-0.58330499999999996</v>
      </c>
      <c r="G50" s="11">
        <v>1.9889199999999999E-3</v>
      </c>
    </row>
    <row r="51" spans="1:7" ht="12.75" customHeight="1" x14ac:dyDescent="0.25">
      <c r="A51" s="29" t="s">
        <v>458</v>
      </c>
      <c r="B51" s="12" t="s">
        <v>426</v>
      </c>
      <c r="C51" s="11">
        <v>0.32468900000000001</v>
      </c>
      <c r="D51" s="11">
        <v>-0.254301</v>
      </c>
      <c r="E51" s="11"/>
      <c r="F51" s="11">
        <v>-9.4985100000000003E-2</v>
      </c>
      <c r="G51" s="11">
        <v>-3.0994799999999999E-2</v>
      </c>
    </row>
    <row r="52" spans="1:7" ht="12.75" customHeight="1" x14ac:dyDescent="0.25">
      <c r="A52" s="10" t="s">
        <v>527</v>
      </c>
      <c r="B52" s="12" t="s">
        <v>426</v>
      </c>
      <c r="C52" s="11">
        <v>0.12128</v>
      </c>
      <c r="D52" s="11">
        <v>-0.137932</v>
      </c>
      <c r="E52" s="11"/>
      <c r="F52" s="11">
        <v>0.333094</v>
      </c>
      <c r="G52" s="11">
        <v>-9.18963E-2</v>
      </c>
    </row>
    <row r="53" spans="1:7" ht="12.75" customHeight="1" x14ac:dyDescent="0.25">
      <c r="A53" s="10" t="s">
        <v>125</v>
      </c>
      <c r="B53" s="12" t="s">
        <v>426</v>
      </c>
      <c r="C53" s="11">
        <v>-0.85209699999999999</v>
      </c>
      <c r="D53" s="11">
        <v>-0.85503200000000001</v>
      </c>
      <c r="E53" s="11"/>
      <c r="F53" s="11">
        <v>0.98897400000000002</v>
      </c>
      <c r="G53" s="11">
        <v>0.97445300000000001</v>
      </c>
    </row>
    <row r="54" spans="1:7" ht="12.75" customHeight="1" x14ac:dyDescent="0.25">
      <c r="A54" s="10" t="s">
        <v>24</v>
      </c>
      <c r="B54" s="12" t="s">
        <v>426</v>
      </c>
      <c r="C54" s="11">
        <v>0.96115399999999995</v>
      </c>
      <c r="D54" s="11">
        <v>0.93508999999999998</v>
      </c>
      <c r="E54" s="11"/>
      <c r="F54" s="11">
        <v>0.83550199999999997</v>
      </c>
      <c r="G54" s="11">
        <v>0.58962199999999998</v>
      </c>
    </row>
    <row r="55" spans="1:7" ht="12.75" customHeight="1" x14ac:dyDescent="0.25">
      <c r="A55" s="10" t="s">
        <v>416</v>
      </c>
      <c r="B55" s="12" t="s">
        <v>426</v>
      </c>
      <c r="C55" s="11">
        <v>0.87095</v>
      </c>
      <c r="D55" s="11">
        <v>0.78878000000000004</v>
      </c>
      <c r="E55" s="11"/>
      <c r="F55" s="11">
        <v>0.91642999999999997</v>
      </c>
      <c r="G55" s="11">
        <v>0.25012400000000001</v>
      </c>
    </row>
    <row r="56" spans="1:7" ht="12.75" customHeight="1" x14ac:dyDescent="0.25">
      <c r="A56" s="10" t="s">
        <v>21</v>
      </c>
      <c r="B56" s="12" t="s">
        <v>426</v>
      </c>
      <c r="C56" s="11">
        <v>0.96643800000000002</v>
      </c>
      <c r="D56" s="11">
        <v>0.91917800000000005</v>
      </c>
      <c r="E56" s="11"/>
      <c r="F56" s="11">
        <v>0.83473699999999995</v>
      </c>
      <c r="G56" s="11">
        <v>0.68397699999999995</v>
      </c>
    </row>
    <row r="57" spans="1:7" ht="12.75" customHeight="1" x14ac:dyDescent="0.25">
      <c r="A57" s="10" t="s">
        <v>417</v>
      </c>
      <c r="B57" s="12" t="s">
        <v>426</v>
      </c>
      <c r="C57" s="11">
        <v>0.32001299999999999</v>
      </c>
      <c r="D57" s="11">
        <v>0.93543900000000002</v>
      </c>
      <c r="E57" s="11"/>
      <c r="F57" s="11">
        <v>0.25703199999999998</v>
      </c>
      <c r="G57" s="11">
        <v>0.20275599999999999</v>
      </c>
    </row>
    <row r="58" spans="1:7" ht="12.75" customHeight="1" x14ac:dyDescent="0.25">
      <c r="A58" s="29" t="s">
        <v>8</v>
      </c>
      <c r="B58" s="12" t="s">
        <v>426</v>
      </c>
      <c r="C58" s="11">
        <v>0.75462399999999996</v>
      </c>
      <c r="D58" s="11">
        <v>0.87145799999999995</v>
      </c>
      <c r="E58" s="11"/>
      <c r="F58" s="11">
        <v>0.94152899999999995</v>
      </c>
      <c r="G58" s="11">
        <v>0.82724699999999995</v>
      </c>
    </row>
    <row r="59" spans="1:7" ht="12.75" customHeight="1" x14ac:dyDescent="0.25">
      <c r="A59" s="29" t="s">
        <v>32</v>
      </c>
      <c r="B59" s="12" t="s">
        <v>426</v>
      </c>
      <c r="C59" s="11">
        <v>0.82184400000000002</v>
      </c>
      <c r="D59" s="11">
        <v>0.91703599999999996</v>
      </c>
      <c r="E59" s="11"/>
      <c r="F59" s="11">
        <v>0.94370100000000001</v>
      </c>
      <c r="G59" s="11">
        <v>0.70237000000000005</v>
      </c>
    </row>
    <row r="60" spans="1:7" ht="12.75" customHeight="1" x14ac:dyDescent="0.25">
      <c r="A60" s="29" t="s">
        <v>432</v>
      </c>
      <c r="B60" s="12" t="s">
        <v>528</v>
      </c>
      <c r="C60" s="11">
        <v>0.25462800000000002</v>
      </c>
      <c r="D60" s="11">
        <v>-0.19675500000000001</v>
      </c>
      <c r="E60" s="11"/>
      <c r="F60" s="11">
        <v>-1.5304999999999999E-2</v>
      </c>
      <c r="G60" s="11">
        <v>0.391426</v>
      </c>
    </row>
    <row r="61" spans="1:7" ht="13.5" customHeight="1" x14ac:dyDescent="0.25">
      <c r="A61" s="29" t="s">
        <v>433</v>
      </c>
      <c r="B61" s="12" t="s">
        <v>528</v>
      </c>
      <c r="C61" s="11">
        <v>0.16114800000000001</v>
      </c>
      <c r="D61" s="11">
        <v>0.24321000000000001</v>
      </c>
      <c r="E61" s="11"/>
      <c r="F61" s="11">
        <v>-0.34411900000000001</v>
      </c>
      <c r="G61" s="11">
        <v>8.5023399999999999E-2</v>
      </c>
    </row>
    <row r="62" spans="1:7" ht="12.75" customHeight="1" x14ac:dyDescent="0.25">
      <c r="A62" s="29" t="s">
        <v>434</v>
      </c>
      <c r="B62" s="12" t="s">
        <v>528</v>
      </c>
      <c r="C62" s="11">
        <v>-0.54429899999999998</v>
      </c>
      <c r="D62" s="11">
        <v>-0.77483900000000006</v>
      </c>
      <c r="E62" s="11"/>
      <c r="F62" s="11">
        <v>0.96819500000000003</v>
      </c>
      <c r="G62" s="11">
        <v>0.816631</v>
      </c>
    </row>
    <row r="63" spans="1:7" ht="12.75" customHeight="1" x14ac:dyDescent="0.25">
      <c r="A63" s="29" t="s">
        <v>435</v>
      </c>
      <c r="B63" s="12" t="s">
        <v>528</v>
      </c>
      <c r="C63" s="11">
        <v>-5.0956999999999999E-3</v>
      </c>
      <c r="D63" s="11">
        <v>-0.13433899999999999</v>
      </c>
      <c r="E63" s="11"/>
      <c r="F63" s="11">
        <v>-0.32963999999999999</v>
      </c>
      <c r="G63" s="11">
        <v>0.58234900000000001</v>
      </c>
    </row>
    <row r="64" spans="1:7" ht="12.75" customHeight="1" x14ac:dyDescent="0.25">
      <c r="A64" s="29" t="s">
        <v>529</v>
      </c>
      <c r="B64" s="12" t="s">
        <v>528</v>
      </c>
      <c r="C64" s="11">
        <v>-9.0492000000000003E-2</v>
      </c>
      <c r="D64" s="11">
        <v>-0.12009</v>
      </c>
      <c r="E64" s="11"/>
      <c r="F64" s="11">
        <v>-0.45135799999999998</v>
      </c>
      <c r="G64" s="11">
        <v>1.96724E-2</v>
      </c>
    </row>
    <row r="65" spans="1:7" ht="12.75" customHeight="1" x14ac:dyDescent="0.25">
      <c r="A65" s="30" t="s">
        <v>530</v>
      </c>
      <c r="B65" s="12" t="s">
        <v>528</v>
      </c>
      <c r="C65" s="11">
        <v>-0.28264</v>
      </c>
      <c r="D65" s="11">
        <v>-8.5428799999999999E-2</v>
      </c>
      <c r="E65" s="11"/>
      <c r="F65" s="11">
        <v>0.22512499999999999</v>
      </c>
      <c r="G65" s="11">
        <v>0.177485</v>
      </c>
    </row>
    <row r="66" spans="1:7" ht="12.75" customHeight="1" x14ac:dyDescent="0.25">
      <c r="A66" s="30" t="s">
        <v>531</v>
      </c>
      <c r="B66" s="12" t="s">
        <v>528</v>
      </c>
      <c r="C66" s="11">
        <v>-0.72672099999999995</v>
      </c>
      <c r="D66" s="11">
        <v>-0.54866099999999995</v>
      </c>
      <c r="E66" s="11"/>
      <c r="F66" s="11">
        <v>-0.57858299999999996</v>
      </c>
      <c r="G66" s="11">
        <v>-0.19572400000000001</v>
      </c>
    </row>
    <row r="67" spans="1:7" ht="12.75" customHeight="1" x14ac:dyDescent="0.25">
      <c r="A67" s="10" t="s">
        <v>391</v>
      </c>
      <c r="B67" s="12" t="s">
        <v>528</v>
      </c>
      <c r="C67" s="11">
        <v>-0.74912900000000004</v>
      </c>
      <c r="D67" s="11">
        <v>-0.46989999999999998</v>
      </c>
      <c r="E67" s="11"/>
      <c r="F67" s="11">
        <v>6.7972600000000003E-3</v>
      </c>
      <c r="G67" s="11">
        <v>0.34820400000000001</v>
      </c>
    </row>
    <row r="68" spans="1:7" ht="12.75" customHeight="1" x14ac:dyDescent="0.25">
      <c r="A68" s="10" t="s">
        <v>109</v>
      </c>
      <c r="B68" s="12" t="s">
        <v>528</v>
      </c>
      <c r="C68" s="11">
        <v>0.23282700000000001</v>
      </c>
      <c r="D68" s="11">
        <v>0.47811599999999999</v>
      </c>
      <c r="E68" s="11"/>
      <c r="F68" s="11">
        <v>-0.158943</v>
      </c>
      <c r="G68" s="11">
        <v>8.0631499999999995E-2</v>
      </c>
    </row>
    <row r="69" spans="1:7" ht="12.75" customHeight="1" x14ac:dyDescent="0.25">
      <c r="A69" s="10" t="s">
        <v>118</v>
      </c>
      <c r="B69" s="12" t="s">
        <v>528</v>
      </c>
      <c r="C69" s="11">
        <v>-0.97419800000000001</v>
      </c>
      <c r="D69" s="11">
        <v>-0.910103</v>
      </c>
      <c r="E69" s="11"/>
      <c r="F69" s="11">
        <v>0.30671399999999999</v>
      </c>
      <c r="G69" s="11">
        <v>0.75453599999999998</v>
      </c>
    </row>
    <row r="70" spans="1:7" ht="12.75" customHeight="1" x14ac:dyDescent="0.25">
      <c r="A70" s="10" t="s">
        <v>40</v>
      </c>
      <c r="B70" s="12" t="s">
        <v>528</v>
      </c>
      <c r="C70" s="11">
        <v>0.18582399999999999</v>
      </c>
      <c r="D70" s="11">
        <v>0.183445</v>
      </c>
      <c r="E70" s="11"/>
      <c r="F70" s="11">
        <v>0.24046200000000001</v>
      </c>
      <c r="G70" s="11">
        <v>0.200099</v>
      </c>
    </row>
    <row r="71" spans="1:7" ht="12.75" customHeight="1" x14ac:dyDescent="0.25">
      <c r="A71" s="30" t="s">
        <v>532</v>
      </c>
      <c r="B71" s="12" t="s">
        <v>528</v>
      </c>
      <c r="C71" s="11">
        <v>-0.92595300000000003</v>
      </c>
      <c r="D71" s="11">
        <v>-0.85531100000000004</v>
      </c>
      <c r="E71" s="11"/>
      <c r="F71" s="11">
        <v>-0.83585500000000001</v>
      </c>
      <c r="G71" s="11">
        <v>0.24386099999999999</v>
      </c>
    </row>
    <row r="72" spans="1:7" ht="12.75" customHeight="1" x14ac:dyDescent="0.25">
      <c r="A72" s="10" t="s">
        <v>533</v>
      </c>
      <c r="B72" s="12" t="s">
        <v>528</v>
      </c>
      <c r="C72" s="11">
        <v>-0.94456499999999999</v>
      </c>
      <c r="D72" s="11">
        <v>-0.86760700000000002</v>
      </c>
      <c r="E72" s="11"/>
      <c r="F72" s="11">
        <v>-0.63265199999999999</v>
      </c>
      <c r="G72" s="11">
        <v>-2.3699999999999999E-2</v>
      </c>
    </row>
    <row r="73" spans="1:7" ht="12.75" customHeight="1" x14ac:dyDescent="0.25">
      <c r="A73" s="10" t="s">
        <v>534</v>
      </c>
      <c r="B73" s="12" t="s">
        <v>528</v>
      </c>
      <c r="C73" s="11">
        <v>5.8717199999999997E-2</v>
      </c>
      <c r="D73" s="11">
        <v>0.31675799999999998</v>
      </c>
      <c r="E73" s="11"/>
      <c r="F73" s="11">
        <v>-9.6553299999999995E-2</v>
      </c>
      <c r="G73" s="11">
        <v>0.65498599999999996</v>
      </c>
    </row>
    <row r="74" spans="1:7" ht="12.75" customHeight="1" x14ac:dyDescent="0.25">
      <c r="A74" s="30" t="s">
        <v>466</v>
      </c>
      <c r="B74" s="12" t="s">
        <v>528</v>
      </c>
      <c r="C74" s="11">
        <v>0.44278899999999999</v>
      </c>
      <c r="D74" s="11">
        <v>0.31847700000000001</v>
      </c>
      <c r="E74" s="11"/>
      <c r="F74" s="11">
        <v>4.6131999999999999E-2</v>
      </c>
      <c r="G74" s="11">
        <v>0.59883600000000003</v>
      </c>
    </row>
    <row r="75" spans="1:7" ht="12.75" customHeight="1" x14ac:dyDescent="0.25">
      <c r="A75" s="10" t="s">
        <v>368</v>
      </c>
      <c r="B75" s="12" t="s">
        <v>528</v>
      </c>
      <c r="C75" s="11">
        <v>0.190328</v>
      </c>
      <c r="D75" s="11">
        <v>-0.24644199999999999</v>
      </c>
      <c r="E75" s="11"/>
      <c r="F75" s="11">
        <v>-0.325631</v>
      </c>
      <c r="G75" s="11">
        <v>0.42647499999999999</v>
      </c>
    </row>
    <row r="76" spans="1:7" ht="12.75" customHeight="1" x14ac:dyDescent="0.25">
      <c r="A76" s="10" t="s">
        <v>222</v>
      </c>
      <c r="B76" s="12" t="s">
        <v>528</v>
      </c>
      <c r="C76" s="11">
        <v>-0.14974699999999999</v>
      </c>
      <c r="D76" s="11">
        <v>0.22370899999999999</v>
      </c>
      <c r="E76" s="11"/>
      <c r="F76" s="11">
        <v>-0.60835600000000001</v>
      </c>
      <c r="G76" s="11">
        <v>0.52626700000000004</v>
      </c>
    </row>
    <row r="77" spans="1:7" ht="12.75" customHeight="1" x14ac:dyDescent="0.25">
      <c r="A77" s="10" t="s">
        <v>196</v>
      </c>
      <c r="B77" s="12" t="s">
        <v>528</v>
      </c>
      <c r="C77" s="11">
        <v>0.23866399999999999</v>
      </c>
      <c r="D77" s="11">
        <v>0.36103299999999999</v>
      </c>
      <c r="E77" s="11"/>
      <c r="F77" s="11">
        <v>0.77431300000000003</v>
      </c>
      <c r="G77" s="11">
        <v>0.66753600000000002</v>
      </c>
    </row>
    <row r="78" spans="1:7" ht="12.75" customHeight="1" x14ac:dyDescent="0.25">
      <c r="A78" s="10" t="s">
        <v>227</v>
      </c>
      <c r="B78" s="12" t="s">
        <v>528</v>
      </c>
      <c r="C78" s="11">
        <v>1.6346799999999999E-3</v>
      </c>
      <c r="D78" s="11">
        <v>1.18122E-2</v>
      </c>
      <c r="E78" s="11"/>
      <c r="F78" s="11">
        <v>-0.47979699999999997</v>
      </c>
      <c r="G78" s="11">
        <v>0.28034900000000001</v>
      </c>
    </row>
    <row r="79" spans="1:7" ht="12.75" customHeight="1" x14ac:dyDescent="0.25">
      <c r="A79" s="10" t="s">
        <v>452</v>
      </c>
      <c r="B79" s="12" t="s">
        <v>528</v>
      </c>
      <c r="C79" s="11">
        <v>8.0652399999999999E-2</v>
      </c>
      <c r="D79" s="11">
        <v>0.16297500000000001</v>
      </c>
      <c r="E79" s="11"/>
      <c r="F79" s="11">
        <v>0.26932899999999999</v>
      </c>
      <c r="G79" s="11">
        <v>-0.24790499999999999</v>
      </c>
    </row>
    <row r="80" spans="1:7" ht="12.75" customHeight="1" x14ac:dyDescent="0.25">
      <c r="A80" s="10" t="s">
        <v>453</v>
      </c>
      <c r="B80" s="12" t="s">
        <v>528</v>
      </c>
      <c r="C80" s="11">
        <v>-0.642092</v>
      </c>
      <c r="D80" s="11">
        <v>-0.53361999999999998</v>
      </c>
      <c r="E80" s="11"/>
      <c r="F80" s="11">
        <v>-0.34912100000000001</v>
      </c>
      <c r="G80" s="11">
        <v>0.72696400000000005</v>
      </c>
    </row>
    <row r="81" spans="1:7" ht="12.75" customHeight="1" x14ac:dyDescent="0.25">
      <c r="A81" s="10" t="s">
        <v>454</v>
      </c>
      <c r="B81" s="12" t="s">
        <v>528</v>
      </c>
      <c r="C81" s="11">
        <v>0.113298</v>
      </c>
      <c r="D81" s="11">
        <v>-0.280385</v>
      </c>
      <c r="E81" s="11"/>
      <c r="F81" s="11">
        <v>0.18543000000000001</v>
      </c>
      <c r="G81" s="11">
        <v>-0.31266899999999997</v>
      </c>
    </row>
    <row r="82" spans="1:7" ht="12.75" customHeight="1" x14ac:dyDescent="0.25">
      <c r="A82" s="10" t="s">
        <v>455</v>
      </c>
      <c r="B82" s="12" t="s">
        <v>528</v>
      </c>
      <c r="C82" s="11">
        <v>-0.84858999999999996</v>
      </c>
      <c r="D82" s="11">
        <v>-0.42137999999999998</v>
      </c>
      <c r="E82" s="11"/>
      <c r="F82" s="11">
        <v>-0.67755799999999999</v>
      </c>
      <c r="G82" s="11">
        <v>-8.1637199999999993E-2</v>
      </c>
    </row>
    <row r="83" spans="1:7" ht="12.75" customHeight="1" x14ac:dyDescent="0.25">
      <c r="A83" s="10" t="s">
        <v>535</v>
      </c>
      <c r="B83" s="12" t="s">
        <v>528</v>
      </c>
      <c r="C83" s="11">
        <v>-0.67460699999999996</v>
      </c>
      <c r="D83" s="11">
        <v>-0.25567400000000001</v>
      </c>
      <c r="E83" s="11"/>
      <c r="F83" s="11">
        <v>-0.247505</v>
      </c>
      <c r="G83" s="11">
        <v>0.18626500000000001</v>
      </c>
    </row>
    <row r="84" spans="1:7" ht="12.75" customHeight="1" x14ac:dyDescent="0.25">
      <c r="A84" s="10" t="s">
        <v>536</v>
      </c>
      <c r="B84" s="12" t="s">
        <v>528</v>
      </c>
      <c r="C84" s="11">
        <v>-0.30215199999999998</v>
      </c>
      <c r="D84" s="11">
        <v>6.8818099999999993E-2</v>
      </c>
      <c r="E84" s="11"/>
      <c r="F84" s="11">
        <v>-0.81953699999999996</v>
      </c>
      <c r="G84" s="11">
        <v>0.56411699999999998</v>
      </c>
    </row>
    <row r="85" spans="1:7" ht="12.75" customHeight="1" x14ac:dyDescent="0.25">
      <c r="A85" s="10" t="s">
        <v>537</v>
      </c>
      <c r="B85" s="12" t="s">
        <v>528</v>
      </c>
      <c r="C85" s="11">
        <v>0.10467799999999999</v>
      </c>
      <c r="D85" s="11">
        <v>-9.7246199999999998E-3</v>
      </c>
      <c r="E85" s="11"/>
      <c r="F85" s="11">
        <v>-0.28850799999999999</v>
      </c>
      <c r="G85" s="11">
        <v>0.35257100000000002</v>
      </c>
    </row>
    <row r="86" spans="1:7" ht="12.75" customHeight="1" x14ac:dyDescent="0.25">
      <c r="A86" s="10" t="s">
        <v>421</v>
      </c>
      <c r="B86" s="12" t="s">
        <v>528</v>
      </c>
      <c r="C86" s="11">
        <v>0.231546</v>
      </c>
      <c r="D86" s="11">
        <v>0.125917</v>
      </c>
      <c r="E86" s="11"/>
      <c r="F86" s="11">
        <v>-9.7143499999999994E-2</v>
      </c>
      <c r="G86" s="11">
        <v>0.21530299999999999</v>
      </c>
    </row>
    <row r="87" spans="1:7" ht="12.75" customHeight="1" x14ac:dyDescent="0.25">
      <c r="A87" s="10" t="s">
        <v>162</v>
      </c>
      <c r="B87" s="12" t="s">
        <v>528</v>
      </c>
      <c r="C87" s="11">
        <v>0.53159299999999998</v>
      </c>
      <c r="D87" s="11">
        <v>0.54583999999999999</v>
      </c>
      <c r="E87" s="11"/>
      <c r="F87" s="11">
        <v>0.309751</v>
      </c>
      <c r="G87" s="11">
        <v>0.61495100000000003</v>
      </c>
    </row>
    <row r="88" spans="1:7" ht="12.75" customHeight="1" x14ac:dyDescent="0.25">
      <c r="A88" s="10" t="s">
        <v>215</v>
      </c>
      <c r="B88" s="12" t="s">
        <v>528</v>
      </c>
      <c r="C88" s="11">
        <v>0.381054</v>
      </c>
      <c r="D88" s="11">
        <v>0.56295300000000004</v>
      </c>
      <c r="E88" s="11"/>
      <c r="F88" s="11">
        <v>-0.57606100000000005</v>
      </c>
      <c r="G88" s="11">
        <v>0.25508799999999998</v>
      </c>
    </row>
    <row r="89" spans="1:7" ht="12.75" customHeight="1" x14ac:dyDescent="0.25">
      <c r="A89" s="10" t="s">
        <v>197</v>
      </c>
      <c r="B89" s="12" t="s">
        <v>528</v>
      </c>
      <c r="C89" s="11">
        <v>0.156224</v>
      </c>
      <c r="D89" s="11">
        <v>-0.27336700000000003</v>
      </c>
      <c r="E89" s="11"/>
      <c r="F89" s="11">
        <v>0.103437</v>
      </c>
      <c r="G89" s="11">
        <v>0.178144</v>
      </c>
    </row>
    <row r="90" spans="1:7" ht="12.75" customHeight="1" x14ac:dyDescent="0.25">
      <c r="A90" s="10" t="s">
        <v>244</v>
      </c>
      <c r="B90" s="12" t="s">
        <v>528</v>
      </c>
      <c r="C90" s="11">
        <v>-0.71074700000000002</v>
      </c>
      <c r="D90" s="11">
        <v>-0.62207199999999996</v>
      </c>
      <c r="E90" s="11"/>
      <c r="F90" s="11">
        <v>-0.300626</v>
      </c>
      <c r="G90" s="11">
        <v>0.55709600000000004</v>
      </c>
    </row>
    <row r="91" spans="1:7" ht="12.75" customHeight="1" x14ac:dyDescent="0.25">
      <c r="A91" s="30" t="s">
        <v>538</v>
      </c>
      <c r="B91" s="12" t="s">
        <v>528</v>
      </c>
      <c r="C91" s="11">
        <v>0.41600700000000002</v>
      </c>
      <c r="D91" s="11">
        <v>0.63778900000000005</v>
      </c>
      <c r="E91" s="11"/>
      <c r="F91" s="11">
        <v>8.7370699999999996E-2</v>
      </c>
      <c r="G91" s="11">
        <v>0.74600699999999998</v>
      </c>
    </row>
    <row r="92" spans="1:7" ht="12.75" customHeight="1" x14ac:dyDescent="0.25">
      <c r="A92" s="30" t="s">
        <v>539</v>
      </c>
      <c r="B92" s="12" t="s">
        <v>528</v>
      </c>
      <c r="C92" s="11">
        <v>-0.36510900000000002</v>
      </c>
      <c r="D92" s="11">
        <v>-0.45402900000000002</v>
      </c>
      <c r="E92" s="11"/>
      <c r="F92" s="11">
        <v>0.20905799999999999</v>
      </c>
      <c r="G92" s="11">
        <v>0.33406400000000003</v>
      </c>
    </row>
    <row r="93" spans="1:7" ht="12.75" customHeight="1" x14ac:dyDescent="0.25">
      <c r="A93" s="30" t="s">
        <v>462</v>
      </c>
      <c r="B93" s="12" t="s">
        <v>528</v>
      </c>
      <c r="C93" s="11">
        <v>0.68330800000000003</v>
      </c>
      <c r="D93" s="11">
        <v>0.92143699999999995</v>
      </c>
      <c r="E93" s="11"/>
      <c r="F93" s="11">
        <v>0.57664000000000004</v>
      </c>
      <c r="G93" s="11">
        <v>-0.34105200000000002</v>
      </c>
    </row>
    <row r="94" spans="1:7" ht="12.75" customHeight="1" x14ac:dyDescent="0.25">
      <c r="A94" s="10" t="s">
        <v>346</v>
      </c>
      <c r="B94" s="12" t="s">
        <v>528</v>
      </c>
      <c r="C94" s="11">
        <v>-0.66916299999999995</v>
      </c>
      <c r="D94" s="11">
        <v>-0.17789199999999999</v>
      </c>
      <c r="E94" s="11"/>
      <c r="F94" s="11">
        <v>0.13229299999999999</v>
      </c>
      <c r="G94" s="11">
        <v>0.42432500000000001</v>
      </c>
    </row>
    <row r="95" spans="1:7" ht="12.75" customHeight="1" x14ac:dyDescent="0.25">
      <c r="A95" s="30" t="s">
        <v>540</v>
      </c>
      <c r="B95" s="12" t="s">
        <v>528</v>
      </c>
      <c r="C95" s="11">
        <v>0.331675</v>
      </c>
      <c r="D95" s="11">
        <v>0.23417099999999999</v>
      </c>
      <c r="E95" s="11"/>
      <c r="F95" s="11">
        <v>-0.38813199999999998</v>
      </c>
      <c r="G95" s="11">
        <v>0.49153000000000002</v>
      </c>
    </row>
    <row r="96" spans="1:7" ht="12.75" customHeight="1" x14ac:dyDescent="0.25">
      <c r="A96" s="10" t="s">
        <v>194</v>
      </c>
      <c r="B96" s="12" t="s">
        <v>528</v>
      </c>
      <c r="C96" s="11">
        <v>-0.63938899999999999</v>
      </c>
      <c r="D96" s="11">
        <v>0.149898</v>
      </c>
      <c r="E96" s="11"/>
      <c r="F96" s="11">
        <v>-3.8996099999999999E-2</v>
      </c>
      <c r="G96" s="11">
        <v>0.34805999999999998</v>
      </c>
    </row>
    <row r="97" spans="1:7" ht="12.75" customHeight="1" x14ac:dyDescent="0.25">
      <c r="A97" s="10" t="s">
        <v>286</v>
      </c>
      <c r="B97" s="12" t="s">
        <v>528</v>
      </c>
      <c r="C97" s="11">
        <v>0.31775399999999998</v>
      </c>
      <c r="D97" s="11">
        <v>0.46740500000000001</v>
      </c>
      <c r="E97" s="11"/>
      <c r="F97" s="11">
        <v>-0.77840500000000001</v>
      </c>
      <c r="G97" s="11">
        <v>0.21720200000000001</v>
      </c>
    </row>
    <row r="98" spans="1:7" ht="12.75" customHeight="1" x14ac:dyDescent="0.25">
      <c r="A98" s="10" t="s">
        <v>129</v>
      </c>
      <c r="B98" s="12" t="s">
        <v>528</v>
      </c>
      <c r="C98" s="11">
        <v>0.60451900000000003</v>
      </c>
      <c r="D98" s="11">
        <v>0.14299500000000001</v>
      </c>
      <c r="E98" s="11"/>
      <c r="F98" s="11">
        <v>-0.22703300000000001</v>
      </c>
      <c r="G98" s="11">
        <v>0.29870099999999999</v>
      </c>
    </row>
    <row r="99" spans="1:7" ht="12.75" customHeight="1" x14ac:dyDescent="0.25">
      <c r="A99" s="10" t="s">
        <v>541</v>
      </c>
      <c r="B99" s="12" t="s">
        <v>528</v>
      </c>
      <c r="C99" s="11">
        <v>0.49628299999999997</v>
      </c>
      <c r="D99" s="11">
        <v>0.29666500000000001</v>
      </c>
      <c r="E99" s="11"/>
      <c r="F99" s="11">
        <v>0.43037500000000001</v>
      </c>
      <c r="G99" s="11">
        <v>0.149363</v>
      </c>
    </row>
    <row r="100" spans="1:7" ht="12.75" customHeight="1" x14ac:dyDescent="0.25">
      <c r="A100" s="30" t="s">
        <v>542</v>
      </c>
      <c r="B100" s="12" t="s">
        <v>528</v>
      </c>
      <c r="C100" s="11">
        <v>-0.16916700000000001</v>
      </c>
      <c r="D100" s="11">
        <v>0.19955600000000001</v>
      </c>
      <c r="E100" s="11"/>
      <c r="F100" s="11">
        <v>-0.65332299999999999</v>
      </c>
      <c r="G100" s="11">
        <v>0.344057</v>
      </c>
    </row>
    <row r="101" spans="1:7" ht="12.75" customHeight="1" x14ac:dyDescent="0.25">
      <c r="A101" s="10" t="s">
        <v>543</v>
      </c>
      <c r="B101" s="12" t="s">
        <v>528</v>
      </c>
      <c r="C101" s="11">
        <v>-0.380442</v>
      </c>
      <c r="D101" s="11">
        <v>0.31820300000000001</v>
      </c>
      <c r="E101" s="11"/>
      <c r="F101" s="11">
        <v>0.96286099999999997</v>
      </c>
      <c r="G101" s="11">
        <v>0.38587300000000002</v>
      </c>
    </row>
    <row r="102" spans="1:7" ht="12.75" customHeight="1" x14ac:dyDescent="0.25">
      <c r="A102" s="30" t="s">
        <v>544</v>
      </c>
      <c r="B102" s="12" t="s">
        <v>528</v>
      </c>
      <c r="C102" s="11">
        <v>-0.32791300000000001</v>
      </c>
      <c r="D102" s="11">
        <v>-0.187419</v>
      </c>
      <c r="E102" s="11"/>
      <c r="F102" s="11">
        <v>0.80406599999999995</v>
      </c>
      <c r="G102" s="11">
        <v>0.67232700000000001</v>
      </c>
    </row>
    <row r="103" spans="1:7" ht="12.75" customHeight="1" x14ac:dyDescent="0.25">
      <c r="A103" s="10" t="s">
        <v>224</v>
      </c>
      <c r="B103" s="12" t="s">
        <v>528</v>
      </c>
      <c r="C103" s="11">
        <v>-0.51532900000000004</v>
      </c>
      <c r="D103" s="11">
        <v>1.05405E-2</v>
      </c>
      <c r="E103" s="11"/>
      <c r="F103" s="11">
        <v>0.81638999999999995</v>
      </c>
      <c r="G103" s="11">
        <v>0.65584600000000004</v>
      </c>
    </row>
    <row r="104" spans="1:7" ht="12.75" customHeight="1" x14ac:dyDescent="0.25">
      <c r="A104" s="30" t="s">
        <v>545</v>
      </c>
      <c r="B104" s="12" t="s">
        <v>528</v>
      </c>
      <c r="C104" s="11">
        <v>0.26125399999999999</v>
      </c>
      <c r="D104" s="11">
        <v>6.34966E-2</v>
      </c>
      <c r="E104" s="11"/>
      <c r="F104" s="11">
        <v>-8.6125099999999996E-2</v>
      </c>
      <c r="G104" s="11">
        <v>0.19941300000000001</v>
      </c>
    </row>
    <row r="105" spans="1:7" ht="12.75" customHeight="1" x14ac:dyDescent="0.25">
      <c r="A105" s="30" t="s">
        <v>546</v>
      </c>
      <c r="B105" s="12" t="s">
        <v>528</v>
      </c>
      <c r="C105" s="11">
        <v>0.45371800000000001</v>
      </c>
      <c r="D105" s="11">
        <v>-0.36931700000000001</v>
      </c>
      <c r="E105" s="11"/>
      <c r="F105" s="11">
        <v>0.949596</v>
      </c>
      <c r="G105" s="11">
        <v>0.92935599999999996</v>
      </c>
    </row>
    <row r="106" spans="1:7" ht="12.75" customHeight="1" x14ac:dyDescent="0.25">
      <c r="A106" s="30" t="s">
        <v>461</v>
      </c>
      <c r="B106" s="12" t="s">
        <v>528</v>
      </c>
      <c r="C106" s="11">
        <v>-0.56193300000000002</v>
      </c>
      <c r="D106" s="11">
        <v>-0.56435199999999996</v>
      </c>
      <c r="E106" s="11"/>
      <c r="F106" s="11">
        <v>-0.56166799999999995</v>
      </c>
      <c r="G106" s="11">
        <v>-0.62937799999999999</v>
      </c>
    </row>
    <row r="107" spans="1:7" s="12" customFormat="1" ht="12.75" customHeight="1" x14ac:dyDescent="0.25">
      <c r="A107" s="10" t="s">
        <v>547</v>
      </c>
      <c r="B107" s="12" t="s">
        <v>528</v>
      </c>
      <c r="C107" s="11">
        <v>-0.38443500000000003</v>
      </c>
      <c r="D107" s="11">
        <v>8.2735600000000006E-2</v>
      </c>
      <c r="E107" s="11"/>
      <c r="F107" s="11">
        <v>0.17707999999999999</v>
      </c>
      <c r="G107" s="11">
        <v>0.25021500000000002</v>
      </c>
    </row>
    <row r="108" spans="1:7" ht="12.75" customHeight="1" x14ac:dyDescent="0.25">
      <c r="A108" s="30" t="s">
        <v>336</v>
      </c>
      <c r="B108" s="12" t="s">
        <v>528</v>
      </c>
      <c r="C108" s="11">
        <v>-0.96381099999999997</v>
      </c>
      <c r="D108" s="11">
        <v>-0.94168300000000005</v>
      </c>
      <c r="E108" s="11"/>
      <c r="F108" s="11">
        <v>-0.80063600000000001</v>
      </c>
      <c r="G108" s="11">
        <v>0.48362500000000003</v>
      </c>
    </row>
    <row r="109" spans="1:7" ht="12.75" customHeight="1" x14ac:dyDescent="0.25">
      <c r="A109" s="30" t="s">
        <v>548</v>
      </c>
      <c r="B109" s="12" t="s">
        <v>528</v>
      </c>
      <c r="C109" s="11">
        <v>-0.22024099999999999</v>
      </c>
      <c r="D109" s="11">
        <v>6.7699200000000001E-2</v>
      </c>
      <c r="E109" s="11"/>
      <c r="F109" s="11">
        <v>-0.62470899999999996</v>
      </c>
      <c r="G109" s="11">
        <v>0.114938</v>
      </c>
    </row>
    <row r="110" spans="1:7" ht="12.75" customHeight="1" x14ac:dyDescent="0.25">
      <c r="A110" s="30" t="s">
        <v>107</v>
      </c>
      <c r="B110" s="12" t="s">
        <v>528</v>
      </c>
      <c r="C110" s="11">
        <v>-0.51438300000000003</v>
      </c>
      <c r="D110" s="11">
        <v>-0.95440800000000003</v>
      </c>
      <c r="E110" s="11"/>
      <c r="F110" s="11">
        <v>-1.35929E-3</v>
      </c>
      <c r="G110" s="11">
        <v>-8.1225599999999995E-2</v>
      </c>
    </row>
    <row r="111" spans="1:7" ht="12.75" customHeight="1" x14ac:dyDescent="0.25">
      <c r="A111" s="30" t="s">
        <v>123</v>
      </c>
      <c r="B111" s="12" t="s">
        <v>528</v>
      </c>
      <c r="C111" s="11">
        <v>0.55739399999999995</v>
      </c>
      <c r="D111" s="11">
        <v>0.61743999999999999</v>
      </c>
      <c r="E111" s="11"/>
      <c r="F111" s="11">
        <v>0.97424500000000003</v>
      </c>
      <c r="G111" s="11">
        <v>0.86580699999999999</v>
      </c>
    </row>
    <row r="112" spans="1:7" ht="12.75" customHeight="1" x14ac:dyDescent="0.25">
      <c r="A112" s="30" t="s">
        <v>427</v>
      </c>
      <c r="B112" s="12" t="s">
        <v>528</v>
      </c>
      <c r="C112" s="11">
        <v>0.241595</v>
      </c>
      <c r="D112" s="11">
        <v>0.68754099999999996</v>
      </c>
      <c r="E112" s="11"/>
      <c r="F112" s="11">
        <v>-0.844248</v>
      </c>
      <c r="G112" s="11">
        <v>0.54872799999999999</v>
      </c>
    </row>
    <row r="113" spans="1:7" ht="12.75" customHeight="1" x14ac:dyDescent="0.25">
      <c r="A113" s="30" t="s">
        <v>549</v>
      </c>
      <c r="B113" s="12" t="s">
        <v>528</v>
      </c>
      <c r="C113" s="11">
        <v>0.36692900000000001</v>
      </c>
      <c r="D113" s="11">
        <v>0.39565</v>
      </c>
      <c r="E113" s="11"/>
      <c r="F113" s="11">
        <v>-0.38851200000000002</v>
      </c>
      <c r="G113" s="11">
        <v>0.56490600000000002</v>
      </c>
    </row>
    <row r="114" spans="1:7" ht="12.75" customHeight="1" x14ac:dyDescent="0.25">
      <c r="A114" s="30" t="s">
        <v>550</v>
      </c>
      <c r="B114" s="12" t="s">
        <v>528</v>
      </c>
      <c r="C114" s="11">
        <v>-0.70585500000000001</v>
      </c>
      <c r="D114" s="11">
        <v>-7.9926300000000006E-2</v>
      </c>
      <c r="E114" s="11"/>
      <c r="F114" s="11">
        <v>-0.34384199999999998</v>
      </c>
      <c r="G114" s="11">
        <v>0.412661</v>
      </c>
    </row>
    <row r="115" spans="1:7" ht="12.75" customHeight="1" x14ac:dyDescent="0.25">
      <c r="A115" s="29" t="s">
        <v>437</v>
      </c>
      <c r="B115" s="12" t="s">
        <v>528</v>
      </c>
      <c r="C115" s="11">
        <v>0.90837900000000005</v>
      </c>
      <c r="D115" s="11">
        <v>0.85726400000000003</v>
      </c>
      <c r="E115" s="11"/>
      <c r="F115" s="11">
        <v>0.80756899999999998</v>
      </c>
      <c r="G115" s="11">
        <v>-0.140539</v>
      </c>
    </row>
    <row r="116" spans="1:7" ht="12.75" customHeight="1" x14ac:dyDescent="0.25">
      <c r="A116" s="10" t="s">
        <v>551</v>
      </c>
      <c r="B116" s="12" t="s">
        <v>388</v>
      </c>
      <c r="C116" s="11">
        <v>-0.26492900000000003</v>
      </c>
      <c r="D116" s="11">
        <v>0.477823</v>
      </c>
      <c r="E116" s="11"/>
      <c r="F116" s="11">
        <v>0.13739599999999999</v>
      </c>
      <c r="G116" s="11">
        <v>0.491234</v>
      </c>
    </row>
    <row r="117" spans="1:7" ht="12.75" customHeight="1" x14ac:dyDescent="0.25">
      <c r="A117" s="10" t="s">
        <v>552</v>
      </c>
      <c r="B117" s="12" t="s">
        <v>388</v>
      </c>
      <c r="C117" s="11">
        <v>-0.85693600000000003</v>
      </c>
      <c r="D117" s="11">
        <v>-0.51785999999999999</v>
      </c>
      <c r="E117" s="11"/>
      <c r="F117" s="11">
        <v>2.0505599999999999E-2</v>
      </c>
      <c r="G117" s="11">
        <v>0.28411799999999998</v>
      </c>
    </row>
    <row r="118" spans="1:7" ht="12.75" customHeight="1" x14ac:dyDescent="0.25">
      <c r="A118" s="10" t="s">
        <v>553</v>
      </c>
      <c r="B118" s="76" t="s">
        <v>388</v>
      </c>
      <c r="C118" s="11">
        <v>-0.48522500000000002</v>
      </c>
      <c r="D118" s="11">
        <v>0.29398800000000003</v>
      </c>
      <c r="E118" s="11"/>
      <c r="F118" s="11">
        <v>0.192771</v>
      </c>
      <c r="G118" s="11">
        <v>0.10193199999999999</v>
      </c>
    </row>
    <row r="119" spans="1:7" ht="12.75" customHeight="1" x14ac:dyDescent="0.25">
      <c r="A119" s="10" t="s">
        <v>554</v>
      </c>
      <c r="B119" s="12" t="s">
        <v>388</v>
      </c>
      <c r="C119" s="11">
        <v>-0.480798</v>
      </c>
      <c r="D119" s="11">
        <v>0.17466999999999999</v>
      </c>
      <c r="E119" s="11"/>
      <c r="F119" s="11">
        <v>0.242733</v>
      </c>
      <c r="G119" s="11">
        <v>-2.60874E-3</v>
      </c>
    </row>
    <row r="120" spans="1:7" ht="12.75" customHeight="1" x14ac:dyDescent="0.25">
      <c r="A120" s="10" t="s">
        <v>184</v>
      </c>
      <c r="B120" s="12" t="s">
        <v>828</v>
      </c>
      <c r="C120" s="11">
        <v>0.59363100000000002</v>
      </c>
      <c r="D120" s="11">
        <v>0.66525999999999996</v>
      </c>
      <c r="E120" s="11"/>
      <c r="F120" s="11">
        <v>0.542605</v>
      </c>
      <c r="G120" s="11">
        <v>0.33556900000000001</v>
      </c>
    </row>
    <row r="121" spans="1:7" ht="12.75" customHeight="1" x14ac:dyDescent="0.25">
      <c r="A121" s="10" t="s">
        <v>331</v>
      </c>
      <c r="B121" s="12" t="s">
        <v>828</v>
      </c>
      <c r="C121" s="11">
        <v>0.330843</v>
      </c>
      <c r="D121" s="11">
        <v>0.24283299999999999</v>
      </c>
      <c r="E121" s="11"/>
      <c r="F121" s="11">
        <v>0.65749500000000005</v>
      </c>
      <c r="G121" s="11">
        <v>0.34374100000000002</v>
      </c>
    </row>
    <row r="122" spans="1:7" ht="12.75" customHeight="1" x14ac:dyDescent="0.25">
      <c r="A122" s="10" t="s">
        <v>236</v>
      </c>
      <c r="B122" s="12" t="s">
        <v>828</v>
      </c>
      <c r="C122" s="11">
        <v>-2.1714899999999999E-2</v>
      </c>
      <c r="D122" s="11">
        <v>0.331895</v>
      </c>
      <c r="E122" s="11"/>
      <c r="F122" s="11">
        <v>-0.27290900000000001</v>
      </c>
      <c r="G122" s="11">
        <v>0.14541399999999999</v>
      </c>
    </row>
    <row r="123" spans="1:7" ht="12.75" customHeight="1" x14ac:dyDescent="0.25">
      <c r="A123" s="10" t="s">
        <v>193</v>
      </c>
      <c r="B123" s="12" t="s">
        <v>828</v>
      </c>
      <c r="C123" s="11">
        <v>0.63811899999999999</v>
      </c>
      <c r="D123" s="11">
        <v>0.38659900000000003</v>
      </c>
      <c r="E123" s="11"/>
      <c r="F123" s="11">
        <v>-0.19983699999999999</v>
      </c>
      <c r="G123" s="11">
        <v>0.35497800000000002</v>
      </c>
    </row>
    <row r="124" spans="1:7" ht="12.75" customHeight="1" x14ac:dyDescent="0.25">
      <c r="A124" s="29" t="s">
        <v>440</v>
      </c>
      <c r="B124" s="12" t="s">
        <v>828</v>
      </c>
      <c r="C124" s="11">
        <v>0.54860399999999998</v>
      </c>
      <c r="D124" s="11">
        <v>0.12028800000000001</v>
      </c>
      <c r="E124" s="11"/>
      <c r="F124" s="11">
        <v>0.41261599999999998</v>
      </c>
      <c r="G124" s="11">
        <v>0.50878900000000005</v>
      </c>
    </row>
    <row r="125" spans="1:7" ht="12.75" customHeight="1" x14ac:dyDescent="0.25">
      <c r="A125" s="10" t="s">
        <v>112</v>
      </c>
      <c r="B125" s="12" t="s">
        <v>828</v>
      </c>
      <c r="C125" s="11">
        <v>0.30627799999999999</v>
      </c>
      <c r="D125" s="11">
        <v>-0.346912</v>
      </c>
      <c r="E125" s="11"/>
      <c r="F125" s="11">
        <v>-0.43917600000000001</v>
      </c>
      <c r="G125" s="11">
        <v>-0.27148499999999998</v>
      </c>
    </row>
    <row r="126" spans="1:7" ht="12.75" customHeight="1" x14ac:dyDescent="0.25">
      <c r="A126" s="10" t="s">
        <v>136</v>
      </c>
      <c r="B126" s="12" t="s">
        <v>828</v>
      </c>
      <c r="C126" s="11">
        <v>0.112168</v>
      </c>
      <c r="D126" s="11">
        <v>0.59210700000000005</v>
      </c>
      <c r="E126" s="11"/>
      <c r="F126" s="11">
        <v>4.7947500000000004E-3</v>
      </c>
      <c r="G126" s="11">
        <v>0.45946900000000002</v>
      </c>
    </row>
    <row r="127" spans="1:7" ht="12.75" customHeight="1" x14ac:dyDescent="0.25">
      <c r="A127" s="10" t="s">
        <v>250</v>
      </c>
      <c r="B127" s="12" t="s">
        <v>828</v>
      </c>
      <c r="C127" s="11">
        <v>0.84422399999999997</v>
      </c>
      <c r="D127" s="11">
        <v>0.64171299999999998</v>
      </c>
      <c r="E127" s="11"/>
      <c r="F127" s="11">
        <v>0.59755899999999995</v>
      </c>
      <c r="G127" s="11">
        <v>0.43864599999999998</v>
      </c>
    </row>
    <row r="128" spans="1:7" ht="12.75" customHeight="1" x14ac:dyDescent="0.25">
      <c r="A128" s="29" t="s">
        <v>442</v>
      </c>
      <c r="B128" s="12" t="s">
        <v>828</v>
      </c>
      <c r="C128" s="11">
        <v>-2.1574400000000001E-2</v>
      </c>
      <c r="D128" s="11">
        <v>6.2736900000000002E-4</v>
      </c>
      <c r="E128" s="11"/>
      <c r="F128" s="11">
        <v>-0.50904000000000005</v>
      </c>
      <c r="G128" s="11">
        <v>0.11312700000000001</v>
      </c>
    </row>
    <row r="129" spans="1:7" ht="12.75" customHeight="1" x14ac:dyDescent="0.25">
      <c r="A129" s="10" t="s">
        <v>429</v>
      </c>
      <c r="B129" s="12" t="s">
        <v>828</v>
      </c>
      <c r="C129" s="11">
        <v>-0.82572699999999999</v>
      </c>
      <c r="D129" s="11">
        <v>-0.85056100000000001</v>
      </c>
      <c r="E129" s="11"/>
      <c r="F129" s="11">
        <v>0.60403200000000001</v>
      </c>
      <c r="G129" s="11">
        <v>-0.161992</v>
      </c>
    </row>
    <row r="130" spans="1:7" ht="12.75" customHeight="1" x14ac:dyDescent="0.25">
      <c r="A130" s="10" t="s">
        <v>42</v>
      </c>
      <c r="B130" s="12" t="s">
        <v>828</v>
      </c>
      <c r="C130" s="11">
        <v>1.4390699999999999E-2</v>
      </c>
      <c r="D130" s="11">
        <v>0.20300099999999999</v>
      </c>
      <c r="E130" s="11"/>
      <c r="F130" s="11">
        <v>-0.27888499999999999</v>
      </c>
      <c r="G130" s="11">
        <v>-0.242869</v>
      </c>
    </row>
    <row r="131" spans="1:7" ht="12.75" customHeight="1" x14ac:dyDescent="0.25">
      <c r="A131" s="10" t="s">
        <v>160</v>
      </c>
      <c r="B131" s="12" t="s">
        <v>828</v>
      </c>
      <c r="C131" s="11">
        <v>1.6033200000000001E-2</v>
      </c>
      <c r="D131" s="11">
        <v>-3.2777599999999997E-2</v>
      </c>
      <c r="E131" s="11"/>
      <c r="F131" s="11">
        <v>8.6095799999999997E-5</v>
      </c>
      <c r="G131" s="11">
        <v>-5.0941199999999997E-3</v>
      </c>
    </row>
    <row r="132" spans="1:7" ht="12.75" customHeight="1" x14ac:dyDescent="0.25">
      <c r="A132" s="29" t="s">
        <v>69</v>
      </c>
      <c r="B132" s="12" t="s">
        <v>828</v>
      </c>
      <c r="C132" s="11">
        <v>0.76671100000000003</v>
      </c>
      <c r="D132" s="11">
        <v>0.66925699999999999</v>
      </c>
      <c r="E132" s="11"/>
      <c r="F132" s="11">
        <v>0.23835899999999999</v>
      </c>
      <c r="G132" s="11">
        <v>7.1916999999999995E-2</v>
      </c>
    </row>
    <row r="133" spans="1:7" ht="12.75" customHeight="1" x14ac:dyDescent="0.25">
      <c r="A133" s="29" t="s">
        <v>555</v>
      </c>
      <c r="B133" s="12" t="s">
        <v>828</v>
      </c>
      <c r="C133" s="11">
        <v>-0.48218800000000001</v>
      </c>
      <c r="D133" s="11">
        <v>-7.6172799999999999E-2</v>
      </c>
      <c r="E133" s="11"/>
      <c r="F133" s="11">
        <v>-0.64575700000000003</v>
      </c>
      <c r="G133" s="11">
        <v>0.495591</v>
      </c>
    </row>
    <row r="134" spans="1:7" ht="12.75" customHeight="1" x14ac:dyDescent="0.25">
      <c r="A134" s="29" t="s">
        <v>500</v>
      </c>
      <c r="B134" s="12" t="s">
        <v>828</v>
      </c>
      <c r="C134" s="11">
        <v>-0.63294799999999996</v>
      </c>
      <c r="D134" s="11">
        <v>9.2882800000000001E-2</v>
      </c>
      <c r="E134" s="11"/>
      <c r="F134" s="11">
        <v>-0.70839200000000002</v>
      </c>
      <c r="G134" s="11">
        <v>0.62146000000000001</v>
      </c>
    </row>
    <row r="135" spans="1:7" ht="12.75" customHeight="1" x14ac:dyDescent="0.25">
      <c r="A135" s="29" t="s">
        <v>441</v>
      </c>
      <c r="B135" s="12" t="s">
        <v>828</v>
      </c>
      <c r="C135" s="11">
        <v>0.99269099999999999</v>
      </c>
      <c r="D135" s="11">
        <v>0.99225300000000005</v>
      </c>
      <c r="E135" s="11"/>
      <c r="F135" s="11">
        <v>0.98752899999999999</v>
      </c>
      <c r="G135" s="11">
        <v>0.91776000000000002</v>
      </c>
    </row>
    <row r="136" spans="1:7" ht="12.75" customHeight="1" x14ac:dyDescent="0.25">
      <c r="A136" s="29" t="s">
        <v>451</v>
      </c>
      <c r="B136" s="12" t="s">
        <v>828</v>
      </c>
      <c r="C136" s="11">
        <v>0.30095</v>
      </c>
      <c r="D136" s="11">
        <v>1.8116299999999998E-2</v>
      </c>
      <c r="E136" s="11"/>
      <c r="F136" s="11">
        <v>-0.19332199999999999</v>
      </c>
      <c r="G136" s="11">
        <v>0.215695</v>
      </c>
    </row>
    <row r="137" spans="1:7" ht="12.75" customHeight="1" x14ac:dyDescent="0.25">
      <c r="A137" s="29" t="s">
        <v>246</v>
      </c>
      <c r="B137" s="12" t="s">
        <v>828</v>
      </c>
      <c r="C137" s="11">
        <v>0.43240499999999998</v>
      </c>
      <c r="D137" s="11">
        <v>7.0887500000000006E-2</v>
      </c>
      <c r="E137" s="11"/>
      <c r="F137" s="11">
        <v>-0.48485400000000001</v>
      </c>
      <c r="G137" s="11">
        <v>-0.51633600000000002</v>
      </c>
    </row>
    <row r="138" spans="1:7" ht="12.75" customHeight="1" x14ac:dyDescent="0.25">
      <c r="A138" s="29" t="s">
        <v>223</v>
      </c>
      <c r="B138" s="12" t="s">
        <v>828</v>
      </c>
      <c r="C138" s="11">
        <v>0.55514799999999997</v>
      </c>
      <c r="D138" s="11">
        <v>-0.17799100000000001</v>
      </c>
      <c r="E138" s="11"/>
      <c r="F138" s="11">
        <v>0.94393099999999996</v>
      </c>
      <c r="G138" s="11">
        <v>-4.6225099999999998E-2</v>
      </c>
    </row>
    <row r="139" spans="1:7" ht="12.75" customHeight="1" x14ac:dyDescent="0.25">
      <c r="A139" s="10" t="s">
        <v>159</v>
      </c>
      <c r="B139" s="12" t="s">
        <v>431</v>
      </c>
      <c r="C139" s="11">
        <v>-0.46110299999999999</v>
      </c>
      <c r="D139" s="11">
        <v>-0.38476100000000002</v>
      </c>
      <c r="E139" s="11"/>
      <c r="F139" s="11">
        <v>0.80913800000000002</v>
      </c>
      <c r="G139" s="11">
        <v>0.812496</v>
      </c>
    </row>
    <row r="140" spans="1:7" ht="12.75" customHeight="1" x14ac:dyDescent="0.25">
      <c r="A140" s="10" t="s">
        <v>556</v>
      </c>
      <c r="B140" s="12" t="s">
        <v>431</v>
      </c>
      <c r="C140" s="11">
        <v>0.23699300000000001</v>
      </c>
      <c r="D140" s="11">
        <v>-0.10387200000000001</v>
      </c>
      <c r="E140" s="11"/>
      <c r="F140" s="11">
        <v>0.74868000000000001</v>
      </c>
      <c r="G140" s="11">
        <v>0.26000600000000001</v>
      </c>
    </row>
    <row r="141" spans="1:7" ht="12.75" customHeight="1" x14ac:dyDescent="0.25">
      <c r="A141" s="10" t="s">
        <v>178</v>
      </c>
      <c r="B141" s="12" t="s">
        <v>431</v>
      </c>
      <c r="C141" s="11">
        <v>-0.60324999999999995</v>
      </c>
      <c r="D141" s="11">
        <v>-0.35412700000000003</v>
      </c>
      <c r="E141" s="11"/>
      <c r="F141" s="11">
        <v>0.48485499999999998</v>
      </c>
      <c r="G141" s="11">
        <v>0.807643</v>
      </c>
    </row>
    <row r="142" spans="1:7" ht="12.75" customHeight="1" x14ac:dyDescent="0.25">
      <c r="A142" s="10" t="s">
        <v>53</v>
      </c>
      <c r="B142" s="12" t="s">
        <v>431</v>
      </c>
      <c r="C142" s="11">
        <v>-0.97718899999999997</v>
      </c>
      <c r="D142" s="11">
        <v>-0.93375699999999995</v>
      </c>
      <c r="E142" s="11"/>
      <c r="F142" s="11">
        <v>-0.95750299999999999</v>
      </c>
      <c r="G142" s="11">
        <v>-0.74576399999999998</v>
      </c>
    </row>
    <row r="143" spans="1:7" ht="12.75" customHeight="1" x14ac:dyDescent="0.25">
      <c r="A143" s="10" t="s">
        <v>557</v>
      </c>
      <c r="B143" s="12" t="s">
        <v>431</v>
      </c>
      <c r="C143" s="11">
        <v>-0.87588900000000003</v>
      </c>
      <c r="D143" s="11">
        <v>-0.91909799999999997</v>
      </c>
      <c r="E143" s="11"/>
      <c r="F143" s="11">
        <v>-0.93549300000000002</v>
      </c>
      <c r="G143" s="11">
        <v>0.78062399999999998</v>
      </c>
    </row>
    <row r="144" spans="1:7" ht="12.75" customHeight="1" x14ac:dyDescent="0.25">
      <c r="A144" s="10" t="s">
        <v>51</v>
      </c>
      <c r="B144" s="12" t="s">
        <v>431</v>
      </c>
      <c r="C144" s="11">
        <v>-0.57841500000000001</v>
      </c>
      <c r="D144" s="11">
        <v>-0.68017099999999997</v>
      </c>
      <c r="E144" s="11"/>
      <c r="F144" s="11">
        <v>-0.571604</v>
      </c>
      <c r="G144" s="11">
        <v>-0.12539</v>
      </c>
    </row>
    <row r="145" spans="1:7" ht="12.75" customHeight="1" x14ac:dyDescent="0.25">
      <c r="A145" s="10" t="s">
        <v>7</v>
      </c>
      <c r="B145" s="12" t="s">
        <v>431</v>
      </c>
      <c r="C145" s="11">
        <v>-0.88883900000000005</v>
      </c>
      <c r="D145" s="11">
        <v>-0.70291700000000001</v>
      </c>
      <c r="E145" s="11"/>
      <c r="F145" s="11">
        <v>-0.72445499999999996</v>
      </c>
      <c r="G145" s="11">
        <v>-0.53855399999999998</v>
      </c>
    </row>
    <row r="146" spans="1:7" ht="12.75" customHeight="1" x14ac:dyDescent="0.25">
      <c r="A146" s="29" t="s">
        <v>558</v>
      </c>
      <c r="B146" s="12" t="s">
        <v>431</v>
      </c>
      <c r="C146" s="11">
        <v>0.87892599999999999</v>
      </c>
      <c r="D146" s="11">
        <v>0.80864100000000005</v>
      </c>
      <c r="E146" s="11"/>
      <c r="F146" s="11">
        <v>0.63409499999999996</v>
      </c>
      <c r="G146" s="11">
        <v>6.9456900000000002E-2</v>
      </c>
    </row>
    <row r="147" spans="1:7" ht="12.75" customHeight="1" x14ac:dyDescent="0.25">
      <c r="A147" s="30" t="s">
        <v>559</v>
      </c>
      <c r="B147" s="76" t="s">
        <v>431</v>
      </c>
      <c r="C147" s="11">
        <v>-0.88918600000000003</v>
      </c>
      <c r="D147" s="11">
        <v>-0.93576800000000004</v>
      </c>
      <c r="E147" s="11"/>
      <c r="F147" s="11">
        <v>-0.94347899999999996</v>
      </c>
      <c r="G147" s="11">
        <v>-0.86735700000000004</v>
      </c>
    </row>
    <row r="148" spans="1:7" ht="12.75" customHeight="1" x14ac:dyDescent="0.25">
      <c r="A148" s="10" t="s">
        <v>501</v>
      </c>
      <c r="B148" s="76" t="s">
        <v>431</v>
      </c>
      <c r="C148" s="11">
        <v>-0.172703</v>
      </c>
      <c r="D148" s="11">
        <v>-0.33521800000000002</v>
      </c>
      <c r="E148" s="11"/>
      <c r="F148" s="11">
        <v>0.30833700000000003</v>
      </c>
      <c r="G148" s="11">
        <v>0.64877799999999997</v>
      </c>
    </row>
    <row r="149" spans="1:7" ht="12.75" customHeight="1" x14ac:dyDescent="0.25">
      <c r="A149" s="10" t="s">
        <v>5</v>
      </c>
      <c r="B149" s="12" t="s">
        <v>431</v>
      </c>
      <c r="C149" s="11">
        <v>-0.45572000000000001</v>
      </c>
      <c r="D149" s="11">
        <v>-0.26274999999999998</v>
      </c>
      <c r="E149" s="11"/>
      <c r="F149" s="11">
        <v>-0.46210099999999998</v>
      </c>
      <c r="G149" s="11">
        <v>-0.38075399999999998</v>
      </c>
    </row>
    <row r="150" spans="1:7" ht="12.75" customHeight="1" x14ac:dyDescent="0.25">
      <c r="A150" s="10" t="s">
        <v>45</v>
      </c>
      <c r="B150" s="12" t="s">
        <v>431</v>
      </c>
      <c r="C150" s="11">
        <v>-0.88410999999999995</v>
      </c>
      <c r="D150" s="11">
        <v>-0.71138100000000004</v>
      </c>
      <c r="E150" s="11"/>
      <c r="F150" s="11">
        <v>-0.799956</v>
      </c>
      <c r="G150" s="11">
        <v>-0.54039499999999996</v>
      </c>
    </row>
    <row r="151" spans="1:7" ht="12.75" customHeight="1" x14ac:dyDescent="0.25">
      <c r="A151" s="10" t="s">
        <v>97</v>
      </c>
      <c r="B151" s="12" t="s">
        <v>431</v>
      </c>
      <c r="C151" s="11">
        <v>-0.98449299999999995</v>
      </c>
      <c r="D151" s="11">
        <v>-0.97483699999999995</v>
      </c>
      <c r="E151" s="11"/>
      <c r="F151" s="11">
        <v>-0.94357999999999997</v>
      </c>
      <c r="G151" s="11">
        <v>0.47005999999999998</v>
      </c>
    </row>
    <row r="152" spans="1:7" ht="12.75" customHeight="1" x14ac:dyDescent="0.25">
      <c r="A152" s="10" t="s">
        <v>94</v>
      </c>
      <c r="B152" s="12" t="s">
        <v>431</v>
      </c>
      <c r="C152" s="11">
        <v>-0.96079999999999999</v>
      </c>
      <c r="D152" s="11">
        <v>-0.91240200000000005</v>
      </c>
      <c r="E152" s="11"/>
      <c r="F152" s="11">
        <v>-0.81290499999999999</v>
      </c>
      <c r="G152" s="11">
        <v>0.489338</v>
      </c>
    </row>
    <row r="153" spans="1:7" ht="12.75" customHeight="1" x14ac:dyDescent="0.25">
      <c r="A153" s="10" t="s">
        <v>30</v>
      </c>
      <c r="B153" s="12" t="s">
        <v>431</v>
      </c>
      <c r="C153" s="11">
        <v>-0.70548100000000002</v>
      </c>
      <c r="D153" s="11">
        <v>-0.53668499999999997</v>
      </c>
      <c r="E153" s="11"/>
      <c r="F153" s="11">
        <v>-0.56248100000000001</v>
      </c>
      <c r="G153" s="11">
        <v>-0.31991799999999998</v>
      </c>
    </row>
    <row r="154" spans="1:7" ht="12.75" customHeight="1" x14ac:dyDescent="0.25">
      <c r="A154" s="10" t="s">
        <v>2</v>
      </c>
      <c r="B154" s="76" t="s">
        <v>431</v>
      </c>
      <c r="C154" s="11">
        <v>-0.58093600000000001</v>
      </c>
      <c r="D154" s="11">
        <v>-0.315992</v>
      </c>
      <c r="E154" s="11"/>
      <c r="F154" s="11">
        <v>-0.73940099999999997</v>
      </c>
      <c r="G154" s="11">
        <v>-0.65711299999999995</v>
      </c>
    </row>
    <row r="155" spans="1:7" ht="12.75" customHeight="1" x14ac:dyDescent="0.25">
      <c r="A155" s="10" t="s">
        <v>17</v>
      </c>
      <c r="B155" s="76" t="s">
        <v>431</v>
      </c>
      <c r="C155" s="11">
        <v>0.80165299999999995</v>
      </c>
      <c r="D155" s="11">
        <v>0.597132</v>
      </c>
      <c r="E155" s="11"/>
      <c r="F155" s="11">
        <v>-0.40263399999999999</v>
      </c>
      <c r="G155" s="11">
        <v>0.451353</v>
      </c>
    </row>
    <row r="156" spans="1:7" ht="12.75" customHeight="1" x14ac:dyDescent="0.25">
      <c r="A156" s="10" t="s">
        <v>396</v>
      </c>
      <c r="B156" s="76" t="s">
        <v>431</v>
      </c>
      <c r="C156" s="11">
        <v>-0.78682399999999997</v>
      </c>
      <c r="D156" s="11">
        <v>-0.85729500000000003</v>
      </c>
      <c r="E156" s="11"/>
      <c r="F156" s="11">
        <v>-0.74695500000000004</v>
      </c>
      <c r="G156" s="11">
        <v>0.70510700000000004</v>
      </c>
    </row>
    <row r="157" spans="1:7" ht="12.75" customHeight="1" x14ac:dyDescent="0.25">
      <c r="A157" s="30" t="s">
        <v>560</v>
      </c>
      <c r="B157" s="76" t="s">
        <v>431</v>
      </c>
      <c r="C157" s="28" t="s">
        <v>561</v>
      </c>
      <c r="D157" s="28" t="s">
        <v>561</v>
      </c>
      <c r="E157" s="28"/>
      <c r="F157" s="28" t="s">
        <v>561</v>
      </c>
      <c r="G157" s="28" t="s">
        <v>561</v>
      </c>
    </row>
    <row r="158" spans="1:7" ht="12.75" customHeight="1" x14ac:dyDescent="0.25">
      <c r="A158" s="30" t="s">
        <v>47</v>
      </c>
      <c r="B158" s="76" t="s">
        <v>431</v>
      </c>
      <c r="C158" s="11">
        <v>-0.91663099999999997</v>
      </c>
      <c r="D158" s="11">
        <v>-0.875359</v>
      </c>
      <c r="E158" s="11"/>
      <c r="F158" s="11">
        <v>-0.73467099999999996</v>
      </c>
      <c r="G158" s="11">
        <v>0.82286000000000004</v>
      </c>
    </row>
    <row r="159" spans="1:7" ht="12.75" customHeight="1" x14ac:dyDescent="0.25">
      <c r="A159" s="10" t="s">
        <v>208</v>
      </c>
      <c r="B159" s="12" t="s">
        <v>389</v>
      </c>
      <c r="C159" s="11">
        <v>-0.86360899999999996</v>
      </c>
      <c r="D159" s="11">
        <v>-0.44758300000000001</v>
      </c>
      <c r="E159" s="11"/>
      <c r="F159" s="11">
        <v>-0.97128400000000004</v>
      </c>
      <c r="G159" s="11">
        <v>-0.50348700000000002</v>
      </c>
    </row>
    <row r="160" spans="1:7" ht="12.75" customHeight="1" x14ac:dyDescent="0.25">
      <c r="A160" s="10" t="s">
        <v>379</v>
      </c>
      <c r="B160" s="12" t="s">
        <v>389</v>
      </c>
      <c r="C160" s="11">
        <v>-0.39613599999999999</v>
      </c>
      <c r="D160" s="11">
        <v>0.21335799999999999</v>
      </c>
      <c r="E160" s="11"/>
      <c r="F160" s="11">
        <v>0.137596</v>
      </c>
      <c r="G160" s="11">
        <v>0.28810999999999998</v>
      </c>
    </row>
    <row r="161" spans="1:7" ht="12.75" customHeight="1" x14ac:dyDescent="0.25">
      <c r="A161" s="10" t="s">
        <v>374</v>
      </c>
      <c r="B161" s="12" t="s">
        <v>389</v>
      </c>
      <c r="C161" s="11">
        <v>0.24873700000000001</v>
      </c>
      <c r="D161" s="11">
        <v>-6.4996000000000003E-3</v>
      </c>
      <c r="E161" s="11"/>
      <c r="F161" s="11">
        <v>0.125142</v>
      </c>
      <c r="G161" s="11">
        <v>0.105395</v>
      </c>
    </row>
    <row r="162" spans="1:7" ht="12.75" customHeight="1" x14ac:dyDescent="0.25">
      <c r="A162" s="10" t="s">
        <v>562</v>
      </c>
      <c r="B162" s="12" t="s">
        <v>389</v>
      </c>
      <c r="C162" s="11">
        <v>-0.47520299999999999</v>
      </c>
      <c r="D162" s="11">
        <v>-0.21512300000000001</v>
      </c>
      <c r="E162" s="11"/>
      <c r="F162" s="11">
        <v>-0.64479600000000004</v>
      </c>
      <c r="G162" s="11">
        <v>0.16408</v>
      </c>
    </row>
    <row r="163" spans="1:7" ht="12.75" customHeight="1" x14ac:dyDescent="0.25">
      <c r="A163" s="10" t="s">
        <v>436</v>
      </c>
      <c r="B163" s="12" t="s">
        <v>389</v>
      </c>
      <c r="C163" s="11">
        <v>-0.43666899999999997</v>
      </c>
      <c r="D163" s="11">
        <v>-0.26323200000000002</v>
      </c>
      <c r="E163" s="11"/>
      <c r="F163" s="11">
        <v>-0.91567299999999996</v>
      </c>
      <c r="G163" s="11">
        <v>-0.64854199999999995</v>
      </c>
    </row>
    <row r="164" spans="1:7" ht="12.75" customHeight="1" x14ac:dyDescent="0.25">
      <c r="A164" s="10" t="s">
        <v>204</v>
      </c>
      <c r="B164" s="12" t="s">
        <v>389</v>
      </c>
      <c r="C164" s="11">
        <v>-0.126939</v>
      </c>
      <c r="D164" s="11">
        <v>-0.27274599999999999</v>
      </c>
      <c r="E164" s="11"/>
      <c r="F164" s="11">
        <v>-0.90511900000000001</v>
      </c>
      <c r="G164" s="11">
        <v>-0.63575400000000004</v>
      </c>
    </row>
    <row r="165" spans="1:7" ht="12.75" customHeight="1" x14ac:dyDescent="0.25">
      <c r="A165" s="10" t="s">
        <v>384</v>
      </c>
      <c r="B165" s="12" t="s">
        <v>389</v>
      </c>
      <c r="C165" s="11">
        <v>-0.71653699999999998</v>
      </c>
      <c r="D165" s="11">
        <v>-0.41674699999999998</v>
      </c>
      <c r="E165" s="11"/>
      <c r="F165" s="11">
        <v>0.67951600000000001</v>
      </c>
      <c r="G165" s="11">
        <v>0.57009200000000004</v>
      </c>
    </row>
    <row r="166" spans="1:7" ht="12.75" customHeight="1" x14ac:dyDescent="0.25">
      <c r="A166" s="10" t="s">
        <v>16</v>
      </c>
      <c r="B166" s="12" t="s">
        <v>389</v>
      </c>
      <c r="C166" s="11">
        <v>-0.76490400000000003</v>
      </c>
      <c r="D166" s="11">
        <v>-0.12267699999999999</v>
      </c>
      <c r="E166" s="11"/>
      <c r="F166" s="11">
        <v>-3.6413000000000001E-2</v>
      </c>
      <c r="G166" s="11">
        <v>-0.138961</v>
      </c>
    </row>
    <row r="167" spans="1:7" ht="12.75" customHeight="1" x14ac:dyDescent="0.25">
      <c r="A167" s="10" t="s">
        <v>264</v>
      </c>
      <c r="B167" s="12" t="s">
        <v>389</v>
      </c>
      <c r="C167" s="11">
        <v>-0.98161100000000001</v>
      </c>
      <c r="D167" s="11">
        <v>-0.94932499999999997</v>
      </c>
      <c r="E167" s="11"/>
      <c r="F167" s="11">
        <v>-0.82237199999999999</v>
      </c>
      <c r="G167" s="11">
        <v>0.51532599999999995</v>
      </c>
    </row>
    <row r="168" spans="1:7" ht="12.75" customHeight="1" x14ac:dyDescent="0.25">
      <c r="A168" s="10" t="s">
        <v>563</v>
      </c>
      <c r="B168" s="12" t="s">
        <v>389</v>
      </c>
      <c r="C168" s="11">
        <v>-0.93844399999999994</v>
      </c>
      <c r="D168" s="11">
        <v>-0.70067000000000002</v>
      </c>
      <c r="E168" s="11"/>
      <c r="F168" s="11">
        <v>-0.71664099999999997</v>
      </c>
      <c r="G168" s="11">
        <v>-0.231604</v>
      </c>
    </row>
    <row r="169" spans="1:7" ht="12.75" customHeight="1" x14ac:dyDescent="0.25">
      <c r="A169" s="10" t="s">
        <v>91</v>
      </c>
      <c r="B169" s="12" t="s">
        <v>389</v>
      </c>
      <c r="C169" s="11">
        <v>0.45915800000000001</v>
      </c>
      <c r="D169" s="11">
        <v>0.76393100000000003</v>
      </c>
      <c r="E169" s="11"/>
      <c r="F169" s="11">
        <v>0.77327299999999999</v>
      </c>
      <c r="G169" s="11">
        <v>0.34436499999999998</v>
      </c>
    </row>
    <row r="170" spans="1:7" ht="12.75" customHeight="1" x14ac:dyDescent="0.25">
      <c r="A170" s="10" t="s">
        <v>96</v>
      </c>
      <c r="B170" s="12" t="s">
        <v>389</v>
      </c>
      <c r="C170" s="11">
        <v>-0.12425600000000001</v>
      </c>
      <c r="D170" s="11">
        <v>-0.370145</v>
      </c>
      <c r="E170" s="11"/>
      <c r="F170" s="11">
        <v>-0.35639700000000002</v>
      </c>
      <c r="G170" s="11">
        <v>-0.68990700000000005</v>
      </c>
    </row>
    <row r="171" spans="1:7" ht="12.75" customHeight="1" x14ac:dyDescent="0.25">
      <c r="A171" s="10" t="s">
        <v>41</v>
      </c>
      <c r="B171" s="12" t="s">
        <v>389</v>
      </c>
      <c r="C171" s="11">
        <v>0.449046</v>
      </c>
      <c r="D171" s="11">
        <v>0.54922899999999997</v>
      </c>
      <c r="E171" s="11"/>
      <c r="F171" s="11">
        <v>0.20111599999999999</v>
      </c>
      <c r="G171" s="11">
        <v>0.26119700000000001</v>
      </c>
    </row>
    <row r="172" spans="1:7" ht="12.75" customHeight="1" x14ac:dyDescent="0.25">
      <c r="A172" s="10" t="s">
        <v>25</v>
      </c>
      <c r="B172" s="12" t="s">
        <v>389</v>
      </c>
      <c r="C172" s="11">
        <v>0.62301600000000001</v>
      </c>
      <c r="D172" s="11">
        <v>0.37896299999999999</v>
      </c>
      <c r="E172" s="11"/>
      <c r="F172" s="11">
        <v>0.36403999999999997</v>
      </c>
      <c r="G172" s="11">
        <v>0.37489699999999998</v>
      </c>
    </row>
    <row r="173" spans="1:7" ht="12.75" customHeight="1" x14ac:dyDescent="0.25">
      <c r="A173" s="10" t="s">
        <v>255</v>
      </c>
      <c r="B173" s="12" t="s">
        <v>389</v>
      </c>
      <c r="C173" s="11">
        <v>-1.1456300000000001E-2</v>
      </c>
      <c r="D173" s="11">
        <v>1.8084699999999999E-2</v>
      </c>
      <c r="E173" s="11"/>
      <c r="F173" s="11">
        <v>0.28205400000000003</v>
      </c>
      <c r="G173" s="11">
        <v>0.29388700000000001</v>
      </c>
    </row>
    <row r="174" spans="1:7" ht="12.75" customHeight="1" x14ac:dyDescent="0.25">
      <c r="A174" s="10" t="s">
        <v>52</v>
      </c>
      <c r="B174" s="12" t="s">
        <v>389</v>
      </c>
      <c r="C174" s="11">
        <v>0.15800500000000001</v>
      </c>
      <c r="D174" s="11">
        <v>0.61615299999999995</v>
      </c>
      <c r="E174" s="11"/>
      <c r="F174" s="11">
        <v>2.7229E-2</v>
      </c>
      <c r="G174" s="11">
        <v>0.433363</v>
      </c>
    </row>
    <row r="175" spans="1:7" ht="12.75" customHeight="1" x14ac:dyDescent="0.25">
      <c r="A175" s="10" t="s">
        <v>48</v>
      </c>
      <c r="B175" s="12" t="s">
        <v>389</v>
      </c>
      <c r="C175" s="11">
        <v>-4.6759599999999998E-2</v>
      </c>
      <c r="D175" s="11">
        <v>-0.43530600000000003</v>
      </c>
      <c r="E175" s="11"/>
      <c r="F175" s="11">
        <v>0.39098899999999998</v>
      </c>
      <c r="G175" s="11">
        <v>-0.50900599999999996</v>
      </c>
    </row>
    <row r="176" spans="1:7" ht="12.75" customHeight="1" x14ac:dyDescent="0.25">
      <c r="A176" s="29" t="s">
        <v>383</v>
      </c>
      <c r="B176" s="12" t="s">
        <v>389</v>
      </c>
      <c r="C176" s="11">
        <v>-0.50791399999999998</v>
      </c>
      <c r="D176" s="11">
        <v>0.112775</v>
      </c>
      <c r="E176" s="11"/>
      <c r="F176" s="11">
        <v>7.6339500000000005E-2</v>
      </c>
      <c r="G176" s="11">
        <v>0.233903</v>
      </c>
    </row>
    <row r="177" spans="1:7" ht="12.75" customHeight="1" x14ac:dyDescent="0.25">
      <c r="A177" s="10" t="s">
        <v>347</v>
      </c>
      <c r="B177" s="12" t="s">
        <v>389</v>
      </c>
      <c r="C177" s="11">
        <v>-0.308724</v>
      </c>
      <c r="D177" s="11">
        <v>-0.59597500000000003</v>
      </c>
      <c r="E177" s="11"/>
      <c r="F177" s="11">
        <v>-0.188329</v>
      </c>
      <c r="G177" s="11">
        <v>-0.55720499999999995</v>
      </c>
    </row>
    <row r="178" spans="1:7" ht="12.75" customHeight="1" x14ac:dyDescent="0.25">
      <c r="A178" s="29" t="s">
        <v>382</v>
      </c>
      <c r="B178" s="12" t="s">
        <v>389</v>
      </c>
      <c r="C178" s="11">
        <v>-0.43472899999999998</v>
      </c>
      <c r="D178" s="11">
        <v>0.172102</v>
      </c>
      <c r="E178" s="11"/>
      <c r="F178" s="11">
        <v>-0.10219399999999999</v>
      </c>
      <c r="G178" s="11">
        <v>0.23114100000000001</v>
      </c>
    </row>
    <row r="179" spans="1:7" ht="12.75" customHeight="1" x14ac:dyDescent="0.25">
      <c r="A179" s="29" t="s">
        <v>448</v>
      </c>
      <c r="B179" s="12" t="s">
        <v>389</v>
      </c>
      <c r="C179" s="11">
        <v>-0.37856600000000001</v>
      </c>
      <c r="D179" s="11">
        <v>0.44735399999999997</v>
      </c>
      <c r="E179" s="11"/>
      <c r="F179" s="11">
        <v>-0.660412</v>
      </c>
      <c r="G179" s="11">
        <v>0.21846499999999999</v>
      </c>
    </row>
    <row r="180" spans="1:7" ht="12.75" customHeight="1" x14ac:dyDescent="0.25">
      <c r="A180" s="29" t="s">
        <v>362</v>
      </c>
      <c r="B180" s="12" t="s">
        <v>389</v>
      </c>
      <c r="C180" s="11">
        <v>0.53528500000000001</v>
      </c>
      <c r="D180" s="11">
        <v>-0.158912</v>
      </c>
      <c r="E180" s="11"/>
      <c r="F180" s="11">
        <v>0.30388399999999999</v>
      </c>
      <c r="G180" s="11">
        <v>-0.10259500000000001</v>
      </c>
    </row>
    <row r="181" spans="1:7" ht="12.75" customHeight="1" x14ac:dyDescent="0.25">
      <c r="A181" s="29" t="s">
        <v>428</v>
      </c>
      <c r="B181" s="12" t="s">
        <v>389</v>
      </c>
      <c r="C181" s="28" t="s">
        <v>561</v>
      </c>
      <c r="D181" s="28" t="s">
        <v>561</v>
      </c>
      <c r="E181" s="28"/>
      <c r="F181" s="28" t="s">
        <v>561</v>
      </c>
      <c r="G181" s="28" t="s">
        <v>561</v>
      </c>
    </row>
    <row r="182" spans="1:7" ht="12.75" customHeight="1" x14ac:dyDescent="0.25">
      <c r="A182" s="29" t="s">
        <v>363</v>
      </c>
      <c r="B182" s="12" t="s">
        <v>389</v>
      </c>
      <c r="C182" s="11">
        <v>0.19692499999999999</v>
      </c>
      <c r="D182" s="11">
        <v>-0.35059800000000002</v>
      </c>
      <c r="E182" s="11"/>
      <c r="F182" s="11">
        <v>0.28952099999999997</v>
      </c>
      <c r="G182" s="11">
        <v>-1.30166E-2</v>
      </c>
    </row>
    <row r="183" spans="1:7" ht="12.75" customHeight="1" x14ac:dyDescent="0.25">
      <c r="A183" s="29" t="s">
        <v>564</v>
      </c>
      <c r="B183" s="12" t="s">
        <v>389</v>
      </c>
      <c r="C183" s="11">
        <v>-0.35570000000000002</v>
      </c>
      <c r="D183" s="11">
        <v>-0.42793199999999998</v>
      </c>
      <c r="E183" s="11"/>
      <c r="F183" s="11">
        <v>-0.94393000000000005</v>
      </c>
      <c r="G183" s="11">
        <v>-0.61318099999999998</v>
      </c>
    </row>
    <row r="184" spans="1:7" ht="12.75" customHeight="1" x14ac:dyDescent="0.25">
      <c r="A184" s="29" t="s">
        <v>565</v>
      </c>
      <c r="B184" s="12" t="s">
        <v>389</v>
      </c>
      <c r="C184" s="11">
        <v>0.73780999999999997</v>
      </c>
      <c r="D184" s="11">
        <v>9.3018799999999999E-2</v>
      </c>
      <c r="E184" s="11"/>
      <c r="F184" s="11">
        <v>0.178647</v>
      </c>
      <c r="G184" s="11">
        <v>0.42097600000000002</v>
      </c>
    </row>
    <row r="185" spans="1:7" ht="12.75" customHeight="1" x14ac:dyDescent="0.25">
      <c r="A185" s="10" t="s">
        <v>566</v>
      </c>
      <c r="B185" s="76" t="s">
        <v>389</v>
      </c>
      <c r="C185" s="11">
        <v>-0.207205</v>
      </c>
      <c r="D185" s="11">
        <v>-1.87745E-2</v>
      </c>
      <c r="E185" s="11"/>
      <c r="F185" s="11">
        <v>-0.30409900000000001</v>
      </c>
      <c r="G185" s="11">
        <v>-0.13805899999999999</v>
      </c>
    </row>
    <row r="186" spans="1:7" ht="12.75" customHeight="1" x14ac:dyDescent="0.25">
      <c r="A186" s="10" t="s">
        <v>155</v>
      </c>
      <c r="B186" s="12" t="s">
        <v>567</v>
      </c>
      <c r="C186" s="11">
        <v>-0.169128</v>
      </c>
      <c r="D186" s="11">
        <v>-0.65616200000000002</v>
      </c>
      <c r="E186" s="11"/>
      <c r="F186" s="11">
        <v>-0.17596800000000001</v>
      </c>
      <c r="G186" s="11">
        <v>-0.52875700000000003</v>
      </c>
    </row>
    <row r="187" spans="1:7" ht="12.75" customHeight="1" x14ac:dyDescent="0.25">
      <c r="A187" s="10" t="s">
        <v>165</v>
      </c>
      <c r="B187" s="12" t="s">
        <v>390</v>
      </c>
      <c r="C187" s="11">
        <v>-1.0426999999999999E-3</v>
      </c>
      <c r="D187" s="11">
        <v>-0.92248200000000002</v>
      </c>
      <c r="E187" s="11"/>
      <c r="F187" s="11">
        <v>-0.90480499999999997</v>
      </c>
      <c r="G187" s="11">
        <v>-0.78438200000000002</v>
      </c>
    </row>
    <row r="188" spans="1:7" ht="12.75" customHeight="1" x14ac:dyDescent="0.25">
      <c r="A188" s="10" t="s">
        <v>12</v>
      </c>
      <c r="B188" s="12" t="s">
        <v>390</v>
      </c>
      <c r="C188" s="11">
        <v>-0.544408</v>
      </c>
      <c r="D188" s="11">
        <v>-0.27438499999999999</v>
      </c>
      <c r="E188" s="11"/>
      <c r="F188" s="11">
        <v>0.221274</v>
      </c>
      <c r="G188" s="11">
        <v>-0.25817400000000001</v>
      </c>
    </row>
    <row r="189" spans="1:7" ht="12.75" customHeight="1" x14ac:dyDescent="0.25">
      <c r="A189" s="10" t="s">
        <v>568</v>
      </c>
      <c r="B189" s="76" t="s">
        <v>390</v>
      </c>
      <c r="C189" s="11">
        <v>-0.59602999999999995</v>
      </c>
      <c r="D189" s="11">
        <v>-0.54840800000000001</v>
      </c>
      <c r="E189" s="11"/>
      <c r="F189" s="11">
        <v>-0.39800799999999997</v>
      </c>
      <c r="G189" s="11">
        <v>-0.65703299999999998</v>
      </c>
    </row>
    <row r="190" spans="1:7" ht="12.75" customHeight="1" x14ac:dyDescent="0.25">
      <c r="A190" s="10" t="s">
        <v>131</v>
      </c>
      <c r="B190" s="12" t="s">
        <v>390</v>
      </c>
      <c r="C190" s="11">
        <v>0.40761199999999997</v>
      </c>
      <c r="D190" s="11">
        <v>4.8659000000000001E-2</v>
      </c>
      <c r="E190" s="11"/>
      <c r="F190" s="11">
        <v>-0.47813299999999997</v>
      </c>
      <c r="G190" s="11">
        <v>0.30106300000000003</v>
      </c>
    </row>
    <row r="191" spans="1:7" ht="12.75" customHeight="1" x14ac:dyDescent="0.25">
      <c r="A191" s="10" t="s">
        <v>176</v>
      </c>
      <c r="B191" s="12" t="s">
        <v>390</v>
      </c>
      <c r="C191" s="11">
        <v>-0.186805</v>
      </c>
      <c r="D191" s="11">
        <v>-3.75027E-4</v>
      </c>
      <c r="E191" s="11"/>
      <c r="F191" s="11">
        <v>-0.52221799999999996</v>
      </c>
      <c r="G191" s="11">
        <v>-0.21198700000000001</v>
      </c>
    </row>
    <row r="192" spans="1:7" ht="12.75" customHeight="1" x14ac:dyDescent="0.25">
      <c r="A192" s="10" t="s">
        <v>386</v>
      </c>
      <c r="B192" s="12" t="s">
        <v>390</v>
      </c>
      <c r="C192" s="11">
        <v>-0.921597</v>
      </c>
      <c r="D192" s="11">
        <v>-0.72558199999999995</v>
      </c>
      <c r="E192" s="11"/>
      <c r="F192" s="11">
        <v>-0.84263699999999997</v>
      </c>
      <c r="G192" s="11">
        <v>-0.74128899999999998</v>
      </c>
    </row>
    <row r="193" spans="1:7" ht="12.75" customHeight="1" x14ac:dyDescent="0.25">
      <c r="A193" s="10" t="s">
        <v>89</v>
      </c>
      <c r="B193" s="12" t="s">
        <v>390</v>
      </c>
      <c r="C193" s="11">
        <v>-0.559311</v>
      </c>
      <c r="D193" s="11">
        <v>-0.619058</v>
      </c>
      <c r="E193" s="11"/>
      <c r="F193" s="11">
        <v>-0.89290599999999998</v>
      </c>
      <c r="G193" s="11">
        <v>-0.43170199999999997</v>
      </c>
    </row>
    <row r="194" spans="1:7" ht="12.75" customHeight="1" x14ac:dyDescent="0.25">
      <c r="A194" s="10" t="s">
        <v>422</v>
      </c>
      <c r="B194" s="12" t="s">
        <v>390</v>
      </c>
      <c r="C194" s="11">
        <v>-0.29021599999999997</v>
      </c>
      <c r="D194" s="11">
        <v>-0.21628900000000001</v>
      </c>
      <c r="E194" s="11"/>
      <c r="F194" s="11">
        <v>-0.23264699999999999</v>
      </c>
      <c r="G194" s="11">
        <v>-0.16243099999999999</v>
      </c>
    </row>
    <row r="195" spans="1:7" ht="12.75" customHeight="1" x14ac:dyDescent="0.25">
      <c r="A195" s="10" t="s">
        <v>105</v>
      </c>
      <c r="B195" s="12" t="s">
        <v>390</v>
      </c>
      <c r="C195" s="11">
        <v>-0.56051200000000001</v>
      </c>
      <c r="D195" s="11">
        <v>-0.71575800000000001</v>
      </c>
      <c r="E195" s="11"/>
      <c r="F195" s="11">
        <v>-0.617317</v>
      </c>
      <c r="G195" s="11">
        <v>-0.57889599999999997</v>
      </c>
    </row>
    <row r="196" spans="1:7" ht="12.75" customHeight="1" x14ac:dyDescent="0.25">
      <c r="A196" s="10" t="s">
        <v>157</v>
      </c>
      <c r="B196" s="12" t="s">
        <v>390</v>
      </c>
      <c r="C196" s="11">
        <v>0.25822899999999999</v>
      </c>
      <c r="D196" s="11">
        <v>-0.35580499999999998</v>
      </c>
      <c r="E196" s="11"/>
      <c r="F196" s="11">
        <v>0.285132</v>
      </c>
      <c r="G196" s="11">
        <v>-0.552566</v>
      </c>
    </row>
    <row r="197" spans="1:7" ht="12.75" customHeight="1" x14ac:dyDescent="0.25">
      <c r="A197" s="29" t="s">
        <v>271</v>
      </c>
      <c r="B197" s="12" t="s">
        <v>390</v>
      </c>
      <c r="C197" s="11">
        <v>0.41028700000000001</v>
      </c>
      <c r="D197" s="11">
        <v>-0.38277899999999998</v>
      </c>
      <c r="E197" s="11"/>
      <c r="F197" s="11">
        <v>-8.8763700000000001E-2</v>
      </c>
      <c r="G197" s="11">
        <v>-0.20572199999999999</v>
      </c>
    </row>
    <row r="198" spans="1:7" ht="12.75" customHeight="1" x14ac:dyDescent="0.25">
      <c r="A198" s="29" t="s">
        <v>35</v>
      </c>
      <c r="B198" s="12" t="s">
        <v>393</v>
      </c>
      <c r="C198" s="11">
        <v>-0.50246500000000005</v>
      </c>
      <c r="D198" s="11">
        <v>0.36169400000000002</v>
      </c>
      <c r="E198" s="11"/>
      <c r="F198" s="11">
        <v>-0.167156</v>
      </c>
      <c r="G198" s="11">
        <v>0.191164</v>
      </c>
    </row>
    <row r="199" spans="1:7" ht="12.75" customHeight="1" x14ac:dyDescent="0.25">
      <c r="A199" s="29" t="s">
        <v>174</v>
      </c>
      <c r="B199" s="12" t="s">
        <v>393</v>
      </c>
      <c r="C199" s="11">
        <v>-0.95010899999999998</v>
      </c>
      <c r="D199" s="11">
        <v>-0.95882800000000001</v>
      </c>
      <c r="E199" s="11"/>
      <c r="F199" s="11">
        <v>-0.89693000000000001</v>
      </c>
      <c r="G199" s="11">
        <v>-0.77276100000000003</v>
      </c>
    </row>
    <row r="200" spans="1:7" ht="12.75" customHeight="1" x14ac:dyDescent="0.25">
      <c r="A200" s="29" t="s">
        <v>231</v>
      </c>
      <c r="B200" s="12" t="s">
        <v>393</v>
      </c>
      <c r="C200" s="11">
        <v>-0.364819</v>
      </c>
      <c r="D200" s="11">
        <v>-0.32980799999999999</v>
      </c>
      <c r="E200" s="11"/>
      <c r="F200" s="11">
        <v>-0.866649</v>
      </c>
      <c r="G200" s="11">
        <v>-0.68724499999999999</v>
      </c>
    </row>
    <row r="201" spans="1:7" ht="12.75" customHeight="1" x14ac:dyDescent="0.25">
      <c r="A201" s="29" t="s">
        <v>268</v>
      </c>
      <c r="B201" s="12" t="s">
        <v>393</v>
      </c>
      <c r="C201" s="11">
        <v>-0.77957399999999999</v>
      </c>
      <c r="D201" s="11">
        <v>-0.560118</v>
      </c>
      <c r="E201" s="11"/>
      <c r="F201" s="11">
        <v>-0.898366</v>
      </c>
      <c r="G201" s="11">
        <v>-0.72014999999999996</v>
      </c>
    </row>
    <row r="202" spans="1:7" ht="12.75" customHeight="1" x14ac:dyDescent="0.25">
      <c r="A202" s="29" t="s">
        <v>343</v>
      </c>
      <c r="B202" s="12" t="s">
        <v>393</v>
      </c>
      <c r="C202" s="11">
        <v>6.17193E-3</v>
      </c>
      <c r="D202" s="11">
        <v>4.4101099999999997E-2</v>
      </c>
      <c r="E202" s="11"/>
      <c r="F202" s="11">
        <v>-0.75188200000000005</v>
      </c>
      <c r="G202" s="11">
        <v>0.52971599999999996</v>
      </c>
    </row>
    <row r="203" spans="1:7" ht="12.75" customHeight="1" x14ac:dyDescent="0.25">
      <c r="A203" s="29" t="s">
        <v>360</v>
      </c>
      <c r="B203" s="12" t="s">
        <v>393</v>
      </c>
      <c r="C203" s="11">
        <v>0.45119300000000001</v>
      </c>
      <c r="D203" s="11">
        <v>0.39395000000000002</v>
      </c>
      <c r="E203" s="11"/>
      <c r="F203" s="11">
        <v>-0.55816699999999997</v>
      </c>
      <c r="G203" s="11">
        <v>0.64334999999999998</v>
      </c>
    </row>
    <row r="204" spans="1:7" ht="12.75" customHeight="1" x14ac:dyDescent="0.25">
      <c r="A204" s="10" t="s">
        <v>1</v>
      </c>
      <c r="B204" s="12" t="s">
        <v>569</v>
      </c>
      <c r="C204" s="11">
        <v>-0.61795900000000004</v>
      </c>
      <c r="D204" s="11">
        <v>-0.24578800000000001</v>
      </c>
      <c r="E204" s="11"/>
      <c r="F204" s="11">
        <v>-0.33100200000000002</v>
      </c>
      <c r="G204" s="11">
        <v>-0.64615699999999998</v>
      </c>
    </row>
    <row r="205" spans="1:7" ht="12.75" customHeight="1" x14ac:dyDescent="0.25">
      <c r="A205" s="10" t="s">
        <v>3</v>
      </c>
      <c r="B205" s="12" t="s">
        <v>569</v>
      </c>
      <c r="C205" s="11">
        <v>-6.0296299999999997E-2</v>
      </c>
      <c r="D205" s="11">
        <v>0.28294900000000001</v>
      </c>
      <c r="E205" s="11"/>
      <c r="F205" s="11">
        <v>0.35102800000000001</v>
      </c>
      <c r="G205" s="11">
        <v>0.16201299999999999</v>
      </c>
    </row>
    <row r="206" spans="1:7" ht="12.75" customHeight="1" x14ac:dyDescent="0.25">
      <c r="A206" s="10" t="s">
        <v>4</v>
      </c>
      <c r="B206" s="12" t="s">
        <v>569</v>
      </c>
      <c r="C206" s="11">
        <v>0.12399300000000001</v>
      </c>
      <c r="D206" s="11">
        <v>-0.30145100000000002</v>
      </c>
      <c r="E206" s="11"/>
      <c r="F206" s="11">
        <v>0.48209400000000002</v>
      </c>
      <c r="G206" s="11">
        <v>0.36242099999999999</v>
      </c>
    </row>
    <row r="207" spans="1:7" ht="12.75" customHeight="1" x14ac:dyDescent="0.25">
      <c r="A207" s="10" t="s">
        <v>6</v>
      </c>
      <c r="B207" s="12" t="s">
        <v>569</v>
      </c>
      <c r="C207" s="11">
        <v>-0.52268700000000001</v>
      </c>
      <c r="D207" s="11">
        <v>-0.18238399999999999</v>
      </c>
      <c r="E207" s="11"/>
      <c r="F207" s="11">
        <v>0.15546499999999999</v>
      </c>
      <c r="G207" s="11">
        <v>-0.43326999999999999</v>
      </c>
    </row>
    <row r="208" spans="1:7" ht="12.75" customHeight="1" x14ac:dyDescent="0.25">
      <c r="A208" s="10" t="s">
        <v>9</v>
      </c>
      <c r="B208" s="12" t="s">
        <v>569</v>
      </c>
      <c r="C208" s="11">
        <v>-0.88629800000000003</v>
      </c>
      <c r="D208" s="11">
        <v>-0.287551</v>
      </c>
      <c r="E208" s="11"/>
      <c r="F208" s="11">
        <v>-0.65193999999999996</v>
      </c>
      <c r="G208" s="11">
        <v>-0.30682599999999999</v>
      </c>
    </row>
    <row r="209" spans="1:7" ht="12.75" customHeight="1" x14ac:dyDescent="0.25">
      <c r="A209" s="10" t="s">
        <v>11</v>
      </c>
      <c r="B209" s="12" t="s">
        <v>569</v>
      </c>
      <c r="C209" s="11">
        <v>0.235093</v>
      </c>
      <c r="D209" s="11">
        <v>0.47530099999999997</v>
      </c>
      <c r="E209" s="11"/>
      <c r="F209" s="11">
        <v>0.333513</v>
      </c>
      <c r="G209" s="11">
        <v>6.6671400000000006E-2</v>
      </c>
    </row>
    <row r="210" spans="1:7" ht="12.75" customHeight="1" x14ac:dyDescent="0.25">
      <c r="A210" s="10" t="s">
        <v>14</v>
      </c>
      <c r="B210" s="12" t="s">
        <v>569</v>
      </c>
      <c r="C210" s="11">
        <v>0.49467699999999998</v>
      </c>
      <c r="D210" s="11">
        <v>0.436969</v>
      </c>
      <c r="E210" s="11"/>
      <c r="F210" s="11">
        <v>0.67505599999999999</v>
      </c>
      <c r="G210" s="11">
        <v>0.162518</v>
      </c>
    </row>
    <row r="211" spans="1:7" ht="12.75" customHeight="1" x14ac:dyDescent="0.25">
      <c r="A211" s="10" t="s">
        <v>15</v>
      </c>
      <c r="B211" s="12" t="s">
        <v>569</v>
      </c>
      <c r="C211" s="11">
        <v>-0.210206</v>
      </c>
      <c r="D211" s="11">
        <v>0.11407200000000001</v>
      </c>
      <c r="E211" s="11"/>
      <c r="F211" s="11">
        <v>-0.40256599999999998</v>
      </c>
      <c r="G211" s="11">
        <v>-6.5373100000000003E-2</v>
      </c>
    </row>
    <row r="212" spans="1:7" ht="12.75" customHeight="1" x14ac:dyDescent="0.25">
      <c r="A212" s="10" t="s">
        <v>20</v>
      </c>
      <c r="B212" s="12" t="s">
        <v>569</v>
      </c>
      <c r="C212" s="11">
        <v>-5.5044099999999999E-2</v>
      </c>
      <c r="D212" s="11">
        <v>3.6071300000000001E-2</v>
      </c>
      <c r="E212" s="11"/>
      <c r="F212" s="11">
        <v>0.31928000000000001</v>
      </c>
      <c r="G212" s="11">
        <v>0.23482900000000001</v>
      </c>
    </row>
    <row r="213" spans="1:7" ht="12.75" customHeight="1" x14ac:dyDescent="0.25">
      <c r="A213" s="10" t="s">
        <v>22</v>
      </c>
      <c r="B213" s="12" t="s">
        <v>569</v>
      </c>
      <c r="C213" s="11">
        <v>-0.42927999999999999</v>
      </c>
      <c r="D213" s="11">
        <v>0.47450100000000001</v>
      </c>
      <c r="E213" s="11"/>
      <c r="F213" s="11">
        <v>9.5674599999999999E-2</v>
      </c>
      <c r="G213" s="11">
        <v>0.37820999999999999</v>
      </c>
    </row>
    <row r="214" spans="1:7" ht="12.75" customHeight="1" x14ac:dyDescent="0.25">
      <c r="A214" s="10" t="s">
        <v>23</v>
      </c>
      <c r="B214" s="12" t="s">
        <v>569</v>
      </c>
      <c r="C214" s="11">
        <v>-0.72680599999999995</v>
      </c>
      <c r="D214" s="11">
        <v>-0.45617000000000002</v>
      </c>
      <c r="E214" s="11"/>
      <c r="F214" s="11">
        <v>-0.63466999999999996</v>
      </c>
      <c r="G214" s="11">
        <v>-0.33051000000000003</v>
      </c>
    </row>
    <row r="215" spans="1:7" ht="12.75" customHeight="1" x14ac:dyDescent="0.25">
      <c r="A215" s="10" t="s">
        <v>26</v>
      </c>
      <c r="B215" s="12" t="s">
        <v>569</v>
      </c>
      <c r="C215" s="11">
        <v>-9.02091E-2</v>
      </c>
      <c r="D215" s="11">
        <v>-0.43405100000000002</v>
      </c>
      <c r="E215" s="11"/>
      <c r="F215" s="11">
        <v>-0.10355</v>
      </c>
      <c r="G215" s="11">
        <v>3.9949499999999999E-2</v>
      </c>
    </row>
    <row r="216" spans="1:7" ht="12.75" customHeight="1" x14ac:dyDescent="0.25">
      <c r="A216" s="10" t="s">
        <v>29</v>
      </c>
      <c r="B216" s="12" t="s">
        <v>569</v>
      </c>
      <c r="C216" s="11">
        <v>-5.4529300000000003E-2</v>
      </c>
      <c r="D216" s="11">
        <v>0.32118799999999997</v>
      </c>
      <c r="E216" s="11"/>
      <c r="F216" s="11">
        <v>-0.18747900000000001</v>
      </c>
      <c r="G216" s="11">
        <v>0.16026699999999999</v>
      </c>
    </row>
    <row r="217" spans="1:7" ht="12.75" customHeight="1" x14ac:dyDescent="0.25">
      <c r="A217" s="10" t="s">
        <v>31</v>
      </c>
      <c r="B217" s="12" t="s">
        <v>569</v>
      </c>
      <c r="C217" s="11">
        <v>-4.6746599999999999E-2</v>
      </c>
      <c r="D217" s="11">
        <v>0.30278899999999997</v>
      </c>
      <c r="E217" s="11"/>
      <c r="F217" s="11">
        <v>0.10781200000000001</v>
      </c>
      <c r="G217" s="11">
        <v>0.31343300000000002</v>
      </c>
    </row>
    <row r="218" spans="1:7" ht="12.75" customHeight="1" x14ac:dyDescent="0.25">
      <c r="A218" s="10" t="s">
        <v>33</v>
      </c>
      <c r="B218" s="12" t="s">
        <v>569</v>
      </c>
      <c r="C218" s="11">
        <v>0.135966</v>
      </c>
      <c r="D218" s="11">
        <v>0.52874600000000005</v>
      </c>
      <c r="E218" s="11"/>
      <c r="F218" s="11">
        <v>-4.4845099999999999E-2</v>
      </c>
      <c r="G218" s="11">
        <v>0.45984599999999998</v>
      </c>
    </row>
    <row r="219" spans="1:7" ht="12.75" customHeight="1" x14ac:dyDescent="0.25">
      <c r="A219" s="10" t="s">
        <v>38</v>
      </c>
      <c r="B219" s="12" t="s">
        <v>569</v>
      </c>
      <c r="C219" s="11">
        <v>-0.43512000000000001</v>
      </c>
      <c r="D219" s="11">
        <v>0.36579299999999998</v>
      </c>
      <c r="E219" s="11"/>
      <c r="F219" s="11">
        <v>-0.275362</v>
      </c>
      <c r="G219" s="11">
        <v>0.43268600000000002</v>
      </c>
    </row>
    <row r="220" spans="1:7" ht="12.75" customHeight="1" x14ac:dyDescent="0.25">
      <c r="A220" s="10" t="s">
        <v>49</v>
      </c>
      <c r="B220" s="12" t="s">
        <v>569</v>
      </c>
      <c r="C220" s="11">
        <v>-0.12159499999999999</v>
      </c>
      <c r="D220" s="11">
        <v>0.28912100000000002</v>
      </c>
      <c r="E220" s="11"/>
      <c r="F220" s="11">
        <v>6.8560700000000002E-2</v>
      </c>
      <c r="G220" s="11">
        <v>-7.5852100000000002E-3</v>
      </c>
    </row>
    <row r="221" spans="1:7" ht="12.75" customHeight="1" x14ac:dyDescent="0.25">
      <c r="A221" s="10" t="s">
        <v>50</v>
      </c>
      <c r="B221" s="12" t="s">
        <v>569</v>
      </c>
      <c r="C221" s="11">
        <v>0.54964800000000003</v>
      </c>
      <c r="D221" s="11">
        <v>-5.8347599999999999E-2</v>
      </c>
      <c r="E221" s="11"/>
      <c r="F221" s="11">
        <v>-2.04412E-2</v>
      </c>
      <c r="G221" s="11">
        <v>0.133601</v>
      </c>
    </row>
    <row r="222" spans="1:7" ht="12.75" customHeight="1" x14ac:dyDescent="0.25">
      <c r="A222" s="10" t="s">
        <v>54</v>
      </c>
      <c r="B222" s="12" t="s">
        <v>569</v>
      </c>
      <c r="C222" s="11">
        <v>-0.64214300000000002</v>
      </c>
      <c r="D222" s="11">
        <v>-0.52352200000000004</v>
      </c>
      <c r="E222" s="11"/>
      <c r="F222" s="11">
        <v>-0.72898499999999999</v>
      </c>
      <c r="G222" s="11">
        <v>-0.37331700000000001</v>
      </c>
    </row>
    <row r="223" spans="1:7" ht="12.75" customHeight="1" x14ac:dyDescent="0.25">
      <c r="A223" s="10" t="s">
        <v>56</v>
      </c>
      <c r="B223" s="12" t="s">
        <v>569</v>
      </c>
      <c r="C223" s="11">
        <v>-0.227656</v>
      </c>
      <c r="D223" s="11">
        <v>0.11344700000000001</v>
      </c>
      <c r="E223" s="11"/>
      <c r="F223" s="11">
        <v>0.24509900000000001</v>
      </c>
      <c r="G223" s="11">
        <v>-0.28338600000000003</v>
      </c>
    </row>
    <row r="224" spans="1:7" ht="12.75" customHeight="1" x14ac:dyDescent="0.25">
      <c r="A224" s="10" t="s">
        <v>57</v>
      </c>
      <c r="B224" s="12" t="s">
        <v>569</v>
      </c>
      <c r="C224" s="11">
        <v>-0.27690199999999998</v>
      </c>
      <c r="D224" s="11">
        <v>-0.77922400000000003</v>
      </c>
      <c r="E224" s="11"/>
      <c r="F224" s="11">
        <v>-0.54395199999999999</v>
      </c>
      <c r="G224" s="11">
        <v>-0.92135900000000004</v>
      </c>
    </row>
    <row r="225" spans="1:7" ht="12.75" customHeight="1" x14ac:dyDescent="0.25">
      <c r="A225" s="10" t="s">
        <v>59</v>
      </c>
      <c r="B225" s="12" t="s">
        <v>569</v>
      </c>
      <c r="C225" s="11">
        <v>3.3522000000000003E-2</v>
      </c>
      <c r="D225" s="11">
        <v>-0.118204</v>
      </c>
      <c r="E225" s="11"/>
      <c r="F225" s="11">
        <v>-0.20685100000000001</v>
      </c>
      <c r="G225" s="11">
        <v>0.42271799999999998</v>
      </c>
    </row>
    <row r="226" spans="1:7" ht="12.75" customHeight="1" x14ac:dyDescent="0.25">
      <c r="A226" s="10" t="s">
        <v>63</v>
      </c>
      <c r="B226" s="12" t="s">
        <v>569</v>
      </c>
      <c r="C226" s="11">
        <v>-0.65276500000000004</v>
      </c>
      <c r="D226" s="11">
        <v>-0.47877999999999998</v>
      </c>
      <c r="E226" s="11"/>
      <c r="F226" s="11">
        <v>-0.820886</v>
      </c>
      <c r="G226" s="11">
        <v>-0.51092099999999996</v>
      </c>
    </row>
    <row r="227" spans="1:7" ht="12.75" customHeight="1" x14ac:dyDescent="0.25">
      <c r="A227" s="10" t="s">
        <v>62</v>
      </c>
      <c r="B227" s="12" t="s">
        <v>569</v>
      </c>
      <c r="C227" s="11">
        <v>-0.92328299999999996</v>
      </c>
      <c r="D227" s="11">
        <v>-0.64313900000000002</v>
      </c>
      <c r="E227" s="11"/>
      <c r="F227" s="11">
        <v>-0.81650699999999998</v>
      </c>
      <c r="G227" s="11">
        <v>-0.76637</v>
      </c>
    </row>
    <row r="228" spans="1:7" ht="12.75" customHeight="1" x14ac:dyDescent="0.25">
      <c r="A228" s="10" t="s">
        <v>65</v>
      </c>
      <c r="B228" s="12" t="s">
        <v>569</v>
      </c>
      <c r="C228" s="11">
        <v>-0.38619300000000001</v>
      </c>
      <c r="D228" s="11">
        <v>0.143703</v>
      </c>
      <c r="E228" s="11"/>
      <c r="F228" s="11">
        <v>5.7141200000000003E-2</v>
      </c>
      <c r="G228" s="11">
        <v>0.17851700000000001</v>
      </c>
    </row>
    <row r="229" spans="1:7" ht="12.75" customHeight="1" x14ac:dyDescent="0.25">
      <c r="A229" s="10" t="s">
        <v>68</v>
      </c>
      <c r="B229" s="12" t="s">
        <v>569</v>
      </c>
      <c r="C229" s="11">
        <v>0.23402100000000001</v>
      </c>
      <c r="D229" s="11">
        <v>0.12012399999999999</v>
      </c>
      <c r="E229" s="11"/>
      <c r="F229" s="11">
        <v>0.16142699999999999</v>
      </c>
      <c r="G229" s="11">
        <v>0.29311999999999999</v>
      </c>
    </row>
    <row r="230" spans="1:7" ht="12.75" customHeight="1" x14ac:dyDescent="0.25">
      <c r="A230" s="10" t="s">
        <v>70</v>
      </c>
      <c r="B230" s="12" t="s">
        <v>569</v>
      </c>
      <c r="C230" s="11">
        <v>-0.45901399999999998</v>
      </c>
      <c r="D230" s="11">
        <v>-2.30006E-2</v>
      </c>
      <c r="E230" s="11"/>
      <c r="F230" s="11">
        <v>-0.24679300000000001</v>
      </c>
      <c r="G230" s="11">
        <v>-0.116079</v>
      </c>
    </row>
    <row r="231" spans="1:7" ht="12.75" customHeight="1" x14ac:dyDescent="0.25">
      <c r="A231" s="10" t="s">
        <v>73</v>
      </c>
      <c r="B231" s="12" t="s">
        <v>569</v>
      </c>
      <c r="C231" s="11">
        <v>-0.202962</v>
      </c>
      <c r="D231" s="11">
        <v>0.115035</v>
      </c>
      <c r="E231" s="11"/>
      <c r="F231" s="11">
        <v>-0.31715399999999999</v>
      </c>
      <c r="G231" s="11">
        <v>0.116868</v>
      </c>
    </row>
    <row r="232" spans="1:7" ht="12.75" customHeight="1" x14ac:dyDescent="0.25">
      <c r="A232" s="10" t="s">
        <v>76</v>
      </c>
      <c r="B232" s="12" t="s">
        <v>569</v>
      </c>
      <c r="C232" s="11">
        <v>0.36489899999999997</v>
      </c>
      <c r="D232" s="11">
        <v>0.37039899999999998</v>
      </c>
      <c r="E232" s="11"/>
      <c r="F232" s="11">
        <v>0.65460499999999999</v>
      </c>
      <c r="G232" s="11">
        <v>0.183003</v>
      </c>
    </row>
    <row r="233" spans="1:7" ht="12.75" customHeight="1" x14ac:dyDescent="0.25">
      <c r="A233" s="10" t="s">
        <v>77</v>
      </c>
      <c r="B233" s="12" t="s">
        <v>569</v>
      </c>
      <c r="C233" s="11">
        <v>-0.32548500000000002</v>
      </c>
      <c r="D233" s="11">
        <v>4.0312199999999999E-2</v>
      </c>
      <c r="E233" s="11"/>
      <c r="F233" s="11">
        <v>-0.26564199999999999</v>
      </c>
      <c r="G233" s="11">
        <v>-0.12378699999999999</v>
      </c>
    </row>
    <row r="234" spans="1:7" ht="12.75" customHeight="1" x14ac:dyDescent="0.25">
      <c r="A234" s="10" t="s">
        <v>78</v>
      </c>
      <c r="B234" s="12" t="s">
        <v>569</v>
      </c>
      <c r="C234" s="11">
        <v>2.0463599999999998E-2</v>
      </c>
      <c r="D234" s="11">
        <v>0.363178</v>
      </c>
      <c r="E234" s="11"/>
      <c r="F234" s="11">
        <v>-0.79714600000000002</v>
      </c>
      <c r="G234" s="11">
        <v>-7.6347600000000002E-2</v>
      </c>
    </row>
    <row r="235" spans="1:7" ht="12.75" customHeight="1" x14ac:dyDescent="0.25">
      <c r="A235" s="10" t="s">
        <v>79</v>
      </c>
      <c r="B235" s="12" t="s">
        <v>569</v>
      </c>
      <c r="C235" s="11">
        <v>0.29344300000000001</v>
      </c>
      <c r="D235" s="11">
        <v>-8.0987500000000004E-2</v>
      </c>
      <c r="E235" s="11"/>
      <c r="F235" s="11">
        <v>0.56385300000000005</v>
      </c>
      <c r="G235" s="11">
        <v>-0.29932799999999998</v>
      </c>
    </row>
    <row r="236" spans="1:7" ht="12.75" customHeight="1" x14ac:dyDescent="0.25">
      <c r="A236" s="10" t="s">
        <v>80</v>
      </c>
      <c r="B236" s="12" t="s">
        <v>569</v>
      </c>
      <c r="C236" s="11">
        <v>-0.29642099999999999</v>
      </c>
      <c r="D236" s="11">
        <v>-1.88668E-2</v>
      </c>
      <c r="E236" s="11"/>
      <c r="F236" s="11">
        <v>-0.29149000000000003</v>
      </c>
      <c r="G236" s="11">
        <v>3.4439400000000002E-2</v>
      </c>
    </row>
    <row r="237" spans="1:7" ht="12.75" customHeight="1" x14ac:dyDescent="0.25">
      <c r="A237" s="10" t="s">
        <v>81</v>
      </c>
      <c r="B237" s="12" t="s">
        <v>569</v>
      </c>
      <c r="C237" s="11">
        <v>-8.7633600000000006E-2</v>
      </c>
      <c r="D237" s="11">
        <v>0.24823999999999999</v>
      </c>
      <c r="E237" s="11"/>
      <c r="F237" s="11">
        <v>-0.26763300000000001</v>
      </c>
      <c r="G237" s="11">
        <v>-0.180503</v>
      </c>
    </row>
    <row r="238" spans="1:7" ht="12.75" customHeight="1" x14ac:dyDescent="0.25">
      <c r="A238" s="10" t="s">
        <v>82</v>
      </c>
      <c r="B238" s="12" t="s">
        <v>569</v>
      </c>
      <c r="C238" s="11">
        <v>-0.48665900000000001</v>
      </c>
      <c r="D238" s="11">
        <v>-0.56218199999999996</v>
      </c>
      <c r="E238" s="11"/>
      <c r="F238" s="11">
        <v>0.20616399999999999</v>
      </c>
      <c r="G238" s="11">
        <v>-0.59996700000000003</v>
      </c>
    </row>
    <row r="239" spans="1:7" ht="12.75" customHeight="1" x14ac:dyDescent="0.25">
      <c r="A239" s="10" t="s">
        <v>83</v>
      </c>
      <c r="B239" s="12" t="s">
        <v>569</v>
      </c>
      <c r="C239" s="11">
        <v>-0.72350599999999998</v>
      </c>
      <c r="D239" s="11">
        <v>-0.35764699999999999</v>
      </c>
      <c r="E239" s="11"/>
      <c r="F239" s="11">
        <v>-0.48716599999999999</v>
      </c>
      <c r="G239" s="11">
        <v>-0.449934</v>
      </c>
    </row>
    <row r="240" spans="1:7" ht="12.75" customHeight="1" x14ac:dyDescent="0.25">
      <c r="A240" s="10" t="s">
        <v>87</v>
      </c>
      <c r="B240" s="12" t="s">
        <v>569</v>
      </c>
      <c r="C240" s="11">
        <v>0.205322</v>
      </c>
      <c r="D240" s="11">
        <v>0.160519</v>
      </c>
      <c r="E240" s="11"/>
      <c r="F240" s="11">
        <v>4.5693600000000001E-2</v>
      </c>
      <c r="G240" s="11">
        <v>-6.5853999999999996E-2</v>
      </c>
    </row>
    <row r="241" spans="1:7" ht="12.75" customHeight="1" x14ac:dyDescent="0.25">
      <c r="A241" s="10" t="s">
        <v>86</v>
      </c>
      <c r="B241" s="12" t="s">
        <v>569</v>
      </c>
      <c r="C241" s="11">
        <v>-0.37607400000000002</v>
      </c>
      <c r="D241" s="11">
        <v>5.5527100000000003E-2</v>
      </c>
      <c r="E241" s="11"/>
      <c r="F241" s="11">
        <v>6.2359199999999997E-2</v>
      </c>
      <c r="G241" s="11">
        <v>-3.4886800000000003E-2</v>
      </c>
    </row>
    <row r="242" spans="1:7" ht="12.75" customHeight="1" x14ac:dyDescent="0.25">
      <c r="A242" s="10" t="s">
        <v>92</v>
      </c>
      <c r="B242" s="12" t="s">
        <v>569</v>
      </c>
      <c r="C242" s="11">
        <v>-0.31271399999999999</v>
      </c>
      <c r="D242" s="11">
        <v>-7.8911200000000001E-2</v>
      </c>
      <c r="E242" s="11"/>
      <c r="F242" s="11">
        <v>0.19381100000000001</v>
      </c>
      <c r="G242" s="11">
        <v>-0.38062699999999999</v>
      </c>
    </row>
    <row r="243" spans="1:7" ht="12.75" customHeight="1" x14ac:dyDescent="0.25">
      <c r="A243" s="10" t="s">
        <v>93</v>
      </c>
      <c r="B243" s="12" t="s">
        <v>569</v>
      </c>
      <c r="C243" s="11">
        <v>4.3052399999999998E-2</v>
      </c>
      <c r="D243" s="11">
        <v>-0.24673999999999999</v>
      </c>
      <c r="E243" s="11"/>
      <c r="F243" s="11">
        <v>-0.37062299999999998</v>
      </c>
      <c r="G243" s="11">
        <v>-0.124392</v>
      </c>
    </row>
    <row r="244" spans="1:7" ht="12.75" customHeight="1" x14ac:dyDescent="0.25">
      <c r="A244" s="10" t="s">
        <v>98</v>
      </c>
      <c r="B244" s="12" t="s">
        <v>569</v>
      </c>
      <c r="C244" s="11">
        <v>2.5055999999999998E-2</v>
      </c>
      <c r="D244" s="11">
        <v>-0.391432</v>
      </c>
      <c r="E244" s="11"/>
      <c r="F244" s="11">
        <v>-2.5638000000000001E-2</v>
      </c>
      <c r="G244" s="11">
        <v>-0.30998999999999999</v>
      </c>
    </row>
    <row r="245" spans="1:7" ht="12.75" customHeight="1" x14ac:dyDescent="0.25">
      <c r="A245" s="10" t="s">
        <v>99</v>
      </c>
      <c r="B245" s="12" t="s">
        <v>569</v>
      </c>
      <c r="C245" s="11">
        <v>-0.67036099999999998</v>
      </c>
      <c r="D245" s="11">
        <v>0.25086700000000001</v>
      </c>
      <c r="E245" s="11"/>
      <c r="F245" s="11">
        <v>-0.65877200000000002</v>
      </c>
      <c r="G245" s="11">
        <v>0.46951100000000001</v>
      </c>
    </row>
    <row r="246" spans="1:7" ht="12.75" customHeight="1" x14ac:dyDescent="0.25">
      <c r="A246" s="10" t="s">
        <v>102</v>
      </c>
      <c r="B246" s="12" t="s">
        <v>569</v>
      </c>
      <c r="C246" s="11">
        <v>0.31037399999999998</v>
      </c>
      <c r="D246" s="11">
        <v>-0.65798599999999996</v>
      </c>
      <c r="E246" s="11"/>
      <c r="F246" s="11">
        <v>-0.153394</v>
      </c>
      <c r="G246" s="11">
        <v>-0.49670300000000001</v>
      </c>
    </row>
    <row r="247" spans="1:7" ht="12.75" customHeight="1" x14ac:dyDescent="0.25">
      <c r="A247" s="10" t="s">
        <v>103</v>
      </c>
      <c r="B247" s="12" t="s">
        <v>569</v>
      </c>
      <c r="C247" s="11">
        <v>-0.55267999999999995</v>
      </c>
      <c r="D247" s="11">
        <v>-0.63128600000000001</v>
      </c>
      <c r="E247" s="11"/>
      <c r="F247" s="11">
        <v>-0.25526599999999999</v>
      </c>
      <c r="G247" s="11">
        <v>0.404526</v>
      </c>
    </row>
    <row r="248" spans="1:7" ht="12.75" customHeight="1" x14ac:dyDescent="0.25">
      <c r="A248" s="10" t="s">
        <v>106</v>
      </c>
      <c r="B248" s="12" t="s">
        <v>569</v>
      </c>
      <c r="C248" s="11">
        <v>-0.64377399999999996</v>
      </c>
      <c r="D248" s="11">
        <v>0.239261</v>
      </c>
      <c r="E248" s="11"/>
      <c r="F248" s="11">
        <v>-0.28858200000000001</v>
      </c>
      <c r="G248" s="11">
        <v>0.175645</v>
      </c>
    </row>
    <row r="249" spans="1:7" ht="12.75" customHeight="1" x14ac:dyDescent="0.25">
      <c r="A249" s="10" t="s">
        <v>115</v>
      </c>
      <c r="B249" s="12" t="s">
        <v>569</v>
      </c>
      <c r="C249" s="11">
        <v>-0.544686</v>
      </c>
      <c r="D249" s="11">
        <v>-0.19192400000000001</v>
      </c>
      <c r="E249" s="11"/>
      <c r="F249" s="11">
        <v>-0.75705800000000001</v>
      </c>
      <c r="G249" s="11">
        <v>0.35297800000000001</v>
      </c>
    </row>
    <row r="250" spans="1:7" ht="12.75" customHeight="1" x14ac:dyDescent="0.25">
      <c r="A250" s="10" t="s">
        <v>116</v>
      </c>
      <c r="B250" s="12" t="s">
        <v>569</v>
      </c>
      <c r="C250" s="11">
        <v>0.135633</v>
      </c>
      <c r="D250" s="11">
        <v>0.37966499999999997</v>
      </c>
      <c r="E250" s="11"/>
      <c r="F250" s="11">
        <v>-0.458648</v>
      </c>
      <c r="G250" s="11">
        <v>-2.4448500000000001E-2</v>
      </c>
    </row>
    <row r="251" spans="1:7" ht="12.75" customHeight="1" x14ac:dyDescent="0.25">
      <c r="A251" s="10" t="s">
        <v>117</v>
      </c>
      <c r="B251" s="12" t="s">
        <v>569</v>
      </c>
      <c r="C251" s="11">
        <v>8.5193199999999997E-2</v>
      </c>
      <c r="D251" s="11">
        <v>9.7022899999999995E-2</v>
      </c>
      <c r="E251" s="11"/>
      <c r="F251" s="11">
        <v>-0.60383100000000001</v>
      </c>
      <c r="G251" s="11">
        <v>-0.37030999999999997</v>
      </c>
    </row>
    <row r="252" spans="1:7" ht="12.75" customHeight="1" x14ac:dyDescent="0.25">
      <c r="A252" s="10" t="s">
        <v>570</v>
      </c>
      <c r="B252" s="12" t="s">
        <v>569</v>
      </c>
      <c r="C252" s="11">
        <v>-0.40923700000000002</v>
      </c>
      <c r="D252" s="11">
        <v>2.25173E-3</v>
      </c>
      <c r="E252" s="11"/>
      <c r="F252" s="11">
        <v>-0.77483400000000002</v>
      </c>
      <c r="G252" s="11">
        <v>0.26644000000000001</v>
      </c>
    </row>
    <row r="253" spans="1:7" ht="12.75" customHeight="1" x14ac:dyDescent="0.25">
      <c r="A253" s="10" t="s">
        <v>120</v>
      </c>
      <c r="B253" s="12" t="s">
        <v>569</v>
      </c>
      <c r="C253" s="11">
        <v>-0.55812700000000004</v>
      </c>
      <c r="D253" s="11">
        <v>-0.34018300000000001</v>
      </c>
      <c r="E253" s="11"/>
      <c r="F253" s="11">
        <v>-0.57826100000000002</v>
      </c>
      <c r="G253" s="11">
        <v>-0.22631599999999999</v>
      </c>
    </row>
    <row r="254" spans="1:7" ht="12.75" customHeight="1" x14ac:dyDescent="0.25">
      <c r="A254" s="10" t="s">
        <v>571</v>
      </c>
      <c r="B254" s="12" t="s">
        <v>569</v>
      </c>
      <c r="C254" s="11">
        <v>-0.55440199999999995</v>
      </c>
      <c r="D254" s="11">
        <v>1.96122E-2</v>
      </c>
      <c r="E254" s="11"/>
      <c r="F254" s="11">
        <v>-0.84392999999999996</v>
      </c>
      <c r="G254" s="11">
        <v>-0.46275899999999998</v>
      </c>
    </row>
    <row r="255" spans="1:7" ht="12.75" customHeight="1" x14ac:dyDescent="0.25">
      <c r="A255" s="10" t="s">
        <v>127</v>
      </c>
      <c r="B255" s="12" t="s">
        <v>569</v>
      </c>
      <c r="C255" s="11">
        <v>-0.26902900000000002</v>
      </c>
      <c r="D255" s="11">
        <v>-0.12529000000000001</v>
      </c>
      <c r="E255" s="11"/>
      <c r="F255" s="11">
        <v>-0.64691299999999996</v>
      </c>
      <c r="G255" s="11">
        <v>0.560612</v>
      </c>
    </row>
    <row r="256" spans="1:7" ht="12.75" customHeight="1" x14ac:dyDescent="0.25">
      <c r="A256" s="10" t="s">
        <v>128</v>
      </c>
      <c r="B256" s="12" t="s">
        <v>569</v>
      </c>
      <c r="C256" s="11">
        <v>3.9519600000000002E-2</v>
      </c>
      <c r="D256" s="11">
        <v>-0.23588600000000001</v>
      </c>
      <c r="E256" s="11"/>
      <c r="F256" s="11">
        <v>-0.381774</v>
      </c>
      <c r="G256" s="11">
        <v>0.40571600000000002</v>
      </c>
    </row>
    <row r="257" spans="1:7" ht="12.75" customHeight="1" x14ac:dyDescent="0.25">
      <c r="A257" s="10" t="s">
        <v>572</v>
      </c>
      <c r="B257" s="12" t="s">
        <v>569</v>
      </c>
      <c r="C257" s="11">
        <v>0.304448</v>
      </c>
      <c r="D257" s="11">
        <v>0.25301200000000001</v>
      </c>
      <c r="E257" s="11"/>
      <c r="F257" s="11">
        <v>-0.33751799999999998</v>
      </c>
      <c r="G257" s="11">
        <v>0.35596</v>
      </c>
    </row>
    <row r="258" spans="1:7" ht="12.75" customHeight="1" x14ac:dyDescent="0.25">
      <c r="A258" s="10" t="s">
        <v>130</v>
      </c>
      <c r="B258" s="12" t="s">
        <v>569</v>
      </c>
      <c r="C258" s="11">
        <v>-9.9842899999999998E-2</v>
      </c>
      <c r="D258" s="11">
        <v>-0.65569200000000005</v>
      </c>
      <c r="E258" s="11"/>
      <c r="F258" s="11">
        <v>0.27400099999999999</v>
      </c>
      <c r="G258" s="11">
        <v>-0.16456799999999999</v>
      </c>
    </row>
    <row r="259" spans="1:7" ht="12.75" customHeight="1" x14ac:dyDescent="0.25">
      <c r="A259" s="10" t="s">
        <v>132</v>
      </c>
      <c r="B259" s="12" t="s">
        <v>569</v>
      </c>
      <c r="C259" s="11">
        <v>-2.8530799999999999E-2</v>
      </c>
      <c r="D259" s="11">
        <v>-0.14127500000000001</v>
      </c>
      <c r="E259" s="11"/>
      <c r="F259" s="11">
        <v>-5.7983199999999999E-2</v>
      </c>
      <c r="G259" s="11">
        <v>-0.50262499999999999</v>
      </c>
    </row>
    <row r="260" spans="1:7" ht="12.75" customHeight="1" x14ac:dyDescent="0.25">
      <c r="A260" s="10" t="s">
        <v>134</v>
      </c>
      <c r="B260" s="12" t="s">
        <v>569</v>
      </c>
      <c r="C260" s="11">
        <v>-0.38011899999999998</v>
      </c>
      <c r="D260" s="11">
        <v>0.18144399999999999</v>
      </c>
      <c r="E260" s="11"/>
      <c r="F260" s="11">
        <v>-0.35728300000000002</v>
      </c>
      <c r="G260" s="11">
        <v>0.27116400000000002</v>
      </c>
    </row>
    <row r="261" spans="1:7" ht="12.75" customHeight="1" x14ac:dyDescent="0.25">
      <c r="A261" s="10" t="s">
        <v>573</v>
      </c>
      <c r="B261" s="12" t="s">
        <v>569</v>
      </c>
      <c r="C261" s="11">
        <v>0.74061699999999997</v>
      </c>
      <c r="D261" s="11">
        <v>0.37983099999999997</v>
      </c>
      <c r="E261" s="11"/>
      <c r="F261" s="11">
        <v>-4.3564699999999998E-2</v>
      </c>
      <c r="G261" s="11">
        <v>0.32479000000000002</v>
      </c>
    </row>
    <row r="262" spans="1:7" ht="12.75" customHeight="1" x14ac:dyDescent="0.25">
      <c r="A262" s="10" t="s">
        <v>138</v>
      </c>
      <c r="B262" s="12" t="s">
        <v>569</v>
      </c>
      <c r="C262" s="11">
        <v>-0.85344500000000001</v>
      </c>
      <c r="D262" s="11">
        <v>-0.535188</v>
      </c>
      <c r="E262" s="11"/>
      <c r="F262" s="11">
        <v>-0.74651500000000004</v>
      </c>
      <c r="G262" s="11">
        <v>-0.45003399999999999</v>
      </c>
    </row>
    <row r="263" spans="1:7" ht="12.75" customHeight="1" x14ac:dyDescent="0.25">
      <c r="A263" s="10" t="s">
        <v>140</v>
      </c>
      <c r="B263" s="12" t="s">
        <v>569</v>
      </c>
      <c r="C263" s="11">
        <v>0.421074</v>
      </c>
      <c r="D263" s="11">
        <v>0.300344</v>
      </c>
      <c r="E263" s="11"/>
      <c r="F263" s="11">
        <v>-7.2236499999999995E-2</v>
      </c>
      <c r="G263" s="11">
        <v>0.36675799999999997</v>
      </c>
    </row>
    <row r="264" spans="1:7" ht="12.75" customHeight="1" x14ac:dyDescent="0.25">
      <c r="A264" s="10" t="s">
        <v>574</v>
      </c>
      <c r="B264" s="12" t="s">
        <v>569</v>
      </c>
      <c r="C264" s="11">
        <v>-0.59683200000000003</v>
      </c>
      <c r="D264" s="11">
        <v>-0.71610799999999997</v>
      </c>
      <c r="E264" s="11"/>
      <c r="F264" s="11">
        <v>-0.70566300000000004</v>
      </c>
      <c r="G264" s="11">
        <v>-2.6334499999999999E-3</v>
      </c>
    </row>
    <row r="265" spans="1:7" ht="12.75" customHeight="1" x14ac:dyDescent="0.25">
      <c r="A265" s="10" t="s">
        <v>142</v>
      </c>
      <c r="B265" s="12" t="s">
        <v>569</v>
      </c>
      <c r="C265" s="11">
        <v>-0.102774</v>
      </c>
      <c r="D265" s="11">
        <v>-0.29601100000000002</v>
      </c>
      <c r="E265" s="11"/>
      <c r="F265" s="11">
        <v>0.371923</v>
      </c>
      <c r="G265" s="11">
        <v>-0.40239599999999998</v>
      </c>
    </row>
    <row r="266" spans="1:7" ht="12.75" customHeight="1" x14ac:dyDescent="0.25">
      <c r="A266" s="10" t="s">
        <v>143</v>
      </c>
      <c r="B266" s="12" t="s">
        <v>569</v>
      </c>
      <c r="C266" s="11">
        <v>0.26068999999999998</v>
      </c>
      <c r="D266" s="11">
        <v>0.10335900000000001</v>
      </c>
      <c r="E266" s="11"/>
      <c r="F266" s="11">
        <v>0.22328500000000001</v>
      </c>
      <c r="G266" s="11">
        <v>0.27017600000000003</v>
      </c>
    </row>
    <row r="267" spans="1:7" ht="12.75" customHeight="1" x14ac:dyDescent="0.25">
      <c r="A267" s="10" t="s">
        <v>575</v>
      </c>
      <c r="B267" s="12" t="s">
        <v>569</v>
      </c>
      <c r="C267" s="11">
        <v>0.40216499999999999</v>
      </c>
      <c r="D267" s="11">
        <v>0.53561000000000003</v>
      </c>
      <c r="E267" s="11"/>
      <c r="F267" s="11">
        <v>0.16640099999999999</v>
      </c>
      <c r="G267" s="11">
        <v>0.58348199999999995</v>
      </c>
    </row>
    <row r="268" spans="1:7" ht="12.75" customHeight="1" x14ac:dyDescent="0.25">
      <c r="A268" s="10" t="s">
        <v>145</v>
      </c>
      <c r="B268" s="12" t="s">
        <v>569</v>
      </c>
      <c r="C268" s="11">
        <v>0.53456899999999996</v>
      </c>
      <c r="D268" s="11">
        <v>0.27359499999999998</v>
      </c>
      <c r="E268" s="11"/>
      <c r="F268" s="11">
        <v>0.45622000000000001</v>
      </c>
      <c r="G268" s="11">
        <v>-0.32491300000000001</v>
      </c>
    </row>
    <row r="269" spans="1:7" ht="12.75" customHeight="1" x14ac:dyDescent="0.25">
      <c r="A269" s="10" t="s">
        <v>146</v>
      </c>
      <c r="B269" s="12" t="s">
        <v>569</v>
      </c>
      <c r="C269" s="11">
        <v>0.15460099999999999</v>
      </c>
      <c r="D269" s="11">
        <v>0.21920100000000001</v>
      </c>
      <c r="E269" s="11"/>
      <c r="F269" s="11">
        <v>-0.33027899999999999</v>
      </c>
      <c r="G269" s="11">
        <v>0.52689399999999997</v>
      </c>
    </row>
    <row r="270" spans="1:7" ht="12.75" customHeight="1" x14ac:dyDescent="0.25">
      <c r="A270" s="10" t="s">
        <v>147</v>
      </c>
      <c r="B270" s="12" t="s">
        <v>569</v>
      </c>
      <c r="C270" s="11">
        <v>-0.74759100000000001</v>
      </c>
      <c r="D270" s="11">
        <v>-0.444434</v>
      </c>
      <c r="E270" s="11"/>
      <c r="F270" s="11">
        <v>-0.66896100000000003</v>
      </c>
      <c r="G270" s="11">
        <v>-0.12230199999999999</v>
      </c>
    </row>
    <row r="271" spans="1:7" ht="12.75" customHeight="1" x14ac:dyDescent="0.25">
      <c r="A271" s="10" t="s">
        <v>148</v>
      </c>
      <c r="B271" s="12" t="s">
        <v>569</v>
      </c>
      <c r="C271" s="11">
        <v>-0.84742600000000001</v>
      </c>
      <c r="D271" s="11">
        <v>-0.39170899999999997</v>
      </c>
      <c r="E271" s="11"/>
      <c r="F271" s="11">
        <v>-0.80254700000000001</v>
      </c>
      <c r="G271" s="11">
        <v>-0.14036999999999999</v>
      </c>
    </row>
    <row r="272" spans="1:7" ht="12.75" customHeight="1" x14ac:dyDescent="0.25">
      <c r="A272" s="10" t="s">
        <v>150</v>
      </c>
      <c r="B272" s="12" t="s">
        <v>569</v>
      </c>
      <c r="C272" s="11">
        <v>-0.51696299999999995</v>
      </c>
      <c r="D272" s="11">
        <v>0.51104000000000005</v>
      </c>
      <c r="E272" s="11"/>
      <c r="F272" s="11">
        <v>-0.84445099999999995</v>
      </c>
      <c r="G272" s="11">
        <v>0.10816000000000001</v>
      </c>
    </row>
    <row r="273" spans="1:7" ht="12.75" customHeight="1" x14ac:dyDescent="0.25">
      <c r="A273" s="10" t="s">
        <v>151</v>
      </c>
      <c r="B273" s="12" t="s">
        <v>569</v>
      </c>
      <c r="C273" s="11">
        <v>0.82090200000000002</v>
      </c>
      <c r="D273" s="11">
        <v>0.38072600000000001</v>
      </c>
      <c r="E273" s="11"/>
      <c r="F273" s="11">
        <v>0.65023600000000004</v>
      </c>
      <c r="G273" s="11">
        <v>0.31791700000000001</v>
      </c>
    </row>
    <row r="274" spans="1:7" ht="12.75" customHeight="1" x14ac:dyDescent="0.25">
      <c r="A274" s="10" t="s">
        <v>153</v>
      </c>
      <c r="B274" s="12" t="s">
        <v>569</v>
      </c>
      <c r="C274" s="11">
        <v>-0.42387399999999997</v>
      </c>
      <c r="D274" s="11">
        <v>0.11332100000000001</v>
      </c>
      <c r="E274" s="11"/>
      <c r="F274" s="11">
        <v>-5.7175400000000001E-2</v>
      </c>
      <c r="G274" s="11">
        <v>0.45473000000000002</v>
      </c>
    </row>
    <row r="275" spans="1:7" ht="12.75" customHeight="1" x14ac:dyDescent="0.25">
      <c r="A275" s="10" t="s">
        <v>154</v>
      </c>
      <c r="B275" s="12" t="s">
        <v>569</v>
      </c>
      <c r="C275" s="11">
        <v>0.63239699999999999</v>
      </c>
      <c r="D275" s="11">
        <v>0.55578099999999997</v>
      </c>
      <c r="E275" s="11"/>
      <c r="F275" s="11">
        <v>-0.63985800000000004</v>
      </c>
      <c r="G275" s="11">
        <v>2.46825E-2</v>
      </c>
    </row>
    <row r="276" spans="1:7" ht="12.75" customHeight="1" x14ac:dyDescent="0.25">
      <c r="A276" s="10" t="s">
        <v>576</v>
      </c>
      <c r="B276" s="12" t="s">
        <v>569</v>
      </c>
      <c r="C276" s="11">
        <v>0.26560800000000001</v>
      </c>
      <c r="D276" s="11">
        <v>-0.12801599999999999</v>
      </c>
      <c r="E276" s="11"/>
      <c r="F276" s="11">
        <v>-0.24116000000000001</v>
      </c>
      <c r="G276" s="11">
        <v>-0.12675500000000001</v>
      </c>
    </row>
    <row r="277" spans="1:7" ht="12.75" customHeight="1" x14ac:dyDescent="0.25">
      <c r="A277" s="10" t="s">
        <v>166</v>
      </c>
      <c r="B277" s="12" t="s">
        <v>569</v>
      </c>
      <c r="C277" s="11">
        <v>0.18249199999999999</v>
      </c>
      <c r="D277" s="11">
        <v>-0.15828600000000001</v>
      </c>
      <c r="E277" s="11"/>
      <c r="F277" s="11">
        <v>8.0908300000000002E-2</v>
      </c>
      <c r="G277" s="11">
        <v>-0.12637699999999999</v>
      </c>
    </row>
    <row r="278" spans="1:7" ht="12.75" customHeight="1" x14ac:dyDescent="0.25">
      <c r="A278" s="10" t="s">
        <v>167</v>
      </c>
      <c r="B278" s="12" t="s">
        <v>569</v>
      </c>
      <c r="C278" s="11">
        <v>0.31862800000000002</v>
      </c>
      <c r="D278" s="11">
        <v>3.4011300000000001E-2</v>
      </c>
      <c r="E278" s="11"/>
      <c r="F278" s="11">
        <v>0.36662299999999998</v>
      </c>
      <c r="G278" s="11">
        <v>-7.4112600000000002E-3</v>
      </c>
    </row>
    <row r="279" spans="1:7" ht="12.75" customHeight="1" x14ac:dyDescent="0.25">
      <c r="A279" s="10" t="s">
        <v>169</v>
      </c>
      <c r="B279" s="12" t="s">
        <v>569</v>
      </c>
      <c r="C279" s="11">
        <v>-0.28585199999999999</v>
      </c>
      <c r="D279" s="11">
        <v>0.55927000000000004</v>
      </c>
      <c r="E279" s="11"/>
      <c r="F279" s="11">
        <v>-0.54434700000000003</v>
      </c>
      <c r="G279" s="11">
        <v>0.68186599999999997</v>
      </c>
    </row>
    <row r="280" spans="1:7" ht="12.75" customHeight="1" x14ac:dyDescent="0.25">
      <c r="A280" s="10" t="s">
        <v>170</v>
      </c>
      <c r="B280" s="12" t="s">
        <v>569</v>
      </c>
      <c r="C280" s="11">
        <v>-0.157032</v>
      </c>
      <c r="D280" s="11">
        <v>-0.45351399999999997</v>
      </c>
      <c r="E280" s="11"/>
      <c r="F280" s="11">
        <v>-0.26683000000000001</v>
      </c>
      <c r="G280" s="11">
        <v>-0.24799299999999999</v>
      </c>
    </row>
    <row r="281" spans="1:7" ht="12.75" customHeight="1" x14ac:dyDescent="0.25">
      <c r="A281" s="10" t="s">
        <v>171</v>
      </c>
      <c r="B281" s="12" t="s">
        <v>569</v>
      </c>
      <c r="C281" s="11">
        <v>-0.42943199999999998</v>
      </c>
      <c r="D281" s="11">
        <v>-0.60335700000000003</v>
      </c>
      <c r="E281" s="11"/>
      <c r="F281" s="11">
        <v>-0.482512</v>
      </c>
      <c r="G281" s="11">
        <v>-0.110692</v>
      </c>
    </row>
    <row r="282" spans="1:7" ht="12.75" customHeight="1" x14ac:dyDescent="0.25">
      <c r="A282" s="10" t="s">
        <v>172</v>
      </c>
      <c r="B282" s="12" t="s">
        <v>569</v>
      </c>
      <c r="C282" s="11">
        <v>-0.46264</v>
      </c>
      <c r="D282" s="11">
        <v>9.8986200000000003E-3</v>
      </c>
      <c r="E282" s="11"/>
      <c r="F282" s="11">
        <v>-0.77876500000000004</v>
      </c>
      <c r="G282" s="11">
        <v>-0.54447900000000005</v>
      </c>
    </row>
    <row r="283" spans="1:7" ht="12.75" customHeight="1" x14ac:dyDescent="0.25">
      <c r="A283" s="10" t="s">
        <v>577</v>
      </c>
      <c r="B283" s="12" t="s">
        <v>569</v>
      </c>
      <c r="C283" s="11">
        <v>-0.24249100000000001</v>
      </c>
      <c r="D283" s="11">
        <v>0.107725</v>
      </c>
      <c r="E283" s="11"/>
      <c r="F283" s="11">
        <v>-0.41763800000000001</v>
      </c>
      <c r="G283" s="11">
        <v>-8.9448200000000005E-2</v>
      </c>
    </row>
    <row r="284" spans="1:7" ht="12.75" customHeight="1" x14ac:dyDescent="0.25">
      <c r="A284" s="10" t="s">
        <v>173</v>
      </c>
      <c r="B284" s="12" t="s">
        <v>569</v>
      </c>
      <c r="C284" s="11">
        <v>0.56956399999999996</v>
      </c>
      <c r="D284" s="11">
        <v>0.16300200000000001</v>
      </c>
      <c r="E284" s="11"/>
      <c r="F284" s="11">
        <v>0.32653100000000002</v>
      </c>
      <c r="G284" s="11">
        <v>2.2417200000000002E-2</v>
      </c>
    </row>
    <row r="285" spans="1:7" ht="12.75" customHeight="1" x14ac:dyDescent="0.25">
      <c r="A285" s="10" t="s">
        <v>175</v>
      </c>
      <c r="B285" s="12" t="s">
        <v>569</v>
      </c>
      <c r="C285" s="11">
        <v>0.77429800000000004</v>
      </c>
      <c r="D285" s="11">
        <v>0.680315</v>
      </c>
      <c r="E285" s="11"/>
      <c r="F285" s="11">
        <v>0.56496100000000005</v>
      </c>
      <c r="G285" s="11">
        <v>0.68281099999999995</v>
      </c>
    </row>
    <row r="286" spans="1:7" ht="12.75" customHeight="1" x14ac:dyDescent="0.25">
      <c r="A286" s="29" t="s">
        <v>578</v>
      </c>
      <c r="B286" s="12" t="s">
        <v>569</v>
      </c>
      <c r="C286" s="11">
        <v>-0.123102</v>
      </c>
      <c r="D286" s="11">
        <v>-0.29149599999999998</v>
      </c>
      <c r="E286" s="11"/>
      <c r="F286" s="11">
        <v>0.103519</v>
      </c>
      <c r="G286" s="11">
        <v>9.8353499999999996E-2</v>
      </c>
    </row>
    <row r="287" spans="1:7" ht="12.75" customHeight="1" x14ac:dyDescent="0.25">
      <c r="A287" s="10" t="s">
        <v>181</v>
      </c>
      <c r="B287" s="12" t="s">
        <v>569</v>
      </c>
      <c r="C287" s="11">
        <v>0.51910000000000001</v>
      </c>
      <c r="D287" s="11">
        <v>0.45945599999999998</v>
      </c>
      <c r="E287" s="11"/>
      <c r="F287" s="11">
        <v>-0.56093800000000005</v>
      </c>
      <c r="G287" s="11">
        <v>0.63424899999999995</v>
      </c>
    </row>
    <row r="288" spans="1:7" ht="12.75" customHeight="1" x14ac:dyDescent="0.25">
      <c r="A288" s="10" t="s">
        <v>579</v>
      </c>
      <c r="B288" s="12" t="s">
        <v>569</v>
      </c>
      <c r="C288" s="11">
        <v>0.46852700000000003</v>
      </c>
      <c r="D288" s="11">
        <v>0.36735499999999999</v>
      </c>
      <c r="E288" s="11"/>
      <c r="F288" s="11">
        <v>0.16801099999999999</v>
      </c>
      <c r="G288" s="11">
        <v>0.361489</v>
      </c>
    </row>
    <row r="289" spans="1:7" ht="12.75" customHeight="1" x14ac:dyDescent="0.25">
      <c r="A289" s="10" t="s">
        <v>183</v>
      </c>
      <c r="B289" s="12" t="s">
        <v>569</v>
      </c>
      <c r="C289" s="11" t="s">
        <v>580</v>
      </c>
      <c r="D289" s="11" t="s">
        <v>580</v>
      </c>
      <c r="E289" s="11"/>
      <c r="F289" s="11">
        <v>-1.5778799999999999E-2</v>
      </c>
      <c r="G289" s="11">
        <v>-0.21109700000000001</v>
      </c>
    </row>
    <row r="290" spans="1:7" ht="12.75" customHeight="1" x14ac:dyDescent="0.25">
      <c r="A290" s="29" t="s">
        <v>581</v>
      </c>
      <c r="B290" s="12" t="s">
        <v>569</v>
      </c>
      <c r="C290" s="11">
        <v>0.431537</v>
      </c>
      <c r="D290" s="11">
        <v>0.34731000000000001</v>
      </c>
      <c r="E290" s="11"/>
      <c r="F290" s="11">
        <v>0.454067</v>
      </c>
      <c r="G290" s="11">
        <v>0.23242599999999999</v>
      </c>
    </row>
    <row r="291" spans="1:7" ht="12.75" customHeight="1" x14ac:dyDescent="0.25">
      <c r="A291" s="10" t="s">
        <v>187</v>
      </c>
      <c r="B291" s="12" t="s">
        <v>569</v>
      </c>
      <c r="C291" s="11">
        <v>-0.18710499999999999</v>
      </c>
      <c r="D291" s="11">
        <v>0.19331799999999999</v>
      </c>
      <c r="E291" s="11"/>
      <c r="F291" s="11">
        <v>-0.71070599999999995</v>
      </c>
      <c r="G291" s="11">
        <v>0.26365499999999997</v>
      </c>
    </row>
    <row r="292" spans="1:7" ht="12.75" customHeight="1" x14ac:dyDescent="0.25">
      <c r="A292" s="10" t="s">
        <v>190</v>
      </c>
      <c r="B292" s="12" t="s">
        <v>569</v>
      </c>
      <c r="C292" s="11">
        <v>0.28227099999999999</v>
      </c>
      <c r="D292" s="11">
        <v>3.7458999999999999E-2</v>
      </c>
      <c r="E292" s="11"/>
      <c r="F292" s="11">
        <v>0.26489600000000002</v>
      </c>
      <c r="G292" s="11">
        <v>-0.177922</v>
      </c>
    </row>
    <row r="293" spans="1:7" ht="12.75" customHeight="1" x14ac:dyDescent="0.25">
      <c r="A293" s="10" t="s">
        <v>192</v>
      </c>
      <c r="B293" s="12" t="s">
        <v>569</v>
      </c>
      <c r="C293" s="11">
        <v>0.52296799999999999</v>
      </c>
      <c r="D293" s="11">
        <v>0.38900699999999999</v>
      </c>
      <c r="E293" s="11"/>
      <c r="F293" s="11">
        <v>-0.30424800000000002</v>
      </c>
      <c r="G293" s="11">
        <v>0.37015999999999999</v>
      </c>
    </row>
    <row r="294" spans="1:7" ht="12.75" customHeight="1" x14ac:dyDescent="0.25">
      <c r="A294" s="10" t="s">
        <v>198</v>
      </c>
      <c r="B294" s="12" t="s">
        <v>569</v>
      </c>
      <c r="C294" s="11">
        <v>0.347584</v>
      </c>
      <c r="D294" s="11">
        <v>-0.35641099999999998</v>
      </c>
      <c r="E294" s="11"/>
      <c r="F294" s="11">
        <v>0.31288700000000003</v>
      </c>
      <c r="G294" s="11">
        <v>-0.16847500000000001</v>
      </c>
    </row>
    <row r="295" spans="1:7" ht="12.75" customHeight="1" x14ac:dyDescent="0.25">
      <c r="A295" s="10" t="s">
        <v>203</v>
      </c>
      <c r="B295" s="12" t="s">
        <v>569</v>
      </c>
      <c r="C295" s="11">
        <v>6.4138399999999996E-3</v>
      </c>
      <c r="D295" s="11">
        <v>0.341781</v>
      </c>
      <c r="E295" s="11"/>
      <c r="F295" s="11">
        <v>-0.23455500000000001</v>
      </c>
      <c r="G295" s="11">
        <v>-0.27229799999999998</v>
      </c>
    </row>
    <row r="296" spans="1:7" ht="12.75" customHeight="1" x14ac:dyDescent="0.25">
      <c r="A296" s="10" t="s">
        <v>201</v>
      </c>
      <c r="B296" s="12" t="s">
        <v>569</v>
      </c>
      <c r="C296" s="11">
        <v>-0.412771</v>
      </c>
      <c r="D296" s="11">
        <v>-0.110143</v>
      </c>
      <c r="E296" s="11"/>
      <c r="F296" s="11">
        <v>-0.57692399999999999</v>
      </c>
      <c r="G296" s="11">
        <v>-0.25233499999999998</v>
      </c>
    </row>
    <row r="297" spans="1:7" ht="12.75" customHeight="1" x14ac:dyDescent="0.25">
      <c r="A297" s="10" t="s">
        <v>205</v>
      </c>
      <c r="B297" s="12" t="s">
        <v>569</v>
      </c>
      <c r="C297" s="11">
        <v>-0.15653800000000001</v>
      </c>
      <c r="D297" s="11">
        <v>9.1236300000000006E-2</v>
      </c>
      <c r="E297" s="11"/>
      <c r="F297" s="11">
        <v>-0.37032799999999999</v>
      </c>
      <c r="G297" s="11">
        <v>-1.10962E-3</v>
      </c>
    </row>
    <row r="298" spans="1:7" ht="12.75" customHeight="1" x14ac:dyDescent="0.25">
      <c r="A298" s="10" t="s">
        <v>206</v>
      </c>
      <c r="B298" s="12" t="s">
        <v>569</v>
      </c>
      <c r="C298" s="11">
        <v>2.9729599999999998E-2</v>
      </c>
      <c r="D298" s="11">
        <v>-0.58843999999999996</v>
      </c>
      <c r="E298" s="11"/>
      <c r="F298" s="11">
        <v>-6.6665700000000001E-3</v>
      </c>
      <c r="G298" s="11">
        <v>-0.11722299999999999</v>
      </c>
    </row>
    <row r="299" spans="1:7" ht="12.75" customHeight="1" x14ac:dyDescent="0.25">
      <c r="A299" s="10" t="s">
        <v>207</v>
      </c>
      <c r="B299" s="12" t="s">
        <v>569</v>
      </c>
      <c r="C299" s="11">
        <v>-0.32764500000000002</v>
      </c>
      <c r="D299" s="11">
        <v>-0.67039400000000005</v>
      </c>
      <c r="E299" s="11"/>
      <c r="F299" s="11">
        <v>-0.82547000000000004</v>
      </c>
      <c r="G299" s="11">
        <v>-0.65445600000000004</v>
      </c>
    </row>
    <row r="300" spans="1:7" ht="12.75" customHeight="1" x14ac:dyDescent="0.25">
      <c r="A300" s="10" t="s">
        <v>210</v>
      </c>
      <c r="B300" s="12" t="s">
        <v>569</v>
      </c>
      <c r="C300" s="11">
        <v>-0.693963</v>
      </c>
      <c r="D300" s="11">
        <v>-0.53173300000000001</v>
      </c>
      <c r="E300" s="11"/>
      <c r="F300" s="11">
        <v>-0.914636</v>
      </c>
      <c r="G300" s="11">
        <v>-0.50272799999999995</v>
      </c>
    </row>
    <row r="301" spans="1:7" ht="12.75" customHeight="1" x14ac:dyDescent="0.25">
      <c r="A301" s="10" t="s">
        <v>211</v>
      </c>
      <c r="B301" s="12" t="s">
        <v>569</v>
      </c>
      <c r="C301" s="11">
        <v>-0.60669899999999999</v>
      </c>
      <c r="D301" s="11">
        <v>-0.33565899999999999</v>
      </c>
      <c r="E301" s="11"/>
      <c r="F301" s="11">
        <v>-0.18201899999999999</v>
      </c>
      <c r="G301" s="11">
        <v>-6.7722199999999996E-2</v>
      </c>
    </row>
    <row r="302" spans="1:7" ht="12.75" customHeight="1" x14ac:dyDescent="0.25">
      <c r="A302" s="10" t="s">
        <v>214</v>
      </c>
      <c r="B302" s="12" t="s">
        <v>569</v>
      </c>
      <c r="C302" s="11">
        <v>5.3472499999999999E-2</v>
      </c>
      <c r="D302" s="11">
        <v>2.59127E-2</v>
      </c>
      <c r="E302" s="11"/>
      <c r="F302" s="11">
        <v>-0.42135899999999998</v>
      </c>
      <c r="G302" s="11">
        <v>-9.5392700000000007E-3</v>
      </c>
    </row>
    <row r="303" spans="1:7" ht="12.75" customHeight="1" x14ac:dyDescent="0.25">
      <c r="A303" s="10" t="s">
        <v>216</v>
      </c>
      <c r="B303" s="12" t="s">
        <v>569</v>
      </c>
      <c r="C303" s="11">
        <v>4.2605200000000003E-2</v>
      </c>
      <c r="D303" s="11">
        <v>0.418881</v>
      </c>
      <c r="E303" s="11"/>
      <c r="F303" s="11">
        <v>-0.27237899999999998</v>
      </c>
      <c r="G303" s="11">
        <v>-0.209286</v>
      </c>
    </row>
    <row r="304" spans="1:7" ht="12.75" customHeight="1" x14ac:dyDescent="0.25">
      <c r="A304" s="10" t="s">
        <v>217</v>
      </c>
      <c r="B304" s="12" t="s">
        <v>569</v>
      </c>
      <c r="C304" s="11">
        <v>-4.0130600000000002E-2</v>
      </c>
      <c r="D304" s="11">
        <v>0.35657</v>
      </c>
      <c r="E304" s="11"/>
      <c r="F304" s="11">
        <v>0.16988800000000001</v>
      </c>
      <c r="G304" s="11">
        <v>1.6711500000000001E-2</v>
      </c>
    </row>
    <row r="305" spans="1:8" ht="12.75" customHeight="1" x14ac:dyDescent="0.25">
      <c r="A305" s="10" t="s">
        <v>218</v>
      </c>
      <c r="B305" s="12" t="s">
        <v>569</v>
      </c>
      <c r="C305" s="11">
        <v>-0.921597</v>
      </c>
      <c r="D305" s="11">
        <v>-0.82164199999999998</v>
      </c>
      <c r="E305" s="11"/>
      <c r="F305" s="11">
        <v>-0.84263699999999997</v>
      </c>
      <c r="G305" s="11">
        <v>-0.74128899999999998</v>
      </c>
    </row>
    <row r="306" spans="1:8" ht="12.75" customHeight="1" x14ac:dyDescent="0.25">
      <c r="A306" s="10" t="s">
        <v>219</v>
      </c>
      <c r="B306" s="12" t="s">
        <v>569</v>
      </c>
      <c r="C306" s="11">
        <v>-0.52070899999999998</v>
      </c>
      <c r="D306" s="11">
        <v>-1.6383999999999999E-2</v>
      </c>
      <c r="E306" s="11"/>
      <c r="F306" s="11">
        <v>-0.58629399999999998</v>
      </c>
      <c r="G306" s="11">
        <v>4.2677100000000003E-2</v>
      </c>
    </row>
    <row r="307" spans="1:8" ht="12.75" customHeight="1" x14ac:dyDescent="0.25">
      <c r="A307" s="10" t="s">
        <v>221</v>
      </c>
      <c r="B307" s="12" t="s">
        <v>569</v>
      </c>
      <c r="C307" s="11">
        <v>0.30934299999999998</v>
      </c>
      <c r="D307" s="11">
        <v>-9.3241400000000002E-2</v>
      </c>
      <c r="E307" s="11"/>
      <c r="F307" s="11">
        <v>-0.40801900000000002</v>
      </c>
      <c r="G307" s="11">
        <v>0.29267799999999999</v>
      </c>
    </row>
    <row r="308" spans="1:8" ht="12.75" customHeight="1" x14ac:dyDescent="0.25">
      <c r="A308" s="10" t="s">
        <v>225</v>
      </c>
      <c r="B308" s="12" t="s">
        <v>569</v>
      </c>
      <c r="C308" s="11">
        <v>-0.15363099999999999</v>
      </c>
      <c r="D308" s="11">
        <v>-0.39962999999999999</v>
      </c>
      <c r="E308" s="11"/>
      <c r="F308" s="11">
        <v>-0.80644899999999997</v>
      </c>
      <c r="G308" s="11">
        <v>-0.38264599999999999</v>
      </c>
    </row>
    <row r="309" spans="1:8" ht="12.75" customHeight="1" x14ac:dyDescent="0.25">
      <c r="A309" s="10" t="s">
        <v>228</v>
      </c>
      <c r="B309" s="12" t="s">
        <v>569</v>
      </c>
      <c r="C309" s="11">
        <v>-0.39456799999999997</v>
      </c>
      <c r="D309" s="11">
        <v>0.15309400000000001</v>
      </c>
      <c r="E309" s="11"/>
      <c r="F309" s="11">
        <v>0.32439099999999998</v>
      </c>
      <c r="G309" s="11">
        <v>1.9384800000000001E-2</v>
      </c>
    </row>
    <row r="310" spans="1:8" ht="12.75" customHeight="1" x14ac:dyDescent="0.25">
      <c r="A310" s="10" t="s">
        <v>230</v>
      </c>
      <c r="B310" s="12" t="s">
        <v>569</v>
      </c>
      <c r="C310" s="11">
        <v>0.53924399999999995</v>
      </c>
      <c r="D310" s="11">
        <v>0.18526500000000001</v>
      </c>
      <c r="E310" s="11"/>
      <c r="F310" s="11">
        <v>0.81977800000000001</v>
      </c>
      <c r="G310" s="11">
        <v>0.59574700000000003</v>
      </c>
    </row>
    <row r="311" spans="1:8" ht="12.75" customHeight="1" x14ac:dyDescent="0.25">
      <c r="A311" s="10" t="s">
        <v>232</v>
      </c>
      <c r="B311" s="12" t="s">
        <v>569</v>
      </c>
      <c r="C311" s="11">
        <v>0.53114300000000003</v>
      </c>
      <c r="D311" s="11">
        <v>0.55118100000000003</v>
      </c>
      <c r="E311" s="11"/>
      <c r="F311" s="11">
        <v>0.121077</v>
      </c>
      <c r="G311" s="11">
        <v>0.19515399999999999</v>
      </c>
    </row>
    <row r="312" spans="1:8" ht="12.75" customHeight="1" x14ac:dyDescent="0.25">
      <c r="A312" s="10" t="s">
        <v>233</v>
      </c>
      <c r="B312" s="12" t="s">
        <v>569</v>
      </c>
      <c r="C312" s="11">
        <v>-0.39377499999999999</v>
      </c>
      <c r="D312" s="11">
        <v>-0.19415099999999999</v>
      </c>
      <c r="E312" s="11"/>
      <c r="F312" s="11">
        <v>-0.75973500000000005</v>
      </c>
      <c r="G312" s="11">
        <v>-0.42441000000000001</v>
      </c>
    </row>
    <row r="313" spans="1:8" ht="12.75" customHeight="1" x14ac:dyDescent="0.25">
      <c r="A313" s="10" t="s">
        <v>234</v>
      </c>
      <c r="B313" s="12" t="s">
        <v>569</v>
      </c>
      <c r="C313" s="11">
        <v>0.55674199999999996</v>
      </c>
      <c r="D313" s="11">
        <v>0.44761699999999999</v>
      </c>
      <c r="E313" s="11"/>
      <c r="F313" s="11">
        <v>0.11838600000000001</v>
      </c>
      <c r="G313" s="11">
        <v>-0.130416</v>
      </c>
    </row>
    <row r="314" spans="1:8" ht="12.75" customHeight="1" x14ac:dyDescent="0.25">
      <c r="A314" s="29" t="s">
        <v>449</v>
      </c>
      <c r="B314" s="12" t="s">
        <v>569</v>
      </c>
      <c r="C314" s="11">
        <v>0.30714599999999997</v>
      </c>
      <c r="D314" s="11">
        <v>-0.28469100000000003</v>
      </c>
      <c r="E314" s="11"/>
      <c r="F314" s="11">
        <v>-0.163549</v>
      </c>
      <c r="G314" s="11">
        <v>0.28724100000000002</v>
      </c>
    </row>
    <row r="315" spans="1:8" ht="12.75" customHeight="1" x14ac:dyDescent="0.25">
      <c r="A315" s="10" t="s">
        <v>238</v>
      </c>
      <c r="B315" s="12" t="s">
        <v>569</v>
      </c>
      <c r="C315" s="11">
        <v>-1.3135600000000001E-2</v>
      </c>
      <c r="D315" s="11">
        <v>-4.1644399999999998E-2</v>
      </c>
      <c r="E315" s="11"/>
      <c r="F315" s="11">
        <v>-0.50356800000000002</v>
      </c>
      <c r="G315" s="11">
        <v>-0.15726499999999999</v>
      </c>
    </row>
    <row r="316" spans="1:8" ht="12.75" customHeight="1" x14ac:dyDescent="0.25">
      <c r="A316" s="10" t="s">
        <v>237</v>
      </c>
      <c r="B316" s="12" t="s">
        <v>569</v>
      </c>
      <c r="C316" s="11">
        <v>-0.772482</v>
      </c>
      <c r="D316" s="11">
        <v>-0.63346999999999998</v>
      </c>
      <c r="E316" s="11"/>
      <c r="F316" s="11">
        <v>-0.61529900000000004</v>
      </c>
      <c r="G316" s="11">
        <v>-0.269175</v>
      </c>
    </row>
    <row r="317" spans="1:8" ht="12.75" customHeight="1" x14ac:dyDescent="0.25">
      <c r="A317" s="10" t="s">
        <v>239</v>
      </c>
      <c r="B317" s="12" t="s">
        <v>569</v>
      </c>
      <c r="C317" s="11">
        <v>-0.68597300000000005</v>
      </c>
      <c r="D317" s="11">
        <v>-0.56764599999999998</v>
      </c>
      <c r="E317" s="11"/>
      <c r="F317" s="11">
        <v>-0.54468300000000003</v>
      </c>
      <c r="G317" s="11">
        <v>-0.27967700000000001</v>
      </c>
      <c r="H317" s="1"/>
    </row>
    <row r="318" spans="1:8" ht="12.75" customHeight="1" x14ac:dyDescent="0.25">
      <c r="A318" s="10" t="s">
        <v>240</v>
      </c>
      <c r="B318" s="12" t="s">
        <v>569</v>
      </c>
      <c r="C318" s="11">
        <v>0.247474</v>
      </c>
      <c r="D318" s="11">
        <v>0.19708300000000001</v>
      </c>
      <c r="E318" s="11"/>
      <c r="F318" s="11">
        <v>0.22606999999999999</v>
      </c>
      <c r="G318" s="11">
        <v>0.28564800000000001</v>
      </c>
      <c r="H318" s="1"/>
    </row>
    <row r="319" spans="1:8" ht="12.75" customHeight="1" x14ac:dyDescent="0.25">
      <c r="A319" s="10" t="s">
        <v>241</v>
      </c>
      <c r="B319" s="12" t="s">
        <v>569</v>
      </c>
      <c r="C319" s="11">
        <v>-0.11082400000000001</v>
      </c>
      <c r="D319" s="11">
        <v>-0.235898</v>
      </c>
      <c r="E319" s="11"/>
      <c r="F319" s="11">
        <v>-0.52599300000000004</v>
      </c>
      <c r="G319" s="11">
        <v>0.29793199999999997</v>
      </c>
      <c r="H319" s="1"/>
    </row>
    <row r="320" spans="1:8" ht="12.75" customHeight="1" x14ac:dyDescent="0.25">
      <c r="A320" s="10" t="s">
        <v>242</v>
      </c>
      <c r="B320" s="12" t="s">
        <v>569</v>
      </c>
      <c r="C320" s="11">
        <v>0.851441</v>
      </c>
      <c r="D320" s="11">
        <v>-0.36336000000000002</v>
      </c>
      <c r="E320" s="11"/>
      <c r="F320" s="11">
        <v>0.44714500000000001</v>
      </c>
      <c r="G320" s="11">
        <v>0.28253299999999998</v>
      </c>
      <c r="H320" s="1"/>
    </row>
    <row r="321" spans="1:7" ht="12.75" customHeight="1" x14ac:dyDescent="0.25">
      <c r="A321" s="10" t="s">
        <v>582</v>
      </c>
      <c r="B321" s="12" t="s">
        <v>569</v>
      </c>
      <c r="C321" s="11">
        <v>0.105351</v>
      </c>
      <c r="D321" s="11">
        <v>-5.8206500000000001E-2</v>
      </c>
      <c r="E321" s="11"/>
      <c r="F321" s="11">
        <v>0.33358599999999999</v>
      </c>
      <c r="G321" s="11">
        <v>0.50992000000000004</v>
      </c>
    </row>
    <row r="322" spans="1:7" ht="12.75" customHeight="1" x14ac:dyDescent="0.25">
      <c r="A322" s="10" t="s">
        <v>243</v>
      </c>
      <c r="B322" s="12" t="s">
        <v>569</v>
      </c>
      <c r="C322" s="11">
        <v>-4.86001E-2</v>
      </c>
      <c r="D322" s="11">
        <v>-0.18057000000000001</v>
      </c>
      <c r="E322" s="11"/>
      <c r="F322" s="11">
        <v>-0.32969799999999999</v>
      </c>
      <c r="G322" s="11">
        <v>0.44296400000000002</v>
      </c>
    </row>
    <row r="323" spans="1:7" ht="12.75" customHeight="1" x14ac:dyDescent="0.25">
      <c r="A323" s="10" t="s">
        <v>245</v>
      </c>
      <c r="B323" s="12" t="s">
        <v>569</v>
      </c>
      <c r="C323" s="11">
        <v>3.6184000000000001E-2</v>
      </c>
      <c r="D323" s="11">
        <v>-0.18082200000000001</v>
      </c>
      <c r="E323" s="11"/>
      <c r="F323" s="11">
        <v>-0.25348100000000001</v>
      </c>
      <c r="G323" s="11">
        <v>-0.161023</v>
      </c>
    </row>
    <row r="324" spans="1:7" ht="12.75" customHeight="1" x14ac:dyDescent="0.25">
      <c r="A324" s="10" t="s">
        <v>248</v>
      </c>
      <c r="B324" s="12" t="s">
        <v>569</v>
      </c>
      <c r="C324" s="11">
        <v>-7.1511400000000003E-2</v>
      </c>
      <c r="D324" s="11">
        <v>-0.49152899999999999</v>
      </c>
      <c r="E324" s="11"/>
      <c r="F324" s="11">
        <v>-0.45721099999999998</v>
      </c>
      <c r="G324" s="11">
        <v>0.50379300000000005</v>
      </c>
    </row>
    <row r="325" spans="1:7" ht="12.75" customHeight="1" x14ac:dyDescent="0.25">
      <c r="A325" s="10" t="s">
        <v>583</v>
      </c>
      <c r="B325" s="12" t="s">
        <v>569</v>
      </c>
      <c r="C325" s="11">
        <v>-0.16305700000000001</v>
      </c>
      <c r="D325" s="11">
        <v>-0.29239799999999999</v>
      </c>
      <c r="E325" s="11"/>
      <c r="F325" s="11">
        <v>-0.171345</v>
      </c>
      <c r="G325" s="11">
        <v>-0.18263499999999999</v>
      </c>
    </row>
    <row r="326" spans="1:7" ht="12.75" customHeight="1" x14ac:dyDescent="0.25">
      <c r="A326" s="10" t="s">
        <v>251</v>
      </c>
      <c r="B326" s="12" t="s">
        <v>569</v>
      </c>
      <c r="C326" s="11">
        <v>0.24521899999999999</v>
      </c>
      <c r="D326" s="11">
        <v>7.5143699999999994E-2</v>
      </c>
      <c r="E326" s="11"/>
      <c r="F326" s="11">
        <v>-0.293435</v>
      </c>
      <c r="G326" s="11">
        <v>4.1838800000000002E-2</v>
      </c>
    </row>
    <row r="327" spans="1:7" ht="12.75" customHeight="1" x14ac:dyDescent="0.25">
      <c r="A327" s="10" t="s">
        <v>252</v>
      </c>
      <c r="B327" s="12" t="s">
        <v>569</v>
      </c>
      <c r="C327" s="11">
        <v>-0.32178299999999999</v>
      </c>
      <c r="D327" s="11">
        <v>-1.7675400000000001E-2</v>
      </c>
      <c r="E327" s="11"/>
      <c r="F327" s="11">
        <v>-0.79742599999999997</v>
      </c>
      <c r="G327" s="11">
        <v>-5.1479799999999999E-2</v>
      </c>
    </row>
    <row r="328" spans="1:7" ht="12.75" customHeight="1" x14ac:dyDescent="0.25">
      <c r="A328" s="10" t="s">
        <v>253</v>
      </c>
      <c r="B328" s="12" t="s">
        <v>569</v>
      </c>
      <c r="C328" s="11">
        <v>0.35725400000000002</v>
      </c>
      <c r="D328" s="11">
        <v>-0.12840599999999999</v>
      </c>
      <c r="E328" s="11"/>
      <c r="F328" s="11">
        <v>-8.2908999999999997E-2</v>
      </c>
      <c r="G328" s="11">
        <v>-0.23588300000000001</v>
      </c>
    </row>
    <row r="329" spans="1:7" ht="12.75" customHeight="1" x14ac:dyDescent="0.25">
      <c r="A329" s="10" t="s">
        <v>256</v>
      </c>
      <c r="B329" s="12" t="s">
        <v>569</v>
      </c>
      <c r="C329" s="11">
        <v>0.50142200000000003</v>
      </c>
      <c r="D329" s="11">
        <v>0.41284399999999999</v>
      </c>
      <c r="E329" s="11"/>
      <c r="F329" s="11">
        <v>0.72380900000000004</v>
      </c>
      <c r="G329" s="11">
        <v>0.41406300000000001</v>
      </c>
    </row>
    <row r="330" spans="1:7" ht="12.75" customHeight="1" x14ac:dyDescent="0.25">
      <c r="A330" s="10" t="s">
        <v>257</v>
      </c>
      <c r="B330" s="12" t="s">
        <v>569</v>
      </c>
      <c r="C330" s="11">
        <v>-3.2575300000000001E-2</v>
      </c>
      <c r="D330" s="11">
        <v>0.35688199999999998</v>
      </c>
      <c r="E330" s="11"/>
      <c r="F330" s="11">
        <v>-7.5231800000000001E-2</v>
      </c>
      <c r="G330" s="11">
        <v>0.35928900000000003</v>
      </c>
    </row>
    <row r="331" spans="1:7" ht="12.75" customHeight="1" x14ac:dyDescent="0.25">
      <c r="A331" s="10" t="s">
        <v>258</v>
      </c>
      <c r="B331" s="12" t="s">
        <v>569</v>
      </c>
      <c r="C331" s="11">
        <v>0.110365</v>
      </c>
      <c r="D331" s="11">
        <v>0.45806799999999998</v>
      </c>
      <c r="E331" s="11"/>
      <c r="F331" s="11">
        <v>-0.38625100000000001</v>
      </c>
      <c r="G331" s="11">
        <v>0.17025599999999999</v>
      </c>
    </row>
    <row r="332" spans="1:7" ht="12.75" customHeight="1" x14ac:dyDescent="0.25">
      <c r="A332" s="10" t="s">
        <v>259</v>
      </c>
      <c r="B332" s="12" t="s">
        <v>569</v>
      </c>
      <c r="C332" s="11">
        <v>-0.261598</v>
      </c>
      <c r="D332" s="11">
        <v>-0.27667199999999997</v>
      </c>
      <c r="E332" s="11"/>
      <c r="F332" s="11">
        <v>-0.73356600000000005</v>
      </c>
      <c r="G332" s="11">
        <v>-0.19431300000000001</v>
      </c>
    </row>
    <row r="333" spans="1:7" ht="12.75" customHeight="1" x14ac:dyDescent="0.25">
      <c r="A333" s="10" t="s">
        <v>260</v>
      </c>
      <c r="B333" s="12" t="s">
        <v>569</v>
      </c>
      <c r="C333" s="11">
        <v>0.29133900000000001</v>
      </c>
      <c r="D333" s="11">
        <v>-6.3106300000000004E-2</v>
      </c>
      <c r="E333" s="11"/>
      <c r="F333" s="11">
        <v>0.72330499999999998</v>
      </c>
      <c r="G333" s="11">
        <v>0.41302</v>
      </c>
    </row>
    <row r="334" spans="1:7" ht="12.75" customHeight="1" x14ac:dyDescent="0.25">
      <c r="A334" s="10" t="s">
        <v>261</v>
      </c>
      <c r="B334" s="12" t="s">
        <v>569</v>
      </c>
      <c r="C334" s="11">
        <v>-0.44354700000000002</v>
      </c>
      <c r="D334" s="11">
        <v>-3.5706499999999999E-3</v>
      </c>
      <c r="E334" s="11"/>
      <c r="F334" s="11">
        <v>-0.45994499999999999</v>
      </c>
      <c r="G334" s="11">
        <v>0.14019999999999999</v>
      </c>
    </row>
    <row r="335" spans="1:7" ht="12.75" customHeight="1" x14ac:dyDescent="0.25">
      <c r="A335" s="10" t="s">
        <v>262</v>
      </c>
      <c r="B335" s="12" t="s">
        <v>569</v>
      </c>
      <c r="C335" s="11">
        <v>-0.12573400000000001</v>
      </c>
      <c r="D335" s="11">
        <v>0.126799</v>
      </c>
      <c r="E335" s="11"/>
      <c r="F335" s="11">
        <v>-0.39746500000000001</v>
      </c>
      <c r="G335" s="11">
        <v>0.11418</v>
      </c>
    </row>
    <row r="336" spans="1:7" ht="12.75" customHeight="1" x14ac:dyDescent="0.25">
      <c r="A336" s="10" t="s">
        <v>263</v>
      </c>
      <c r="B336" s="12" t="s">
        <v>569</v>
      </c>
      <c r="C336" s="11">
        <v>0.60504199999999997</v>
      </c>
      <c r="D336" s="11">
        <v>0.29268</v>
      </c>
      <c r="E336" s="11"/>
      <c r="F336" s="11">
        <v>-0.21693699999999999</v>
      </c>
      <c r="G336" s="11">
        <v>0.433394</v>
      </c>
    </row>
    <row r="337" spans="1:7" ht="12.75" customHeight="1" x14ac:dyDescent="0.25">
      <c r="A337" s="10" t="s">
        <v>584</v>
      </c>
      <c r="B337" s="12" t="s">
        <v>569</v>
      </c>
      <c r="C337" s="11">
        <v>0.29094599999999998</v>
      </c>
      <c r="D337" s="11">
        <v>0.42341099999999998</v>
      </c>
      <c r="E337" s="11"/>
      <c r="F337" s="11">
        <v>-0.36143199999999998</v>
      </c>
      <c r="G337" s="11">
        <v>0.45891500000000002</v>
      </c>
    </row>
    <row r="338" spans="1:7" ht="12.75" customHeight="1" x14ac:dyDescent="0.25">
      <c r="A338" s="10" t="s">
        <v>266</v>
      </c>
      <c r="B338" s="12" t="s">
        <v>569</v>
      </c>
      <c r="C338" s="11">
        <v>-0.55432800000000004</v>
      </c>
      <c r="D338" s="11">
        <v>0.13465299999999999</v>
      </c>
      <c r="E338" s="11"/>
      <c r="F338" s="11">
        <v>-0.52203999999999995</v>
      </c>
      <c r="G338" s="11">
        <v>-8.3771200000000004E-2</v>
      </c>
    </row>
    <row r="339" spans="1:7" ht="12.75" customHeight="1" x14ac:dyDescent="0.25">
      <c r="A339" s="10" t="s">
        <v>269</v>
      </c>
      <c r="B339" s="12" t="s">
        <v>569</v>
      </c>
      <c r="C339" s="11">
        <v>0.26905200000000001</v>
      </c>
      <c r="D339" s="11">
        <v>0.38230599999999998</v>
      </c>
      <c r="E339" s="11"/>
      <c r="F339" s="11">
        <v>0.22955999999999999</v>
      </c>
      <c r="G339" s="11">
        <v>0.41078300000000001</v>
      </c>
    </row>
    <row r="340" spans="1:7" ht="12.75" customHeight="1" x14ac:dyDescent="0.25">
      <c r="A340" s="10" t="s">
        <v>270</v>
      </c>
      <c r="B340" s="12" t="s">
        <v>569</v>
      </c>
      <c r="C340" s="11">
        <v>0.221636</v>
      </c>
      <c r="D340" s="11">
        <v>0.147899</v>
      </c>
      <c r="E340" s="11"/>
      <c r="F340" s="11">
        <v>-0.39912999999999998</v>
      </c>
      <c r="G340" s="11">
        <v>-0.32226700000000003</v>
      </c>
    </row>
    <row r="341" spans="1:7" ht="12.75" customHeight="1" x14ac:dyDescent="0.25">
      <c r="A341" s="10" t="s">
        <v>585</v>
      </c>
      <c r="B341" s="12" t="s">
        <v>569</v>
      </c>
      <c r="C341" s="11">
        <v>-0.28834199999999999</v>
      </c>
      <c r="D341" s="11">
        <v>-0.24482100000000001</v>
      </c>
      <c r="E341" s="11"/>
      <c r="F341" s="11">
        <v>-0.141929</v>
      </c>
      <c r="G341" s="11">
        <v>-6.3966300000000004E-2</v>
      </c>
    </row>
    <row r="342" spans="1:7" ht="12.75" customHeight="1" x14ac:dyDescent="0.25">
      <c r="A342" s="29" t="s">
        <v>586</v>
      </c>
      <c r="B342" s="12" t="s">
        <v>569</v>
      </c>
      <c r="C342" s="11">
        <v>-5.6281600000000001E-2</v>
      </c>
      <c r="D342" s="11">
        <v>-0.307118</v>
      </c>
      <c r="E342" s="11"/>
      <c r="F342" s="11">
        <v>-0.58738599999999996</v>
      </c>
      <c r="G342" s="11">
        <v>8.7070400000000006E-2</v>
      </c>
    </row>
    <row r="343" spans="1:7" ht="12.75" customHeight="1" x14ac:dyDescent="0.25">
      <c r="A343" s="10" t="s">
        <v>272</v>
      </c>
      <c r="B343" s="12" t="s">
        <v>569</v>
      </c>
      <c r="C343" s="11">
        <v>-0.74130799999999997</v>
      </c>
      <c r="D343" s="11">
        <v>-0.422962</v>
      </c>
      <c r="E343" s="11"/>
      <c r="F343" s="11">
        <v>-0.85143500000000005</v>
      </c>
      <c r="G343" s="11">
        <v>-0.88322699999999998</v>
      </c>
    </row>
    <row r="344" spans="1:7" ht="12.75" customHeight="1" x14ac:dyDescent="0.25">
      <c r="A344" s="10" t="s">
        <v>273</v>
      </c>
      <c r="B344" s="12" t="s">
        <v>569</v>
      </c>
      <c r="C344" s="11">
        <v>0.34381299999999998</v>
      </c>
      <c r="D344" s="11">
        <v>0.84948800000000002</v>
      </c>
      <c r="E344" s="11"/>
      <c r="F344" s="11">
        <v>-0.276814</v>
      </c>
      <c r="G344" s="11">
        <v>0.88249100000000003</v>
      </c>
    </row>
    <row r="345" spans="1:7" ht="12.75" customHeight="1" x14ac:dyDescent="0.25">
      <c r="A345" s="10" t="s">
        <v>275</v>
      </c>
      <c r="B345" s="12" t="s">
        <v>569</v>
      </c>
      <c r="C345" s="11">
        <v>-0.51323600000000003</v>
      </c>
      <c r="D345" s="11">
        <v>-0.482489</v>
      </c>
      <c r="E345" s="11"/>
      <c r="F345" s="11">
        <v>-0.58946299999999996</v>
      </c>
      <c r="G345" s="11">
        <v>-0.25694400000000001</v>
      </c>
    </row>
    <row r="346" spans="1:7" ht="12.75" customHeight="1" x14ac:dyDescent="0.25">
      <c r="A346" s="10" t="s">
        <v>277</v>
      </c>
      <c r="B346" s="12" t="s">
        <v>569</v>
      </c>
      <c r="C346" s="11">
        <v>-0.569075</v>
      </c>
      <c r="D346" s="11">
        <v>-5.3688499999999997E-3</v>
      </c>
      <c r="E346" s="11"/>
      <c r="F346" s="11">
        <v>-0.47968899999999998</v>
      </c>
      <c r="G346" s="11">
        <v>-0.192686</v>
      </c>
    </row>
    <row r="347" spans="1:7" ht="12.75" customHeight="1" x14ac:dyDescent="0.25">
      <c r="A347" s="10" t="s">
        <v>278</v>
      </c>
      <c r="B347" s="12" t="s">
        <v>569</v>
      </c>
      <c r="C347" s="11">
        <v>-0.273451</v>
      </c>
      <c r="D347" s="11">
        <v>-6.1493399999999997E-2</v>
      </c>
      <c r="E347" s="11"/>
      <c r="F347" s="11">
        <v>-0.242064</v>
      </c>
      <c r="G347" s="11">
        <v>0.406107</v>
      </c>
    </row>
    <row r="348" spans="1:7" ht="12.75" customHeight="1" x14ac:dyDescent="0.25">
      <c r="A348" s="10" t="s">
        <v>280</v>
      </c>
      <c r="B348" s="12" t="s">
        <v>569</v>
      </c>
      <c r="C348" s="11">
        <v>0.78349500000000005</v>
      </c>
      <c r="D348" s="11">
        <v>0.78842699999999999</v>
      </c>
      <c r="E348" s="11"/>
      <c r="F348" s="11">
        <v>-0.17366599999999999</v>
      </c>
      <c r="G348" s="11">
        <v>-9.7238599999999994E-2</v>
      </c>
    </row>
    <row r="349" spans="1:7" ht="12.75" customHeight="1" x14ac:dyDescent="0.25">
      <c r="A349" s="10" t="s">
        <v>293</v>
      </c>
      <c r="B349" s="12" t="s">
        <v>569</v>
      </c>
      <c r="C349" s="11">
        <v>0.24467900000000001</v>
      </c>
      <c r="D349" s="11">
        <v>0.50977300000000003</v>
      </c>
      <c r="E349" s="11"/>
      <c r="F349" s="11">
        <v>0.19120699999999999</v>
      </c>
      <c r="G349" s="11">
        <v>0.368307</v>
      </c>
    </row>
    <row r="350" spans="1:7" ht="12.75" customHeight="1" x14ac:dyDescent="0.25">
      <c r="A350" s="10" t="s">
        <v>281</v>
      </c>
      <c r="B350" s="12" t="s">
        <v>569</v>
      </c>
      <c r="C350" s="11">
        <v>-1.40462E-2</v>
      </c>
      <c r="D350" s="11">
        <v>-4.0788100000000001E-2</v>
      </c>
      <c r="E350" s="11"/>
      <c r="F350" s="11">
        <v>-0.59474899999999997</v>
      </c>
      <c r="G350" s="11">
        <v>0.26790000000000003</v>
      </c>
    </row>
    <row r="351" spans="1:7" ht="12.75" customHeight="1" x14ac:dyDescent="0.25">
      <c r="A351" s="10" t="s">
        <v>282</v>
      </c>
      <c r="B351" s="12" t="s">
        <v>569</v>
      </c>
      <c r="C351" s="11">
        <v>-0.26766499999999999</v>
      </c>
      <c r="D351" s="11">
        <v>0.22568099999999999</v>
      </c>
      <c r="E351" s="11"/>
      <c r="F351" s="11">
        <v>-0.86147200000000002</v>
      </c>
      <c r="G351" s="11">
        <v>0.231185</v>
      </c>
    </row>
    <row r="352" spans="1:7" ht="12.75" customHeight="1" x14ac:dyDescent="0.25">
      <c r="A352" s="10" t="s">
        <v>283</v>
      </c>
      <c r="B352" s="12" t="s">
        <v>569</v>
      </c>
      <c r="C352" s="11">
        <v>-0.23200100000000001</v>
      </c>
      <c r="D352" s="11">
        <v>-8.9972300000000002E-3</v>
      </c>
      <c r="E352" s="11"/>
      <c r="F352" s="11">
        <v>-0.152613</v>
      </c>
      <c r="G352" s="11">
        <v>0.23288300000000001</v>
      </c>
    </row>
    <row r="353" spans="1:7" ht="12.75" customHeight="1" x14ac:dyDescent="0.25">
      <c r="A353" s="29" t="s">
        <v>587</v>
      </c>
      <c r="B353" s="12" t="s">
        <v>569</v>
      </c>
      <c r="C353" s="11">
        <v>0.24873300000000001</v>
      </c>
      <c r="D353" s="11">
        <v>-0.28917700000000002</v>
      </c>
      <c r="E353" s="11"/>
      <c r="F353" s="11">
        <v>0.17779300000000001</v>
      </c>
      <c r="G353" s="11">
        <v>0.18160100000000001</v>
      </c>
    </row>
    <row r="354" spans="1:7" ht="12.75" customHeight="1" x14ac:dyDescent="0.25">
      <c r="A354" s="10" t="s">
        <v>284</v>
      </c>
      <c r="B354" s="12" t="s">
        <v>569</v>
      </c>
      <c r="C354" s="11">
        <v>-0.241845</v>
      </c>
      <c r="D354" s="11">
        <v>-0.17832999999999999</v>
      </c>
      <c r="E354" s="11"/>
      <c r="F354" s="11">
        <v>0.19339400000000001</v>
      </c>
      <c r="G354" s="11">
        <v>0.40854400000000002</v>
      </c>
    </row>
    <row r="355" spans="1:7" ht="12.75" customHeight="1" x14ac:dyDescent="0.25">
      <c r="A355" s="10" t="s">
        <v>285</v>
      </c>
      <c r="B355" s="12" t="s">
        <v>569</v>
      </c>
      <c r="C355" s="11">
        <v>0.32181900000000002</v>
      </c>
      <c r="D355" s="11">
        <v>0.30215999999999998</v>
      </c>
      <c r="E355" s="11"/>
      <c r="F355" s="11">
        <v>0.28587099999999999</v>
      </c>
      <c r="G355" s="11">
        <v>0.27717900000000001</v>
      </c>
    </row>
    <row r="356" spans="1:7" ht="12.75" customHeight="1" x14ac:dyDescent="0.25">
      <c r="A356" s="10" t="s">
        <v>287</v>
      </c>
      <c r="B356" s="12" t="s">
        <v>569</v>
      </c>
      <c r="C356" s="11">
        <v>0.17419200000000001</v>
      </c>
      <c r="D356" s="11">
        <v>0.25578400000000001</v>
      </c>
      <c r="E356" s="11"/>
      <c r="F356" s="11">
        <v>0.19092300000000001</v>
      </c>
      <c r="G356" s="11">
        <v>0.15681300000000001</v>
      </c>
    </row>
    <row r="357" spans="1:7" ht="12.75" customHeight="1" x14ac:dyDescent="0.25">
      <c r="A357" s="10" t="s">
        <v>288</v>
      </c>
      <c r="B357" s="12" t="s">
        <v>569</v>
      </c>
      <c r="C357" s="11">
        <v>-0.213057</v>
      </c>
      <c r="D357" s="11" t="s">
        <v>580</v>
      </c>
      <c r="E357" s="11"/>
      <c r="F357" s="11">
        <v>-3.3905400000000002E-2</v>
      </c>
      <c r="G357" s="11" t="s">
        <v>580</v>
      </c>
    </row>
    <row r="358" spans="1:7" ht="12.75" customHeight="1" x14ac:dyDescent="0.25">
      <c r="A358" s="29" t="s">
        <v>588</v>
      </c>
      <c r="B358" s="12" t="s">
        <v>569</v>
      </c>
      <c r="C358" s="11">
        <v>0.69181000000000004</v>
      </c>
      <c r="D358" s="11">
        <v>0.67573399999999995</v>
      </c>
      <c r="E358" s="11"/>
      <c r="F358" s="11">
        <v>0.23579700000000001</v>
      </c>
      <c r="G358" s="11">
        <v>0.40865600000000002</v>
      </c>
    </row>
    <row r="359" spans="1:7" ht="12.75" customHeight="1" x14ac:dyDescent="0.25">
      <c r="A359" s="10" t="s">
        <v>589</v>
      </c>
      <c r="B359" s="12" t="s">
        <v>569</v>
      </c>
      <c r="C359" s="11">
        <v>0.236822</v>
      </c>
      <c r="D359" s="11">
        <v>0.224717</v>
      </c>
      <c r="E359" s="11"/>
      <c r="F359" s="11">
        <v>-0.222992</v>
      </c>
      <c r="G359" s="11">
        <v>0.137158</v>
      </c>
    </row>
    <row r="360" spans="1:7" ht="12.75" customHeight="1" x14ac:dyDescent="0.25">
      <c r="A360" s="10" t="s">
        <v>289</v>
      </c>
      <c r="B360" s="12" t="s">
        <v>569</v>
      </c>
      <c r="C360" s="11">
        <v>5.4090899999999997E-2</v>
      </c>
      <c r="D360" s="11">
        <v>9.3620999999999996E-2</v>
      </c>
      <c r="E360" s="11"/>
      <c r="F360" s="11">
        <v>-0.35497600000000001</v>
      </c>
      <c r="G360" s="11">
        <v>-2.1411300000000001E-2</v>
      </c>
    </row>
    <row r="361" spans="1:7" ht="12.75" customHeight="1" x14ac:dyDescent="0.25">
      <c r="A361" s="10" t="s">
        <v>290</v>
      </c>
      <c r="B361" s="12" t="s">
        <v>569</v>
      </c>
      <c r="C361" s="11">
        <v>-4.3535900000000002E-2</v>
      </c>
      <c r="D361" s="11">
        <v>-1.1509500000000001E-2</v>
      </c>
      <c r="E361" s="11"/>
      <c r="F361" s="11">
        <v>6.7441699999999993E-2</v>
      </c>
      <c r="G361" s="11">
        <v>0.59940499999999997</v>
      </c>
    </row>
    <row r="362" spans="1:7" ht="12.75" customHeight="1" x14ac:dyDescent="0.25">
      <c r="A362" s="10" t="s">
        <v>291</v>
      </c>
      <c r="B362" s="12" t="s">
        <v>569</v>
      </c>
      <c r="C362" s="11">
        <v>-0.207783</v>
      </c>
      <c r="D362" s="11">
        <v>7.7507699999999999E-2</v>
      </c>
      <c r="E362" s="11"/>
      <c r="F362" s="11">
        <v>-0.22966</v>
      </c>
      <c r="G362" s="11">
        <v>0.18216299999999999</v>
      </c>
    </row>
    <row r="363" spans="1:7" ht="12.75" customHeight="1" x14ac:dyDescent="0.25">
      <c r="A363" s="10" t="s">
        <v>590</v>
      </c>
      <c r="B363" s="12" t="s">
        <v>569</v>
      </c>
      <c r="C363" s="11">
        <v>0.46429399999999998</v>
      </c>
      <c r="D363" s="11">
        <v>-9.0960700000000005E-2</v>
      </c>
      <c r="E363" s="11"/>
      <c r="F363" s="11">
        <v>4.8727100000000002E-2</v>
      </c>
      <c r="G363" s="11">
        <v>0.110307</v>
      </c>
    </row>
    <row r="364" spans="1:7" ht="12.75" customHeight="1" x14ac:dyDescent="0.25">
      <c r="A364" s="10" t="s">
        <v>292</v>
      </c>
      <c r="B364" s="12" t="s">
        <v>569</v>
      </c>
      <c r="C364" s="11">
        <v>-1.1269899999999999E-2</v>
      </c>
      <c r="D364" s="11">
        <v>-9.0791999999999998E-2</v>
      </c>
      <c r="E364" s="11"/>
      <c r="F364" s="11">
        <v>-0.391513</v>
      </c>
      <c r="G364" s="11">
        <v>-0.14577200000000001</v>
      </c>
    </row>
    <row r="365" spans="1:7" ht="12.75" customHeight="1" x14ac:dyDescent="0.25">
      <c r="A365" s="10" t="s">
        <v>294</v>
      </c>
      <c r="B365" s="12" t="s">
        <v>569</v>
      </c>
      <c r="C365" s="11">
        <v>0.146282</v>
      </c>
      <c r="D365" s="11">
        <v>4.28621E-2</v>
      </c>
      <c r="E365" s="11"/>
      <c r="F365" s="11">
        <v>-0.32740000000000002</v>
      </c>
      <c r="G365" s="11">
        <v>0.86905299999999996</v>
      </c>
    </row>
    <row r="366" spans="1:7" ht="12.75" customHeight="1" x14ac:dyDescent="0.25">
      <c r="A366" s="10" t="s">
        <v>297</v>
      </c>
      <c r="B366" s="12" t="s">
        <v>569</v>
      </c>
      <c r="C366" s="11">
        <v>-0.165882</v>
      </c>
      <c r="D366" s="11">
        <v>-0.245336</v>
      </c>
      <c r="E366" s="11"/>
      <c r="F366" s="11">
        <v>-0.45404099999999997</v>
      </c>
      <c r="G366" s="11">
        <v>-0.12417</v>
      </c>
    </row>
    <row r="367" spans="1:7" ht="12.75" customHeight="1" x14ac:dyDescent="0.25">
      <c r="A367" s="30" t="s">
        <v>591</v>
      </c>
      <c r="B367" s="12" t="s">
        <v>569</v>
      </c>
      <c r="C367" s="11">
        <v>-0.23614299999999999</v>
      </c>
      <c r="D367" s="11">
        <v>-0.15292800000000001</v>
      </c>
      <c r="E367" s="11"/>
      <c r="F367" s="11">
        <v>-0.72926000000000002</v>
      </c>
      <c r="G367" s="11">
        <v>0.39635399999999998</v>
      </c>
    </row>
    <row r="368" spans="1:7" ht="12.75" customHeight="1" x14ac:dyDescent="0.25">
      <c r="A368" s="10" t="s">
        <v>300</v>
      </c>
      <c r="B368" s="12" t="s">
        <v>569</v>
      </c>
      <c r="C368" s="11">
        <v>-0.87990599999999997</v>
      </c>
      <c r="D368" s="11">
        <v>-0.38488</v>
      </c>
      <c r="E368" s="11"/>
      <c r="F368" s="11">
        <v>-0.49015999999999998</v>
      </c>
      <c r="G368" s="11">
        <v>-0.11432</v>
      </c>
    </row>
    <row r="369" spans="1:7" ht="12.75" customHeight="1" x14ac:dyDescent="0.25">
      <c r="A369" s="10" t="s">
        <v>299</v>
      </c>
      <c r="B369" s="12" t="s">
        <v>569</v>
      </c>
      <c r="C369" s="11">
        <v>0.38162000000000001</v>
      </c>
      <c r="D369" s="11">
        <v>-0.367338</v>
      </c>
      <c r="E369" s="11"/>
      <c r="F369" s="11">
        <v>-0.19785</v>
      </c>
      <c r="G369" s="11">
        <v>3.7277100000000001E-2</v>
      </c>
    </row>
    <row r="370" spans="1:7" ht="12.75" customHeight="1" x14ac:dyDescent="0.25">
      <c r="A370" s="29" t="s">
        <v>592</v>
      </c>
      <c r="B370" s="12" t="s">
        <v>569</v>
      </c>
      <c r="C370" s="11">
        <v>0.11711199999999999</v>
      </c>
      <c r="D370" s="11">
        <v>0.37502999999999997</v>
      </c>
      <c r="E370" s="11"/>
      <c r="F370" s="11">
        <v>-0.58685900000000002</v>
      </c>
      <c r="G370" s="11">
        <v>0.275837</v>
      </c>
    </row>
    <row r="371" spans="1:7" ht="12.75" customHeight="1" x14ac:dyDescent="0.25">
      <c r="A371" s="29" t="s">
        <v>593</v>
      </c>
      <c r="B371" s="12" t="s">
        <v>569</v>
      </c>
      <c r="C371" s="11">
        <v>0.339754</v>
      </c>
      <c r="D371" s="11">
        <v>8.0619499999999997E-2</v>
      </c>
      <c r="E371" s="11"/>
      <c r="F371" s="11">
        <v>-0.33859099999999998</v>
      </c>
      <c r="G371" s="11">
        <v>9.9625400000000003E-2</v>
      </c>
    </row>
    <row r="372" spans="1:7" ht="12.75" customHeight="1" x14ac:dyDescent="0.25">
      <c r="A372" s="29" t="s">
        <v>594</v>
      </c>
      <c r="B372" s="12" t="s">
        <v>569</v>
      </c>
      <c r="C372" s="11">
        <v>-0.15568100000000001</v>
      </c>
      <c r="D372" s="11">
        <v>0.27930700000000003</v>
      </c>
      <c r="E372" s="11"/>
      <c r="F372" s="11">
        <v>-0.30385099999999998</v>
      </c>
      <c r="G372" s="11">
        <v>0.34292899999999998</v>
      </c>
    </row>
    <row r="373" spans="1:7" ht="12.75" customHeight="1" x14ac:dyDescent="0.25">
      <c r="A373" s="10" t="s">
        <v>301</v>
      </c>
      <c r="B373" s="12" t="s">
        <v>569</v>
      </c>
      <c r="C373" s="11">
        <v>0.53293900000000005</v>
      </c>
      <c r="D373" s="11">
        <v>-3.5267600000000003E-2</v>
      </c>
      <c r="E373" s="11"/>
      <c r="F373" s="11">
        <v>8.4958599999999995E-2</v>
      </c>
      <c r="G373" s="11">
        <v>-0.16056100000000001</v>
      </c>
    </row>
    <row r="374" spans="1:7" ht="12.75" customHeight="1" x14ac:dyDescent="0.25">
      <c r="A374" s="10" t="s">
        <v>302</v>
      </c>
      <c r="B374" s="12" t="s">
        <v>569</v>
      </c>
      <c r="C374" s="11">
        <v>-0.15568100000000001</v>
      </c>
      <c r="D374" s="11">
        <v>0.27930700000000003</v>
      </c>
      <c r="E374" s="11"/>
      <c r="F374" s="11">
        <v>-0.30385099999999998</v>
      </c>
      <c r="G374" s="11">
        <v>0.34292899999999998</v>
      </c>
    </row>
    <row r="375" spans="1:7" ht="12.75" customHeight="1" x14ac:dyDescent="0.25">
      <c r="A375" s="10" t="s">
        <v>595</v>
      </c>
      <c r="B375" s="12" t="s">
        <v>569</v>
      </c>
      <c r="C375" s="11">
        <v>-6.90758E-3</v>
      </c>
      <c r="D375" s="11">
        <v>0.47426600000000002</v>
      </c>
      <c r="E375" s="11"/>
      <c r="F375" s="11">
        <v>-0.45416699999999999</v>
      </c>
      <c r="G375" s="11">
        <v>0.58667599999999998</v>
      </c>
    </row>
    <row r="376" spans="1:7" ht="12.75" customHeight="1" x14ac:dyDescent="0.25">
      <c r="A376" s="10" t="s">
        <v>304</v>
      </c>
      <c r="B376" s="12" t="s">
        <v>569</v>
      </c>
      <c r="C376" s="11">
        <v>0.42494199999999999</v>
      </c>
      <c r="D376" s="11">
        <v>0.48587999999999998</v>
      </c>
      <c r="E376" s="11"/>
      <c r="F376" s="11">
        <v>-7.8494700000000001E-2</v>
      </c>
      <c r="G376" s="11">
        <v>0.617178</v>
      </c>
    </row>
    <row r="377" spans="1:7" ht="12.75" customHeight="1" x14ac:dyDescent="0.25">
      <c r="A377" s="10" t="s">
        <v>596</v>
      </c>
      <c r="B377" s="12" t="s">
        <v>569</v>
      </c>
      <c r="C377" s="11">
        <v>-1.98063E-5</v>
      </c>
      <c r="D377" s="11">
        <v>2.4351999999999999E-2</v>
      </c>
      <c r="E377" s="11"/>
      <c r="F377" s="11">
        <v>-4.1526999999999996E-3</v>
      </c>
      <c r="G377" s="11">
        <v>0.202685</v>
      </c>
    </row>
    <row r="378" spans="1:7" ht="12.75" customHeight="1" x14ac:dyDescent="0.25">
      <c r="A378" s="10" t="s">
        <v>305</v>
      </c>
      <c r="B378" s="12" t="s">
        <v>569</v>
      </c>
      <c r="C378" s="11">
        <v>-0.29753400000000002</v>
      </c>
      <c r="D378" s="11">
        <v>-1.6333299999999999E-2</v>
      </c>
      <c r="E378" s="11"/>
      <c r="F378" s="11">
        <v>-0.81893000000000005</v>
      </c>
      <c r="G378" s="11">
        <v>-0.113922</v>
      </c>
    </row>
    <row r="379" spans="1:7" ht="12.75" customHeight="1" x14ac:dyDescent="0.25">
      <c r="A379" s="10" t="s">
        <v>597</v>
      </c>
      <c r="B379" s="12" t="s">
        <v>569</v>
      </c>
      <c r="C379" s="11">
        <v>-0.33204899999999998</v>
      </c>
      <c r="D379" s="11">
        <v>-0.235848</v>
      </c>
      <c r="E379" s="11"/>
      <c r="F379" s="11">
        <v>-0.85308200000000001</v>
      </c>
      <c r="G379" s="11">
        <v>-0.409217</v>
      </c>
    </row>
    <row r="380" spans="1:7" ht="12.75" customHeight="1" x14ac:dyDescent="0.25">
      <c r="A380" s="10" t="s">
        <v>306</v>
      </c>
      <c r="B380" s="12" t="s">
        <v>569</v>
      </c>
      <c r="C380" s="11">
        <v>-4.0853300000000002E-2</v>
      </c>
      <c r="D380" s="11">
        <v>-9.68976E-2</v>
      </c>
      <c r="E380" s="11"/>
      <c r="F380" s="11">
        <v>-0.46249200000000001</v>
      </c>
      <c r="G380" s="11">
        <v>0.25689699999999999</v>
      </c>
    </row>
    <row r="381" spans="1:7" ht="12.75" customHeight="1" x14ac:dyDescent="0.25">
      <c r="A381" s="10" t="s">
        <v>307</v>
      </c>
      <c r="B381" s="12" t="s">
        <v>569</v>
      </c>
      <c r="C381" s="11">
        <v>0.31629400000000002</v>
      </c>
      <c r="D381" s="11">
        <v>6.3428600000000002E-2</v>
      </c>
      <c r="E381" s="11"/>
      <c r="F381" s="11">
        <v>-0.14930499999999999</v>
      </c>
      <c r="G381" s="11">
        <v>0.42022399999999999</v>
      </c>
    </row>
    <row r="382" spans="1:7" ht="12.75" customHeight="1" x14ac:dyDescent="0.25">
      <c r="A382" s="10" t="s">
        <v>598</v>
      </c>
      <c r="B382" s="12" t="s">
        <v>569</v>
      </c>
      <c r="C382" s="11">
        <v>0.52987200000000001</v>
      </c>
      <c r="D382" s="11">
        <v>-0.112585</v>
      </c>
      <c r="E382" s="11"/>
      <c r="F382" s="11">
        <v>-0.14669499999999999</v>
      </c>
      <c r="G382" s="11">
        <v>-0.19860900000000001</v>
      </c>
    </row>
    <row r="383" spans="1:7" ht="12.75" customHeight="1" x14ac:dyDescent="0.25">
      <c r="A383" s="10" t="s">
        <v>599</v>
      </c>
      <c r="B383" s="12" t="s">
        <v>569</v>
      </c>
      <c r="C383" s="11">
        <v>0.285414</v>
      </c>
      <c r="D383" s="11">
        <v>0.32217099999999999</v>
      </c>
      <c r="E383" s="11"/>
      <c r="F383" s="11">
        <v>6.1199400000000001E-2</v>
      </c>
      <c r="G383" s="11">
        <v>0.60602400000000001</v>
      </c>
    </row>
    <row r="384" spans="1:7" ht="12.75" customHeight="1" x14ac:dyDescent="0.25">
      <c r="A384" s="10" t="s">
        <v>308</v>
      </c>
      <c r="B384" s="12" t="s">
        <v>569</v>
      </c>
      <c r="C384" s="11">
        <v>-1.9521699999999999E-2</v>
      </c>
      <c r="D384" s="11">
        <v>-0.40087499999999998</v>
      </c>
      <c r="E384" s="11"/>
      <c r="F384" s="11">
        <v>-0.41667900000000002</v>
      </c>
      <c r="G384" s="11">
        <v>0.29757400000000001</v>
      </c>
    </row>
    <row r="385" spans="1:7" ht="12.75" customHeight="1" x14ac:dyDescent="0.25">
      <c r="A385" s="10" t="s">
        <v>309</v>
      </c>
      <c r="B385" s="12" t="s">
        <v>569</v>
      </c>
      <c r="C385" s="11">
        <v>6.7923200000000003E-2</v>
      </c>
      <c r="D385" s="11">
        <v>-9.1934500000000002E-2</v>
      </c>
      <c r="E385" s="11"/>
      <c r="F385" s="11">
        <v>-0.20790500000000001</v>
      </c>
      <c r="G385" s="11">
        <v>-2.7172799999999999E-3</v>
      </c>
    </row>
    <row r="386" spans="1:7" ht="12.75" customHeight="1" x14ac:dyDescent="0.25">
      <c r="A386" s="10" t="s">
        <v>600</v>
      </c>
      <c r="B386" s="12" t="s">
        <v>569</v>
      </c>
      <c r="C386" s="11">
        <v>5.5221699999999999E-2</v>
      </c>
      <c r="D386" s="11">
        <v>-0.42189300000000002</v>
      </c>
      <c r="E386" s="11"/>
      <c r="F386" s="11">
        <v>9.8173899999999995E-2</v>
      </c>
      <c r="G386" s="11">
        <v>0.152307</v>
      </c>
    </row>
    <row r="387" spans="1:7" ht="12.75" customHeight="1" x14ac:dyDescent="0.25">
      <c r="A387" s="10" t="s">
        <v>310</v>
      </c>
      <c r="B387" s="12" t="s">
        <v>569</v>
      </c>
      <c r="C387" s="11">
        <v>-0.31107600000000002</v>
      </c>
      <c r="D387" s="11">
        <v>5.55702E-2</v>
      </c>
      <c r="E387" s="11"/>
      <c r="F387" s="11">
        <v>-0.338833</v>
      </c>
      <c r="G387" s="11">
        <v>-0.13314300000000001</v>
      </c>
    </row>
    <row r="388" spans="1:7" ht="12.75" customHeight="1" x14ac:dyDescent="0.25">
      <c r="A388" s="29" t="s">
        <v>601</v>
      </c>
      <c r="B388" s="12" t="s">
        <v>569</v>
      </c>
      <c r="C388" s="11">
        <v>9.8712400000000006E-2</v>
      </c>
      <c r="D388" s="11">
        <v>-0.16244</v>
      </c>
      <c r="E388" s="11"/>
      <c r="F388" s="11">
        <v>-0.304595</v>
      </c>
      <c r="G388" s="11">
        <v>8.8341500000000003E-2</v>
      </c>
    </row>
    <row r="389" spans="1:7" ht="12.75" customHeight="1" x14ac:dyDescent="0.25">
      <c r="A389" s="10" t="s">
        <v>312</v>
      </c>
      <c r="B389" s="12" t="s">
        <v>569</v>
      </c>
      <c r="C389" s="11">
        <v>-9.5037800000000006E-2</v>
      </c>
      <c r="D389" s="11">
        <v>1.48269E-2</v>
      </c>
      <c r="E389" s="11"/>
      <c r="F389" s="11">
        <v>-0.47633999999999999</v>
      </c>
      <c r="G389" s="11">
        <v>0.18917999999999999</v>
      </c>
    </row>
    <row r="390" spans="1:7" ht="12.75" customHeight="1" x14ac:dyDescent="0.25">
      <c r="A390" s="10" t="s">
        <v>313</v>
      </c>
      <c r="B390" s="12" t="s">
        <v>569</v>
      </c>
      <c r="C390" s="11">
        <v>0.13515199999999999</v>
      </c>
      <c r="D390" s="11">
        <v>-6.2785800000000003E-2</v>
      </c>
      <c r="E390" s="11"/>
      <c r="F390" s="11">
        <v>-0.19166900000000001</v>
      </c>
      <c r="G390" s="11">
        <v>0.27891300000000002</v>
      </c>
    </row>
    <row r="391" spans="1:7" ht="12.75" customHeight="1" x14ac:dyDescent="0.25">
      <c r="A391" s="10" t="s">
        <v>314</v>
      </c>
      <c r="B391" s="12" t="s">
        <v>569</v>
      </c>
      <c r="C391" s="11">
        <v>0.34994500000000001</v>
      </c>
      <c r="D391" s="11">
        <v>-0.30452800000000002</v>
      </c>
      <c r="E391" s="11"/>
      <c r="F391" s="11">
        <v>0.78118200000000004</v>
      </c>
      <c r="G391" s="11">
        <v>-0.53988499999999995</v>
      </c>
    </row>
    <row r="392" spans="1:7" ht="12.75" customHeight="1" x14ac:dyDescent="0.25">
      <c r="A392" s="10" t="s">
        <v>315</v>
      </c>
      <c r="B392" s="12" t="s">
        <v>569</v>
      </c>
      <c r="C392" s="11">
        <v>1.2424599999999999E-2</v>
      </c>
      <c r="D392" s="11">
        <v>-0.36714799999999997</v>
      </c>
      <c r="E392" s="11"/>
      <c r="F392" s="11">
        <v>-0.53081400000000001</v>
      </c>
      <c r="G392" s="11">
        <v>0.27375100000000002</v>
      </c>
    </row>
    <row r="393" spans="1:7" ht="12.75" customHeight="1" x14ac:dyDescent="0.25">
      <c r="A393" s="10" t="s">
        <v>316</v>
      </c>
      <c r="B393" s="12" t="s">
        <v>569</v>
      </c>
      <c r="C393" s="11">
        <v>0.11768099999999999</v>
      </c>
      <c r="D393" s="11">
        <v>-0.30120000000000002</v>
      </c>
      <c r="E393" s="11"/>
      <c r="F393" s="11">
        <v>0.76565700000000003</v>
      </c>
      <c r="G393" s="11">
        <v>-0.115374</v>
      </c>
    </row>
    <row r="394" spans="1:7" ht="12.75" customHeight="1" x14ac:dyDescent="0.25">
      <c r="A394" s="10" t="s">
        <v>317</v>
      </c>
      <c r="B394" s="12" t="s">
        <v>569</v>
      </c>
      <c r="C394" s="11">
        <v>1.3699899999999999E-2</v>
      </c>
      <c r="D394" s="11">
        <v>-0.143154</v>
      </c>
      <c r="E394" s="11"/>
      <c r="F394" s="11">
        <v>-0.20258499999999999</v>
      </c>
      <c r="G394" s="11">
        <v>0.13869699999999999</v>
      </c>
    </row>
    <row r="395" spans="1:7" ht="12.75" customHeight="1" x14ac:dyDescent="0.25">
      <c r="A395" s="10" t="s">
        <v>319</v>
      </c>
      <c r="B395" s="12" t="s">
        <v>569</v>
      </c>
      <c r="C395" s="11">
        <v>-0.250054</v>
      </c>
      <c r="D395" s="11">
        <v>0.35881600000000002</v>
      </c>
      <c r="E395" s="11"/>
      <c r="F395" s="11">
        <v>0.200104</v>
      </c>
      <c r="G395" s="11">
        <v>2.3519999999999999E-2</v>
      </c>
    </row>
    <row r="396" spans="1:7" ht="12.75" customHeight="1" x14ac:dyDescent="0.25">
      <c r="A396" s="10" t="s">
        <v>320</v>
      </c>
      <c r="B396" s="12" t="s">
        <v>569</v>
      </c>
      <c r="C396" s="11">
        <v>-8.7973300000000004E-2</v>
      </c>
      <c r="D396" s="11">
        <v>-4.8271E-3</v>
      </c>
      <c r="E396" s="11"/>
      <c r="F396" s="11">
        <v>-0.988317</v>
      </c>
      <c r="G396" s="11">
        <v>0.79344000000000003</v>
      </c>
    </row>
    <row r="397" spans="1:7" ht="12.75" customHeight="1" x14ac:dyDescent="0.25">
      <c r="A397" s="10" t="s">
        <v>322</v>
      </c>
      <c r="B397" s="12" t="s">
        <v>569</v>
      </c>
      <c r="C397" s="11">
        <v>0.103381</v>
      </c>
      <c r="D397" s="11">
        <v>-0.31889299999999998</v>
      </c>
      <c r="E397" s="11"/>
      <c r="F397" s="11">
        <v>0.2883</v>
      </c>
      <c r="G397" s="11">
        <v>0.37961600000000001</v>
      </c>
    </row>
    <row r="398" spans="1:7" ht="12.75" customHeight="1" x14ac:dyDescent="0.25">
      <c r="A398" s="10" t="s">
        <v>321</v>
      </c>
      <c r="B398" s="12" t="s">
        <v>569</v>
      </c>
      <c r="C398" s="11">
        <v>-0.28320400000000001</v>
      </c>
      <c r="D398" s="11">
        <v>-0.138151</v>
      </c>
      <c r="E398" s="11"/>
      <c r="F398" s="11">
        <v>-0.76586100000000001</v>
      </c>
      <c r="G398" s="11">
        <v>-0.73342099999999999</v>
      </c>
    </row>
    <row r="399" spans="1:7" ht="12.75" customHeight="1" x14ac:dyDescent="0.25">
      <c r="A399" s="10" t="s">
        <v>323</v>
      </c>
      <c r="B399" s="12" t="s">
        <v>569</v>
      </c>
      <c r="C399" s="11">
        <v>0.22565299999999999</v>
      </c>
      <c r="D399" s="11">
        <v>5.3494E-2</v>
      </c>
      <c r="E399" s="11"/>
      <c r="F399" s="11">
        <v>-0.280476</v>
      </c>
      <c r="G399" s="11">
        <v>0.43092999999999998</v>
      </c>
    </row>
    <row r="400" spans="1:7" ht="12.75" customHeight="1" x14ac:dyDescent="0.25">
      <c r="A400" s="10" t="s">
        <v>325</v>
      </c>
      <c r="B400" s="12" t="s">
        <v>569</v>
      </c>
      <c r="C400" s="11">
        <v>0.49030600000000002</v>
      </c>
      <c r="D400" s="11">
        <v>-0.13290199999999999</v>
      </c>
      <c r="E400" s="11"/>
      <c r="F400" s="11">
        <v>-0.15049499999999999</v>
      </c>
      <c r="G400" s="11">
        <v>-1.26774E-2</v>
      </c>
    </row>
    <row r="401" spans="1:7" ht="12.75" customHeight="1" x14ac:dyDescent="0.25">
      <c r="A401" s="10" t="s">
        <v>324</v>
      </c>
      <c r="B401" s="12" t="s">
        <v>569</v>
      </c>
      <c r="C401" s="11">
        <v>0.36028700000000002</v>
      </c>
      <c r="D401" s="11">
        <v>-0.35506799999999999</v>
      </c>
      <c r="E401" s="11"/>
      <c r="F401" s="11">
        <v>-0.29358899999999999</v>
      </c>
      <c r="G401" s="11">
        <v>0.32333299999999998</v>
      </c>
    </row>
    <row r="402" spans="1:7" ht="12.75" customHeight="1" x14ac:dyDescent="0.25">
      <c r="A402" s="10" t="s">
        <v>327</v>
      </c>
      <c r="B402" s="12" t="s">
        <v>569</v>
      </c>
      <c r="C402" s="11">
        <v>-0.119244</v>
      </c>
      <c r="D402" s="11">
        <v>-0.10975799999999999</v>
      </c>
      <c r="E402" s="11"/>
      <c r="F402" s="11">
        <v>-0.41955999999999999</v>
      </c>
      <c r="G402" s="11">
        <v>-0.531003</v>
      </c>
    </row>
    <row r="403" spans="1:7" ht="12.75" customHeight="1" x14ac:dyDescent="0.25">
      <c r="A403" s="10" t="s">
        <v>602</v>
      </c>
      <c r="B403" s="12" t="s">
        <v>569</v>
      </c>
      <c r="C403" s="11">
        <v>-0.135379</v>
      </c>
      <c r="D403" s="11">
        <v>2.1100799999999999E-2</v>
      </c>
      <c r="E403" s="11"/>
      <c r="F403" s="11">
        <v>-0.40822700000000001</v>
      </c>
      <c r="G403" s="11">
        <v>-8.0701599999999998E-2</v>
      </c>
    </row>
    <row r="404" spans="1:7" ht="12.75" customHeight="1" x14ac:dyDescent="0.25">
      <c r="A404" s="10" t="s">
        <v>329</v>
      </c>
      <c r="B404" s="12" t="s">
        <v>569</v>
      </c>
      <c r="C404" s="11">
        <v>0.29397400000000001</v>
      </c>
      <c r="D404" s="11">
        <v>0.18332000000000001</v>
      </c>
      <c r="E404" s="11"/>
      <c r="F404" s="11">
        <v>-0.29730299999999998</v>
      </c>
      <c r="G404" s="11">
        <v>0.490809</v>
      </c>
    </row>
    <row r="405" spans="1:7" ht="12.75" customHeight="1" x14ac:dyDescent="0.25">
      <c r="A405" s="10" t="s">
        <v>328</v>
      </c>
      <c r="B405" s="12" t="s">
        <v>569</v>
      </c>
      <c r="C405" s="11">
        <v>0.39078600000000002</v>
      </c>
      <c r="D405" s="11">
        <v>-0.14543800000000001</v>
      </c>
      <c r="E405" s="11"/>
      <c r="F405" s="11">
        <v>-0.11502800000000001</v>
      </c>
      <c r="G405" s="11">
        <v>0.114271</v>
      </c>
    </row>
    <row r="406" spans="1:7" ht="12.75" customHeight="1" x14ac:dyDescent="0.25">
      <c r="A406" s="10" t="s">
        <v>330</v>
      </c>
      <c r="B406" s="12" t="s">
        <v>569</v>
      </c>
      <c r="C406" s="11">
        <v>-0.36800500000000003</v>
      </c>
      <c r="D406" s="11">
        <v>0.10546800000000001</v>
      </c>
      <c r="E406" s="11"/>
      <c r="F406" s="11">
        <v>-0.202237</v>
      </c>
      <c r="G406" s="11">
        <v>3.88084E-2</v>
      </c>
    </row>
    <row r="407" spans="1:7" ht="12.75" customHeight="1" x14ac:dyDescent="0.25">
      <c r="A407" s="10" t="s">
        <v>332</v>
      </c>
      <c r="B407" s="12" t="s">
        <v>569</v>
      </c>
      <c r="C407" s="11">
        <v>0.34425499999999998</v>
      </c>
      <c r="D407" s="11">
        <v>-3.5734299999999997E-2</v>
      </c>
      <c r="E407" s="11"/>
      <c r="F407" s="11">
        <v>1.55725E-2</v>
      </c>
      <c r="G407" s="11">
        <v>0.55488199999999999</v>
      </c>
    </row>
    <row r="408" spans="1:7" ht="12.75" customHeight="1" x14ac:dyDescent="0.25">
      <c r="A408" s="10" t="s">
        <v>603</v>
      </c>
      <c r="B408" s="12" t="s">
        <v>569</v>
      </c>
      <c r="C408" s="11">
        <v>-0.54560299999999995</v>
      </c>
      <c r="D408" s="11">
        <v>-0.13034999999999999</v>
      </c>
      <c r="E408" s="11"/>
      <c r="F408" s="11">
        <v>-0.86258599999999996</v>
      </c>
      <c r="G408" s="11">
        <v>-0.146175</v>
      </c>
    </row>
    <row r="409" spans="1:7" ht="12.75" customHeight="1" x14ac:dyDescent="0.25">
      <c r="A409" s="10" t="s">
        <v>334</v>
      </c>
      <c r="B409" s="12" t="s">
        <v>569</v>
      </c>
      <c r="C409" s="11">
        <v>-0.47043600000000002</v>
      </c>
      <c r="D409" s="11">
        <v>-0.57144399999999995</v>
      </c>
      <c r="E409" s="11"/>
      <c r="F409" s="11">
        <v>-0.61755599999999999</v>
      </c>
      <c r="G409" s="11">
        <v>8.6581599999999995E-2</v>
      </c>
    </row>
    <row r="410" spans="1:7" ht="12.75" customHeight="1" x14ac:dyDescent="0.25">
      <c r="A410" s="10" t="s">
        <v>335</v>
      </c>
      <c r="B410" s="12" t="s">
        <v>569</v>
      </c>
      <c r="C410" s="11">
        <v>0.310664</v>
      </c>
      <c r="D410" s="11">
        <v>0.17510600000000001</v>
      </c>
      <c r="E410" s="11"/>
      <c r="F410" s="11">
        <v>0.15440999999999999</v>
      </c>
      <c r="G410" s="11">
        <v>0.19702</v>
      </c>
    </row>
    <row r="411" spans="1:7" ht="12.75" customHeight="1" x14ac:dyDescent="0.25">
      <c r="A411" s="10" t="s">
        <v>337</v>
      </c>
      <c r="B411" s="12" t="s">
        <v>569</v>
      </c>
      <c r="C411" s="11">
        <v>-0.424151</v>
      </c>
      <c r="D411" s="11">
        <v>-0.42556500000000003</v>
      </c>
      <c r="E411" s="11"/>
      <c r="F411" s="11">
        <v>-0.32735999999999998</v>
      </c>
      <c r="G411" s="11">
        <v>0.201402</v>
      </c>
    </row>
    <row r="412" spans="1:7" ht="12.75" customHeight="1" x14ac:dyDescent="0.25">
      <c r="A412" s="10" t="s">
        <v>338</v>
      </c>
      <c r="B412" s="12" t="s">
        <v>569</v>
      </c>
      <c r="C412" s="11">
        <v>0.36504300000000001</v>
      </c>
      <c r="D412" s="11">
        <v>-0.224022</v>
      </c>
      <c r="E412" s="11"/>
      <c r="F412" s="11">
        <v>-0.52120100000000003</v>
      </c>
      <c r="G412" s="11">
        <v>0.40466299999999999</v>
      </c>
    </row>
    <row r="413" spans="1:7" ht="12.75" customHeight="1" x14ac:dyDescent="0.25">
      <c r="A413" s="10" t="s">
        <v>339</v>
      </c>
      <c r="B413" s="12" t="s">
        <v>569</v>
      </c>
      <c r="C413" s="11">
        <v>0.23733299999999999</v>
      </c>
      <c r="D413" s="11">
        <v>6.7585800000000001E-2</v>
      </c>
      <c r="E413" s="11"/>
      <c r="F413" s="11">
        <v>-9.8248999999999993E-3</v>
      </c>
      <c r="G413" s="11">
        <v>-3.58886E-2</v>
      </c>
    </row>
    <row r="414" spans="1:7" ht="12.75" customHeight="1" x14ac:dyDescent="0.25">
      <c r="A414" s="10" t="s">
        <v>340</v>
      </c>
      <c r="B414" s="12" t="s">
        <v>569</v>
      </c>
      <c r="C414" s="11">
        <v>-0.32138699999999998</v>
      </c>
      <c r="D414" s="11">
        <v>-0.206986</v>
      </c>
      <c r="E414" s="11"/>
      <c r="F414" s="11">
        <v>-0.54118100000000002</v>
      </c>
      <c r="G414" s="11">
        <v>0.14174800000000001</v>
      </c>
    </row>
    <row r="415" spans="1:7" ht="12.75" customHeight="1" x14ac:dyDescent="0.25">
      <c r="A415" s="10" t="s">
        <v>341</v>
      </c>
      <c r="B415" s="12" t="s">
        <v>569</v>
      </c>
      <c r="C415" s="11">
        <v>-0.77131499999999997</v>
      </c>
      <c r="D415" s="11">
        <v>-0.39935100000000001</v>
      </c>
      <c r="E415" s="11"/>
      <c r="F415" s="11">
        <v>-0.16095499999999999</v>
      </c>
      <c r="G415" s="11">
        <v>-0.16705100000000001</v>
      </c>
    </row>
    <row r="416" spans="1:7" ht="12.75" customHeight="1" x14ac:dyDescent="0.25">
      <c r="A416" s="10" t="s">
        <v>342</v>
      </c>
      <c r="B416" s="12" t="s">
        <v>569</v>
      </c>
      <c r="C416" s="11">
        <v>0.23963100000000001</v>
      </c>
      <c r="D416" s="11">
        <v>-0.138825</v>
      </c>
      <c r="E416" s="11"/>
      <c r="F416" s="11">
        <v>-0.314388</v>
      </c>
      <c r="G416" s="11">
        <v>3.3126700000000002E-2</v>
      </c>
    </row>
    <row r="417" spans="1:7" ht="12.75" customHeight="1" x14ac:dyDescent="0.25">
      <c r="A417" s="10" t="s">
        <v>344</v>
      </c>
      <c r="B417" s="12" t="s">
        <v>569</v>
      </c>
      <c r="C417" s="11">
        <v>-0.64834899999999995</v>
      </c>
      <c r="D417" s="11">
        <v>-0.42833700000000002</v>
      </c>
      <c r="E417" s="11"/>
      <c r="F417" s="11">
        <v>-0.465588</v>
      </c>
      <c r="G417" s="11">
        <v>4.0443E-2</v>
      </c>
    </row>
    <row r="418" spans="1:7" ht="12.75" customHeight="1" x14ac:dyDescent="0.25">
      <c r="A418" s="10" t="s">
        <v>345</v>
      </c>
      <c r="B418" s="12" t="s">
        <v>569</v>
      </c>
      <c r="C418" s="11">
        <v>-3.9242699999999998E-2</v>
      </c>
      <c r="D418" s="11">
        <v>-0.180091</v>
      </c>
      <c r="E418" s="11"/>
      <c r="F418" s="11">
        <v>-0.46272000000000002</v>
      </c>
      <c r="G418" s="11">
        <v>3.4782100000000003E-2</v>
      </c>
    </row>
    <row r="419" spans="1:7" ht="12.75" customHeight="1" x14ac:dyDescent="0.25">
      <c r="A419" s="10" t="s">
        <v>348</v>
      </c>
      <c r="B419" s="12" t="s">
        <v>569</v>
      </c>
      <c r="C419" s="11">
        <v>0.31620999999999999</v>
      </c>
      <c r="D419" s="11">
        <v>-0.24562600000000001</v>
      </c>
      <c r="E419" s="11"/>
      <c r="F419" s="11">
        <v>-0.52818500000000002</v>
      </c>
      <c r="G419" s="11">
        <v>0.373089</v>
      </c>
    </row>
    <row r="420" spans="1:7" ht="12.75" customHeight="1" x14ac:dyDescent="0.25">
      <c r="A420" s="10" t="s">
        <v>350</v>
      </c>
      <c r="B420" s="12" t="s">
        <v>569</v>
      </c>
      <c r="C420" s="11">
        <v>0.36369899999999999</v>
      </c>
      <c r="D420" s="11">
        <v>0.128805</v>
      </c>
      <c r="E420" s="11"/>
      <c r="F420" s="11">
        <v>-3.5154499999999998E-2</v>
      </c>
      <c r="G420" s="11">
        <v>-6.2906500000000004E-2</v>
      </c>
    </row>
    <row r="421" spans="1:7" ht="12.75" customHeight="1" x14ac:dyDescent="0.25">
      <c r="A421" s="10" t="s">
        <v>349</v>
      </c>
      <c r="B421" s="12" t="s">
        <v>569</v>
      </c>
      <c r="C421" s="11">
        <v>0.32172899999999999</v>
      </c>
      <c r="D421" s="11">
        <v>0.107527</v>
      </c>
      <c r="E421" s="11"/>
      <c r="F421" s="11">
        <v>0.236096</v>
      </c>
      <c r="G421" s="11">
        <v>0.45018999999999998</v>
      </c>
    </row>
    <row r="422" spans="1:7" ht="12.75" customHeight="1" x14ac:dyDescent="0.25">
      <c r="A422" s="10" t="s">
        <v>351</v>
      </c>
      <c r="B422" s="12" t="s">
        <v>569</v>
      </c>
      <c r="C422" s="11">
        <v>0.309091</v>
      </c>
      <c r="D422" s="11">
        <v>-9.89067E-2</v>
      </c>
      <c r="E422" s="11"/>
      <c r="F422" s="11">
        <v>-0.33307100000000001</v>
      </c>
      <c r="G422" s="11">
        <v>0.54457299999999997</v>
      </c>
    </row>
    <row r="423" spans="1:7" ht="12.75" customHeight="1" x14ac:dyDescent="0.25">
      <c r="A423" s="10" t="s">
        <v>352</v>
      </c>
      <c r="B423" s="12" t="s">
        <v>569</v>
      </c>
      <c r="C423" s="11">
        <v>0.18038199999999999</v>
      </c>
      <c r="D423" s="11">
        <v>0.234907</v>
      </c>
      <c r="E423" s="11"/>
      <c r="F423" s="11">
        <v>-0.12815099999999999</v>
      </c>
      <c r="G423" s="11">
        <v>0.58620099999999997</v>
      </c>
    </row>
    <row r="424" spans="1:7" ht="12.75" customHeight="1" x14ac:dyDescent="0.25">
      <c r="A424" s="10" t="s">
        <v>354</v>
      </c>
      <c r="B424" s="12" t="s">
        <v>569</v>
      </c>
      <c r="C424" s="11">
        <v>-0.21273500000000001</v>
      </c>
      <c r="D424" s="11">
        <v>-0.192193</v>
      </c>
      <c r="E424" s="11"/>
      <c r="F424" s="11">
        <v>-9.4356200000000005E-3</v>
      </c>
      <c r="G424" s="11">
        <v>9.6819000000000002E-2</v>
      </c>
    </row>
    <row r="425" spans="1:7" ht="12.75" customHeight="1" x14ac:dyDescent="0.25">
      <c r="A425" s="10" t="s">
        <v>604</v>
      </c>
      <c r="B425" s="12" t="s">
        <v>569</v>
      </c>
      <c r="C425" s="11">
        <v>8.5028900000000008E-3</v>
      </c>
      <c r="D425" s="11">
        <v>0.27644099999999999</v>
      </c>
      <c r="E425" s="11"/>
      <c r="F425" s="11">
        <v>-0.57138</v>
      </c>
      <c r="G425" s="11">
        <v>-0.21911</v>
      </c>
    </row>
    <row r="426" spans="1:7" ht="12.75" customHeight="1" x14ac:dyDescent="0.25">
      <c r="A426" s="10" t="s">
        <v>355</v>
      </c>
      <c r="B426" s="12" t="s">
        <v>569</v>
      </c>
      <c r="C426" s="11">
        <v>0.40554299999999999</v>
      </c>
      <c r="D426" s="11">
        <v>-0.11948300000000001</v>
      </c>
      <c r="E426" s="11"/>
      <c r="F426" s="11">
        <v>1.9063000000000001E-3</v>
      </c>
      <c r="G426" s="11">
        <v>0.13015599999999999</v>
      </c>
    </row>
    <row r="427" spans="1:7" ht="12.75" customHeight="1" x14ac:dyDescent="0.25">
      <c r="A427" s="10" t="s">
        <v>356</v>
      </c>
      <c r="B427" s="12" t="s">
        <v>569</v>
      </c>
      <c r="C427" s="11">
        <v>0.29966599999999999</v>
      </c>
      <c r="D427" s="11">
        <v>-0.21960199999999999</v>
      </c>
      <c r="E427" s="11"/>
      <c r="F427" s="11">
        <v>-0.31746999999999997</v>
      </c>
      <c r="G427" s="11">
        <v>0.23069200000000001</v>
      </c>
    </row>
    <row r="428" spans="1:7" ht="12.75" customHeight="1" x14ac:dyDescent="0.25">
      <c r="A428" s="10" t="s">
        <v>357</v>
      </c>
      <c r="B428" s="12" t="s">
        <v>569</v>
      </c>
      <c r="C428" s="11">
        <v>0.15268100000000001</v>
      </c>
      <c r="D428" s="11">
        <v>0.44110199999999999</v>
      </c>
      <c r="E428" s="11"/>
      <c r="F428" s="11">
        <v>-0.21826300000000001</v>
      </c>
      <c r="G428" s="11">
        <v>1.8062700000000001E-2</v>
      </c>
    </row>
    <row r="429" spans="1:7" ht="12.75" customHeight="1" x14ac:dyDescent="0.25">
      <c r="A429" s="10" t="s">
        <v>359</v>
      </c>
      <c r="B429" s="12" t="s">
        <v>569</v>
      </c>
      <c r="C429" s="11">
        <v>0.36059600000000003</v>
      </c>
      <c r="D429" s="11">
        <v>-0.349939</v>
      </c>
      <c r="E429" s="11"/>
      <c r="F429" s="11">
        <v>-4.2378600000000002E-2</v>
      </c>
      <c r="G429" s="11">
        <v>0.14890800000000001</v>
      </c>
    </row>
    <row r="430" spans="1:7" ht="12.75" customHeight="1" x14ac:dyDescent="0.25">
      <c r="A430" s="10" t="s">
        <v>358</v>
      </c>
      <c r="B430" s="12" t="s">
        <v>569</v>
      </c>
      <c r="C430" s="11">
        <v>0.31478899999999999</v>
      </c>
      <c r="D430" s="11">
        <v>0.128165</v>
      </c>
      <c r="E430" s="11"/>
      <c r="F430" s="11">
        <v>-0.18934500000000001</v>
      </c>
      <c r="G430" s="11">
        <v>0.15231800000000001</v>
      </c>
    </row>
    <row r="431" spans="1:7" ht="12.75" customHeight="1" x14ac:dyDescent="0.25">
      <c r="A431" s="10" t="s">
        <v>605</v>
      </c>
      <c r="B431" s="12" t="s">
        <v>569</v>
      </c>
      <c r="C431" s="11">
        <v>0.61362700000000003</v>
      </c>
      <c r="D431" s="11">
        <v>3.7483900000000001E-2</v>
      </c>
      <c r="E431" s="11"/>
      <c r="F431" s="11">
        <v>-6.2708399999999997E-2</v>
      </c>
      <c r="G431" s="11">
        <v>0.27995100000000001</v>
      </c>
    </row>
    <row r="432" spans="1:7" ht="12.75" customHeight="1" x14ac:dyDescent="0.25">
      <c r="A432" s="10" t="s">
        <v>361</v>
      </c>
      <c r="B432" s="12" t="s">
        <v>569</v>
      </c>
      <c r="C432" s="11">
        <v>0.35627199999999998</v>
      </c>
      <c r="D432" s="11">
        <v>0.204758</v>
      </c>
      <c r="E432" s="11"/>
      <c r="F432" s="11">
        <v>-0.36029299999999997</v>
      </c>
      <c r="G432" s="11">
        <v>0.391872</v>
      </c>
    </row>
    <row r="433" spans="1:7" ht="12.75" customHeight="1" x14ac:dyDescent="0.25">
      <c r="A433" s="10" t="s">
        <v>606</v>
      </c>
      <c r="B433" s="12" t="s">
        <v>569</v>
      </c>
      <c r="C433" s="11">
        <v>0.45010099999999997</v>
      </c>
      <c r="D433" s="11">
        <v>0.303068</v>
      </c>
      <c r="E433" s="11"/>
      <c r="F433" s="11">
        <v>0.124323</v>
      </c>
      <c r="G433" s="11">
        <v>0.22523799999999999</v>
      </c>
    </row>
    <row r="434" spans="1:7" ht="12.75" customHeight="1" x14ac:dyDescent="0.25">
      <c r="A434" s="10" t="s">
        <v>364</v>
      </c>
      <c r="B434" s="12" t="s">
        <v>569</v>
      </c>
      <c r="C434" s="11">
        <v>0.427367</v>
      </c>
      <c r="D434" s="11">
        <v>7.0619300000000001E-3</v>
      </c>
      <c r="E434" s="11"/>
      <c r="F434" s="11">
        <v>5.98051E-2</v>
      </c>
      <c r="G434" s="11">
        <v>0.59101300000000001</v>
      </c>
    </row>
    <row r="435" spans="1:7" ht="12.75" customHeight="1" x14ac:dyDescent="0.25">
      <c r="A435" s="10" t="s">
        <v>366</v>
      </c>
      <c r="B435" s="12" t="s">
        <v>569</v>
      </c>
      <c r="C435" s="11">
        <v>0.46576699999999999</v>
      </c>
      <c r="D435" s="11">
        <v>-0.27101700000000001</v>
      </c>
      <c r="E435" s="11"/>
      <c r="F435" s="11">
        <v>0.27745799999999998</v>
      </c>
      <c r="G435" s="11">
        <v>-0.12673999999999999</v>
      </c>
    </row>
    <row r="436" spans="1:7" ht="12.75" customHeight="1" x14ac:dyDescent="0.25">
      <c r="A436" s="10" t="s">
        <v>365</v>
      </c>
      <c r="B436" s="12" t="s">
        <v>569</v>
      </c>
      <c r="C436" s="11">
        <v>2.3346600000000001E-3</v>
      </c>
      <c r="D436" s="11">
        <v>-0.19045300000000001</v>
      </c>
      <c r="E436" s="11"/>
      <c r="F436" s="11">
        <v>-0.44581199999999999</v>
      </c>
      <c r="G436" s="11">
        <v>0.22642300000000001</v>
      </c>
    </row>
    <row r="437" spans="1:7" ht="12.75" customHeight="1" x14ac:dyDescent="0.25">
      <c r="A437" s="10" t="s">
        <v>369</v>
      </c>
      <c r="B437" s="12" t="s">
        <v>569</v>
      </c>
      <c r="C437" s="11">
        <v>0.197828</v>
      </c>
      <c r="D437" s="11">
        <v>0.13453899999999999</v>
      </c>
      <c r="E437" s="11"/>
      <c r="F437" s="11">
        <v>-0.40340300000000001</v>
      </c>
      <c r="G437" s="11">
        <v>-0.13860600000000001</v>
      </c>
    </row>
    <row r="438" spans="1:7" ht="12.75" customHeight="1" x14ac:dyDescent="0.25">
      <c r="A438" s="10" t="s">
        <v>607</v>
      </c>
      <c r="B438" s="12" t="s">
        <v>569</v>
      </c>
      <c r="C438" s="11">
        <v>-3.1590199999999999E-2</v>
      </c>
      <c r="D438" s="11">
        <v>0.118449</v>
      </c>
      <c r="E438" s="11"/>
      <c r="F438" s="11">
        <v>-0.34012199999999998</v>
      </c>
      <c r="G438" s="11">
        <v>0.13087199999999999</v>
      </c>
    </row>
    <row r="439" spans="1:7" ht="12.75" customHeight="1" x14ac:dyDescent="0.25">
      <c r="A439" s="10" t="s">
        <v>370</v>
      </c>
      <c r="B439" s="12" t="s">
        <v>569</v>
      </c>
      <c r="C439" s="11">
        <v>0.221886</v>
      </c>
      <c r="D439" s="11">
        <v>-0.84417200000000003</v>
      </c>
      <c r="E439" s="11"/>
      <c r="F439" s="11">
        <v>-0.28221099999999999</v>
      </c>
      <c r="G439" s="11">
        <v>-0.774478</v>
      </c>
    </row>
    <row r="440" spans="1:7" ht="12.75" customHeight="1" x14ac:dyDescent="0.25">
      <c r="A440" s="10" t="s">
        <v>373</v>
      </c>
      <c r="B440" s="12" t="s">
        <v>569</v>
      </c>
      <c r="C440" s="11">
        <v>0.40159</v>
      </c>
      <c r="D440" s="11">
        <v>-0.17560899999999999</v>
      </c>
      <c r="E440" s="11"/>
      <c r="F440" s="11">
        <v>-0.14788699999999999</v>
      </c>
      <c r="G440" s="11">
        <v>-0.12670100000000001</v>
      </c>
    </row>
    <row r="441" spans="1:7" ht="12.75" customHeight="1" x14ac:dyDescent="0.25">
      <c r="A441" s="10" t="s">
        <v>372</v>
      </c>
      <c r="B441" s="12" t="s">
        <v>569</v>
      </c>
      <c r="C441" s="11">
        <v>0.44535799999999998</v>
      </c>
      <c r="D441" s="11">
        <v>9.8265699999999997E-2</v>
      </c>
      <c r="E441" s="11"/>
      <c r="F441" s="11">
        <v>0.20277100000000001</v>
      </c>
      <c r="G441" s="11">
        <v>0.278416</v>
      </c>
    </row>
    <row r="442" spans="1:7" ht="12.75" customHeight="1" x14ac:dyDescent="0.25">
      <c r="A442" s="10" t="s">
        <v>375</v>
      </c>
      <c r="B442" s="12" t="s">
        <v>569</v>
      </c>
      <c r="C442" s="11">
        <v>-6.5683599999999995E-2</v>
      </c>
      <c r="D442" s="11">
        <v>0.475991</v>
      </c>
      <c r="E442" s="11"/>
      <c r="F442" s="11">
        <v>0.24579300000000001</v>
      </c>
      <c r="G442" s="11">
        <v>0.436415</v>
      </c>
    </row>
    <row r="443" spans="1:7" ht="12.75" customHeight="1" x14ac:dyDescent="0.25">
      <c r="A443" s="29" t="s">
        <v>608</v>
      </c>
      <c r="B443" s="12" t="s">
        <v>569</v>
      </c>
      <c r="C443" s="11">
        <v>0.21792800000000001</v>
      </c>
      <c r="D443" s="11">
        <v>-4.8734399999999997E-2</v>
      </c>
      <c r="E443" s="11"/>
      <c r="F443" s="11">
        <v>-4.1268299999999997E-3</v>
      </c>
      <c r="G443" s="11">
        <v>0.113784</v>
      </c>
    </row>
    <row r="444" spans="1:7" ht="12.75" customHeight="1" x14ac:dyDescent="0.25">
      <c r="A444" s="10" t="s">
        <v>376</v>
      </c>
      <c r="B444" s="12" t="s">
        <v>569</v>
      </c>
      <c r="C444" s="11">
        <v>0.156139</v>
      </c>
      <c r="D444" s="11">
        <v>-3.7873999999999998E-2</v>
      </c>
      <c r="E444" s="11"/>
      <c r="F444" s="11">
        <v>-0.40187299999999998</v>
      </c>
      <c r="G444" s="11">
        <v>-0.15959799999999999</v>
      </c>
    </row>
    <row r="445" spans="1:7" ht="12.75" customHeight="1" x14ac:dyDescent="0.25">
      <c r="A445" s="10" t="s">
        <v>378</v>
      </c>
      <c r="B445" s="12" t="s">
        <v>569</v>
      </c>
      <c r="C445" s="11">
        <v>0.467775</v>
      </c>
      <c r="D445" s="11">
        <v>-2.1146399999999999E-2</v>
      </c>
      <c r="E445" s="11"/>
      <c r="F445" s="11">
        <v>-8.7523599999999993E-2</v>
      </c>
      <c r="G445" s="11">
        <v>-8.0279600000000007E-2</v>
      </c>
    </row>
    <row r="446" spans="1:7" ht="12.75" customHeight="1" x14ac:dyDescent="0.25">
      <c r="A446" s="10" t="s">
        <v>380</v>
      </c>
      <c r="B446" s="12" t="s">
        <v>569</v>
      </c>
      <c r="C446" s="11">
        <v>-0.44409300000000002</v>
      </c>
      <c r="D446" s="11">
        <v>0.178787</v>
      </c>
      <c r="E446" s="11"/>
      <c r="F446" s="11">
        <v>0.116442</v>
      </c>
      <c r="G446" s="11">
        <v>0.22579099999999999</v>
      </c>
    </row>
    <row r="447" spans="1:7" ht="12.75" customHeight="1" x14ac:dyDescent="0.25">
      <c r="A447" s="10" t="s">
        <v>381</v>
      </c>
      <c r="B447" s="12" t="s">
        <v>569</v>
      </c>
      <c r="C447" s="11" t="s">
        <v>580</v>
      </c>
      <c r="D447" s="11" t="s">
        <v>580</v>
      </c>
      <c r="E447" s="11"/>
      <c r="F447" s="11">
        <v>2.7304499999999999E-2</v>
      </c>
      <c r="G447" s="11">
        <v>0.39212200000000003</v>
      </c>
    </row>
    <row r="448" spans="1:7" ht="12.75" customHeight="1" x14ac:dyDescent="0.25">
      <c r="A448" s="10" t="s">
        <v>18</v>
      </c>
      <c r="B448" s="12" t="s">
        <v>569</v>
      </c>
      <c r="C448" s="11">
        <v>1.7061799999999998E-2</v>
      </c>
      <c r="D448" s="11">
        <v>0.35550399999999999</v>
      </c>
      <c r="E448" s="11"/>
      <c r="F448" s="11">
        <v>0.499309</v>
      </c>
      <c r="G448" s="11">
        <v>-0.20846300000000001</v>
      </c>
    </row>
    <row r="449" spans="1:7" ht="12.75" customHeight="1" x14ac:dyDescent="0.25">
      <c r="A449" s="10" t="s">
        <v>19</v>
      </c>
      <c r="B449" s="12" t="s">
        <v>569</v>
      </c>
      <c r="C449" s="11">
        <v>-0.313587</v>
      </c>
      <c r="D449" s="11">
        <v>-0.215062</v>
      </c>
      <c r="E449" s="11"/>
      <c r="F449" s="11">
        <v>-0.53959800000000002</v>
      </c>
      <c r="G449" s="11">
        <v>0.22905700000000001</v>
      </c>
    </row>
    <row r="450" spans="1:7" ht="12.75" customHeight="1" x14ac:dyDescent="0.25">
      <c r="A450" s="10" t="s">
        <v>28</v>
      </c>
      <c r="B450" s="12" t="s">
        <v>569</v>
      </c>
      <c r="C450" s="11">
        <v>-0.35155199999999998</v>
      </c>
      <c r="D450" s="11">
        <v>0.22357299999999999</v>
      </c>
      <c r="E450" s="11"/>
      <c r="F450" s="11">
        <v>-0.28706199999999998</v>
      </c>
      <c r="G450" s="11">
        <v>-6.9455900000000001E-2</v>
      </c>
    </row>
    <row r="451" spans="1:7" ht="12.75" customHeight="1" x14ac:dyDescent="0.25">
      <c r="A451" s="10" t="s">
        <v>27</v>
      </c>
      <c r="B451" s="12" t="s">
        <v>569</v>
      </c>
      <c r="C451" s="11">
        <v>-0.41671000000000002</v>
      </c>
      <c r="D451" s="11">
        <v>0.21501100000000001</v>
      </c>
      <c r="E451" s="11"/>
      <c r="F451" s="11">
        <v>-0.10118000000000001</v>
      </c>
      <c r="G451" s="11">
        <v>-4.3494700000000002E-3</v>
      </c>
    </row>
    <row r="452" spans="1:7" ht="12.75" customHeight="1" x14ac:dyDescent="0.25">
      <c r="A452" s="10" t="s">
        <v>34</v>
      </c>
      <c r="B452" s="12" t="s">
        <v>569</v>
      </c>
      <c r="C452" s="11">
        <v>0.44354900000000003</v>
      </c>
      <c r="D452" s="11">
        <v>0.72985199999999995</v>
      </c>
      <c r="E452" s="11"/>
      <c r="F452" s="11">
        <v>-0.70455699999999999</v>
      </c>
      <c r="G452" s="11">
        <v>0.50095800000000001</v>
      </c>
    </row>
    <row r="453" spans="1:7" ht="12.75" customHeight="1" x14ac:dyDescent="0.25">
      <c r="A453" s="10" t="s">
        <v>36</v>
      </c>
      <c r="B453" s="12" t="s">
        <v>569</v>
      </c>
      <c r="C453" s="11">
        <v>0.31315799999999999</v>
      </c>
      <c r="D453" s="11">
        <v>-0.39934199999999997</v>
      </c>
      <c r="E453" s="11"/>
      <c r="F453" s="11">
        <v>-0.47584599999999999</v>
      </c>
      <c r="G453" s="11">
        <v>8.2169699999999998E-2</v>
      </c>
    </row>
    <row r="454" spans="1:7" ht="12.75" customHeight="1" x14ac:dyDescent="0.25">
      <c r="A454" s="10" t="s">
        <v>61</v>
      </c>
      <c r="B454" s="12" t="s">
        <v>569</v>
      </c>
      <c r="C454" s="11">
        <v>0.13572999999999999</v>
      </c>
      <c r="D454" s="11">
        <v>-0.57582999999999995</v>
      </c>
      <c r="E454" s="11"/>
      <c r="F454" s="11">
        <v>2.7668700000000001E-2</v>
      </c>
      <c r="G454" s="11">
        <v>-0.273731</v>
      </c>
    </row>
    <row r="455" spans="1:7" ht="12.75" customHeight="1" x14ac:dyDescent="0.25">
      <c r="A455" s="10" t="s">
        <v>67</v>
      </c>
      <c r="B455" s="12" t="s">
        <v>569</v>
      </c>
      <c r="C455" s="11">
        <v>-0.78798400000000002</v>
      </c>
      <c r="D455" s="11">
        <v>-0.81272999999999995</v>
      </c>
      <c r="E455" s="11"/>
      <c r="F455" s="11">
        <v>0.91235699999999997</v>
      </c>
      <c r="G455" s="11">
        <v>0.93177399999999999</v>
      </c>
    </row>
    <row r="456" spans="1:7" ht="12.75" customHeight="1" x14ac:dyDescent="0.25">
      <c r="A456" s="10" t="s">
        <v>71</v>
      </c>
      <c r="B456" s="12" t="s">
        <v>569</v>
      </c>
      <c r="C456" s="11">
        <v>-0.47859200000000002</v>
      </c>
      <c r="D456" s="11">
        <v>-0.249308</v>
      </c>
      <c r="E456" s="11"/>
      <c r="F456" s="11">
        <v>-0.63927800000000001</v>
      </c>
      <c r="G456" s="11">
        <v>0.39629399999999998</v>
      </c>
    </row>
    <row r="457" spans="1:7" ht="12.75" customHeight="1" x14ac:dyDescent="0.25">
      <c r="A457" s="10" t="s">
        <v>84</v>
      </c>
      <c r="B457" s="12" t="s">
        <v>569</v>
      </c>
      <c r="C457" s="11">
        <v>-0.38173699999999999</v>
      </c>
      <c r="D457" s="11">
        <v>-0.13680300000000001</v>
      </c>
      <c r="E457" s="11"/>
      <c r="F457" s="11">
        <v>0.13199900000000001</v>
      </c>
      <c r="G457" s="11">
        <v>-0.28292299999999998</v>
      </c>
    </row>
    <row r="458" spans="1:7" ht="12.75" customHeight="1" x14ac:dyDescent="0.25">
      <c r="A458" s="10" t="s">
        <v>88</v>
      </c>
      <c r="B458" s="12" t="s">
        <v>569</v>
      </c>
      <c r="C458" s="11">
        <v>0.16553599999999999</v>
      </c>
      <c r="D458" s="11">
        <v>0.44770399999999999</v>
      </c>
      <c r="E458" s="11"/>
      <c r="F458" s="11">
        <v>0.2341</v>
      </c>
      <c r="G458" s="11">
        <v>0.31179699999999999</v>
      </c>
    </row>
    <row r="459" spans="1:7" ht="12.75" customHeight="1" x14ac:dyDescent="0.25">
      <c r="A459" s="10" t="s">
        <v>95</v>
      </c>
      <c r="B459" s="12" t="s">
        <v>569</v>
      </c>
      <c r="C459" s="11">
        <v>-0.89103200000000005</v>
      </c>
      <c r="D459" s="11">
        <v>-0.42308200000000001</v>
      </c>
      <c r="E459" s="11"/>
      <c r="F459" s="11">
        <v>-0.36525999999999997</v>
      </c>
      <c r="G459" s="11">
        <v>-0.33957399999999999</v>
      </c>
    </row>
    <row r="460" spans="1:7" ht="12.75" customHeight="1" x14ac:dyDescent="0.25">
      <c r="A460" s="10" t="s">
        <v>121</v>
      </c>
      <c r="B460" s="12" t="s">
        <v>569</v>
      </c>
      <c r="C460" s="11">
        <v>-0.41628599999999999</v>
      </c>
      <c r="D460" s="11">
        <v>-0.565025</v>
      </c>
      <c r="E460" s="11"/>
      <c r="F460" s="11">
        <v>0.77715199999999995</v>
      </c>
      <c r="G460" s="11">
        <v>-9.8895800000000006E-2</v>
      </c>
    </row>
    <row r="461" spans="1:7" ht="12.75" customHeight="1" x14ac:dyDescent="0.25">
      <c r="A461" s="10" t="s">
        <v>122</v>
      </c>
      <c r="B461" s="12" t="s">
        <v>569</v>
      </c>
      <c r="C461" s="11">
        <v>-0.95763500000000001</v>
      </c>
      <c r="D461" s="11">
        <v>-0.66411399999999998</v>
      </c>
      <c r="E461" s="11"/>
      <c r="F461" s="11">
        <v>-0.82617099999999999</v>
      </c>
      <c r="G461" s="11">
        <v>-6.05155E-2</v>
      </c>
    </row>
    <row r="462" spans="1:7" ht="12.75" customHeight="1" x14ac:dyDescent="0.25">
      <c r="A462" s="29" t="s">
        <v>609</v>
      </c>
      <c r="B462" s="12" t="s">
        <v>569</v>
      </c>
      <c r="C462" s="11">
        <v>0.66577399999999998</v>
      </c>
      <c r="D462" s="11">
        <v>0.61029699999999998</v>
      </c>
      <c r="E462" s="11"/>
      <c r="F462" s="11">
        <v>2.2826699999999998E-2</v>
      </c>
      <c r="G462" s="11">
        <v>2.7009399999999999E-2</v>
      </c>
    </row>
    <row r="463" spans="1:7" ht="12.75" customHeight="1" x14ac:dyDescent="0.25">
      <c r="A463" s="10" t="s">
        <v>126</v>
      </c>
      <c r="B463" s="12" t="s">
        <v>569</v>
      </c>
      <c r="C463" s="11">
        <v>-0.53496999999999995</v>
      </c>
      <c r="D463" s="11">
        <v>0.29392499999999999</v>
      </c>
      <c r="E463" s="11"/>
      <c r="F463" s="11">
        <v>-0.30930600000000003</v>
      </c>
      <c r="G463" s="11">
        <v>0.27103100000000002</v>
      </c>
    </row>
    <row r="464" spans="1:7" ht="12.75" customHeight="1" x14ac:dyDescent="0.25">
      <c r="A464" s="10" t="s">
        <v>139</v>
      </c>
      <c r="B464" s="12" t="s">
        <v>569</v>
      </c>
      <c r="C464" s="11">
        <v>-0.33643200000000001</v>
      </c>
      <c r="D464" s="11">
        <v>0.14798600000000001</v>
      </c>
      <c r="E464" s="11"/>
      <c r="F464" s="11">
        <v>-0.43354500000000001</v>
      </c>
      <c r="G464" s="11">
        <v>9.91253E-2</v>
      </c>
    </row>
    <row r="465" spans="1:7" ht="12.75" customHeight="1" x14ac:dyDescent="0.25">
      <c r="A465" s="10" t="s">
        <v>144</v>
      </c>
      <c r="B465" s="12" t="s">
        <v>569</v>
      </c>
      <c r="C465" s="11">
        <v>-0.105656</v>
      </c>
      <c r="D465" s="11">
        <v>0.43593599999999999</v>
      </c>
      <c r="E465" s="11"/>
      <c r="F465" s="11">
        <v>-0.58488499999999999</v>
      </c>
      <c r="G465" s="11">
        <v>-2.9294000000000001E-2</v>
      </c>
    </row>
    <row r="466" spans="1:7" ht="12.75" customHeight="1" x14ac:dyDescent="0.25">
      <c r="A466" s="29" t="s">
        <v>610</v>
      </c>
      <c r="B466" s="12" t="s">
        <v>569</v>
      </c>
      <c r="C466" s="11">
        <v>-0.45611699999999999</v>
      </c>
      <c r="D466" s="11">
        <v>8.9778999999999998E-2</v>
      </c>
      <c r="E466" s="11"/>
      <c r="F466" s="11">
        <v>-0.30602400000000002</v>
      </c>
      <c r="G466" s="11">
        <v>-0.45161699999999999</v>
      </c>
    </row>
    <row r="467" spans="1:7" ht="12.75" customHeight="1" x14ac:dyDescent="0.25">
      <c r="A467" s="10" t="s">
        <v>156</v>
      </c>
      <c r="B467" s="12" t="s">
        <v>569</v>
      </c>
      <c r="C467" s="11">
        <v>-0.26933400000000002</v>
      </c>
      <c r="D467" s="11">
        <v>0.38622400000000001</v>
      </c>
      <c r="E467" s="11"/>
      <c r="F467" s="11">
        <v>-0.19398000000000001</v>
      </c>
      <c r="G467" s="11">
        <v>0.462202</v>
      </c>
    </row>
    <row r="468" spans="1:7" ht="12.75" customHeight="1" x14ac:dyDescent="0.25">
      <c r="A468" s="10" t="s">
        <v>161</v>
      </c>
      <c r="B468" s="12" t="s">
        <v>569</v>
      </c>
      <c r="C468" s="11">
        <v>-0.34535100000000002</v>
      </c>
      <c r="D468" s="11">
        <v>-6.2639899999999998E-2</v>
      </c>
      <c r="E468" s="11"/>
      <c r="F468" s="11">
        <v>-0.37493599999999999</v>
      </c>
      <c r="G468" s="11">
        <v>0.15187200000000001</v>
      </c>
    </row>
    <row r="469" spans="1:7" ht="12.75" customHeight="1" x14ac:dyDescent="0.25">
      <c r="A469" s="10" t="s">
        <v>158</v>
      </c>
      <c r="B469" s="12" t="s">
        <v>569</v>
      </c>
      <c r="C469" s="11">
        <v>0.30722300000000002</v>
      </c>
      <c r="D469" s="11">
        <v>-9.7309400000000004E-2</v>
      </c>
      <c r="E469" s="11"/>
      <c r="F469" s="11">
        <v>-0.46521800000000002</v>
      </c>
      <c r="G469" s="11">
        <v>0.48853200000000002</v>
      </c>
    </row>
    <row r="470" spans="1:7" ht="12.75" customHeight="1" x14ac:dyDescent="0.25">
      <c r="A470" s="10" t="s">
        <v>180</v>
      </c>
      <c r="B470" s="12" t="s">
        <v>569</v>
      </c>
      <c r="C470" s="11">
        <v>0.55936600000000003</v>
      </c>
      <c r="D470" s="11">
        <v>0.36968200000000001</v>
      </c>
      <c r="E470" s="11"/>
      <c r="F470" s="11">
        <v>0.13434599999999999</v>
      </c>
      <c r="G470" s="11">
        <v>0.34548800000000002</v>
      </c>
    </row>
    <row r="471" spans="1:7" ht="12.75" customHeight="1" x14ac:dyDescent="0.25">
      <c r="A471" s="10" t="s">
        <v>209</v>
      </c>
      <c r="B471" s="12" t="s">
        <v>569</v>
      </c>
      <c r="C471" s="11">
        <v>0.76951700000000001</v>
      </c>
      <c r="D471" s="11">
        <v>0.347914</v>
      </c>
      <c r="E471" s="11"/>
      <c r="F471" s="11">
        <v>0.20301</v>
      </c>
      <c r="G471" s="11">
        <v>0.54521299999999995</v>
      </c>
    </row>
    <row r="472" spans="1:7" ht="12.75" customHeight="1" x14ac:dyDescent="0.25">
      <c r="A472" s="29" t="s">
        <v>213</v>
      </c>
      <c r="B472" s="12" t="s">
        <v>569</v>
      </c>
      <c r="C472" s="11">
        <v>0.14917800000000001</v>
      </c>
      <c r="D472" s="11">
        <v>-0.44564399999999998</v>
      </c>
      <c r="E472" s="11"/>
      <c r="F472" s="11">
        <v>-0.53904300000000005</v>
      </c>
      <c r="G472" s="11">
        <v>-0.384656</v>
      </c>
    </row>
    <row r="473" spans="1:7" ht="12.75" customHeight="1" x14ac:dyDescent="0.25">
      <c r="A473" s="10" t="s">
        <v>212</v>
      </c>
      <c r="B473" s="12" t="s">
        <v>569</v>
      </c>
      <c r="C473" s="11">
        <v>-0.37721399999999999</v>
      </c>
      <c r="D473" s="11">
        <v>-0.24944</v>
      </c>
      <c r="E473" s="11"/>
      <c r="F473" s="11">
        <v>-6.4869499999999997E-2</v>
      </c>
      <c r="G473" s="11">
        <v>0.31199500000000002</v>
      </c>
    </row>
    <row r="474" spans="1:7" ht="12.75" customHeight="1" x14ac:dyDescent="0.25">
      <c r="A474" s="10" t="s">
        <v>611</v>
      </c>
      <c r="B474" s="12" t="s">
        <v>569</v>
      </c>
      <c r="C474" s="11">
        <v>-0.64974600000000005</v>
      </c>
      <c r="D474" s="11">
        <v>-0.65002700000000002</v>
      </c>
      <c r="E474" s="11"/>
      <c r="F474" s="11">
        <v>-0.67378899999999997</v>
      </c>
      <c r="G474" s="11">
        <v>-0.43007699999999999</v>
      </c>
    </row>
    <row r="475" spans="1:7" ht="12.75" customHeight="1" x14ac:dyDescent="0.25">
      <c r="A475" s="10" t="s">
        <v>220</v>
      </c>
      <c r="B475" s="12" t="s">
        <v>569</v>
      </c>
      <c r="C475" s="11">
        <v>4.5396400000000003E-2</v>
      </c>
      <c r="D475" s="11">
        <v>0.157468</v>
      </c>
      <c r="E475" s="11"/>
      <c r="F475" s="11">
        <v>-0.80424899999999999</v>
      </c>
      <c r="G475" s="11">
        <v>9.2715800000000001E-2</v>
      </c>
    </row>
    <row r="476" spans="1:7" ht="12.75" customHeight="1" x14ac:dyDescent="0.25">
      <c r="A476" s="10" t="s">
        <v>423</v>
      </c>
      <c r="B476" s="12" t="s">
        <v>569</v>
      </c>
      <c r="C476" s="11">
        <v>-0.481211</v>
      </c>
      <c r="D476" s="11">
        <v>-0.45697199999999999</v>
      </c>
      <c r="E476" s="11"/>
      <c r="F476" s="11">
        <v>1.3694899999999999E-2</v>
      </c>
      <c r="G476" s="11">
        <v>-0.362738</v>
      </c>
    </row>
    <row r="477" spans="1:7" ht="12.75" customHeight="1" x14ac:dyDescent="0.25">
      <c r="A477" s="10" t="s">
        <v>226</v>
      </c>
      <c r="B477" s="12" t="s">
        <v>569</v>
      </c>
      <c r="C477" s="11">
        <v>-7.5544399999999998E-2</v>
      </c>
      <c r="D477" s="11">
        <v>-0.26339099999999999</v>
      </c>
      <c r="E477" s="11"/>
      <c r="F477" s="11">
        <v>-0.60865599999999997</v>
      </c>
      <c r="G477" s="11">
        <v>-2.39516E-2</v>
      </c>
    </row>
    <row r="478" spans="1:7" ht="12.75" customHeight="1" x14ac:dyDescent="0.25">
      <c r="A478" s="10" t="s">
        <v>229</v>
      </c>
      <c r="B478" s="12" t="s">
        <v>569</v>
      </c>
      <c r="C478" s="11">
        <v>-0.43620500000000001</v>
      </c>
      <c r="D478" s="11">
        <v>-0.38389699999999999</v>
      </c>
      <c r="E478" s="11"/>
      <c r="F478" s="11">
        <v>-0.34691499999999997</v>
      </c>
      <c r="G478" s="11">
        <v>-0.116199</v>
      </c>
    </row>
    <row r="479" spans="1:7" ht="12.75" customHeight="1" x14ac:dyDescent="0.25">
      <c r="A479" s="10" t="s">
        <v>235</v>
      </c>
      <c r="B479" s="12" t="s">
        <v>569</v>
      </c>
      <c r="C479" s="11">
        <v>-0.75290900000000005</v>
      </c>
      <c r="D479" s="11">
        <v>5.2076900000000002E-2</v>
      </c>
      <c r="E479" s="11"/>
      <c r="F479" s="11">
        <v>-0.85095399999999999</v>
      </c>
      <c r="G479" s="11">
        <v>0.13928599999999999</v>
      </c>
    </row>
    <row r="480" spans="1:7" ht="12.75" customHeight="1" x14ac:dyDescent="0.25">
      <c r="A480" s="10" t="s">
        <v>247</v>
      </c>
      <c r="B480" s="12" t="s">
        <v>569</v>
      </c>
      <c r="C480" s="11">
        <v>9.1615299999999997E-2</v>
      </c>
      <c r="D480" s="11">
        <v>-0.191022</v>
      </c>
      <c r="E480" s="11"/>
      <c r="F480" s="11">
        <v>-0.41805500000000001</v>
      </c>
      <c r="G480" s="11">
        <v>0.33873900000000001</v>
      </c>
    </row>
    <row r="481" spans="1:7" ht="12.75" customHeight="1" x14ac:dyDescent="0.25">
      <c r="A481" s="10" t="s">
        <v>267</v>
      </c>
      <c r="B481" s="12" t="s">
        <v>569</v>
      </c>
      <c r="C481" s="11">
        <v>-0.88378299999999999</v>
      </c>
      <c r="D481" s="11">
        <v>6.5343200000000001E-4</v>
      </c>
      <c r="E481" s="11"/>
      <c r="F481" s="11">
        <v>-0.70991800000000005</v>
      </c>
      <c r="G481" s="11">
        <v>0.63283199999999995</v>
      </c>
    </row>
    <row r="482" spans="1:7" ht="12.75" customHeight="1" x14ac:dyDescent="0.25">
      <c r="A482" s="10" t="s">
        <v>276</v>
      </c>
      <c r="B482" s="12" t="s">
        <v>569</v>
      </c>
      <c r="C482" s="11">
        <v>-0.65972500000000001</v>
      </c>
      <c r="D482" s="11">
        <v>-0.22878599999999999</v>
      </c>
      <c r="E482" s="11"/>
      <c r="F482" s="11">
        <v>-0.51325299999999996</v>
      </c>
      <c r="G482" s="11">
        <v>-0.15104300000000001</v>
      </c>
    </row>
    <row r="483" spans="1:7" ht="12.75" customHeight="1" x14ac:dyDescent="0.25">
      <c r="A483" s="10" t="s">
        <v>274</v>
      </c>
      <c r="B483" s="12" t="s">
        <v>569</v>
      </c>
      <c r="C483" s="11">
        <v>0.52039999999999997</v>
      </c>
      <c r="D483" s="11">
        <v>0.42940499999999998</v>
      </c>
      <c r="E483" s="11"/>
      <c r="F483" s="11">
        <v>7.1368799999999996E-2</v>
      </c>
      <c r="G483" s="11">
        <v>0.61724100000000004</v>
      </c>
    </row>
    <row r="484" spans="1:7" ht="12.75" customHeight="1" x14ac:dyDescent="0.25">
      <c r="A484" s="10" t="s">
        <v>279</v>
      </c>
      <c r="B484" s="12" t="s">
        <v>569</v>
      </c>
      <c r="C484" s="11">
        <v>8.56571E-2</v>
      </c>
      <c r="D484" s="11">
        <v>-0.210032</v>
      </c>
      <c r="E484" s="11"/>
      <c r="F484" s="11">
        <v>-0.128639</v>
      </c>
      <c r="G484" s="11">
        <v>0.48728399999999999</v>
      </c>
    </row>
    <row r="485" spans="1:7" ht="12.75" customHeight="1" x14ac:dyDescent="0.25">
      <c r="A485" s="10" t="s">
        <v>296</v>
      </c>
      <c r="B485" s="12" t="s">
        <v>569</v>
      </c>
      <c r="C485" s="11">
        <v>0.32711499999999999</v>
      </c>
      <c r="D485" s="11">
        <v>0.14721200000000001</v>
      </c>
      <c r="E485" s="11"/>
      <c r="F485" s="11">
        <v>-0.22170200000000001</v>
      </c>
      <c r="G485" s="11">
        <v>0.22045000000000001</v>
      </c>
    </row>
    <row r="486" spans="1:7" ht="12.75" customHeight="1" x14ac:dyDescent="0.25">
      <c r="A486" s="10" t="s">
        <v>295</v>
      </c>
      <c r="B486" s="12" t="s">
        <v>569</v>
      </c>
      <c r="C486" s="11">
        <v>-7.9892500000000005E-2</v>
      </c>
      <c r="D486" s="11">
        <v>0.19855200000000001</v>
      </c>
      <c r="E486" s="11"/>
      <c r="F486" s="11">
        <v>0.119603</v>
      </c>
      <c r="G486" s="11">
        <v>-4.94215E-2</v>
      </c>
    </row>
    <row r="487" spans="1:7" ht="12.75" customHeight="1" x14ac:dyDescent="0.25">
      <c r="A487" s="10" t="s">
        <v>311</v>
      </c>
      <c r="B487" s="12" t="s">
        <v>569</v>
      </c>
      <c r="C487" s="11">
        <v>6.4895100000000004E-3</v>
      </c>
      <c r="D487" s="11">
        <v>7.2110400000000005E-2</v>
      </c>
      <c r="E487" s="11"/>
      <c r="F487" s="11">
        <v>-0.48991299999999999</v>
      </c>
      <c r="G487" s="11">
        <v>0.231879</v>
      </c>
    </row>
    <row r="488" spans="1:7" ht="12.75" customHeight="1" x14ac:dyDescent="0.25">
      <c r="A488" s="10" t="s">
        <v>318</v>
      </c>
      <c r="B488" s="12" t="s">
        <v>569</v>
      </c>
      <c r="C488" s="11">
        <v>5.87279E-2</v>
      </c>
      <c r="D488" s="11">
        <v>0.11350300000000001</v>
      </c>
      <c r="E488" s="11"/>
      <c r="F488" s="11">
        <v>-0.55099100000000001</v>
      </c>
      <c r="G488" s="11">
        <v>0.26635399999999998</v>
      </c>
    </row>
    <row r="489" spans="1:7" ht="12.75" customHeight="1" x14ac:dyDescent="0.25">
      <c r="A489" s="10" t="s">
        <v>326</v>
      </c>
      <c r="B489" s="12" t="s">
        <v>569</v>
      </c>
      <c r="C489" s="11">
        <v>8.9443300000000003E-2</v>
      </c>
      <c r="D489" s="11">
        <v>-0.20042399999999999</v>
      </c>
      <c r="E489" s="11"/>
      <c r="F489" s="11">
        <v>-0.10789600000000001</v>
      </c>
      <c r="G489" s="11">
        <v>-0.19473799999999999</v>
      </c>
    </row>
    <row r="490" spans="1:7" ht="12.75" customHeight="1" x14ac:dyDescent="0.25">
      <c r="A490" s="29" t="s">
        <v>612</v>
      </c>
      <c r="B490" s="12" t="s">
        <v>569</v>
      </c>
      <c r="C490" s="11">
        <v>-0.52272700000000005</v>
      </c>
      <c r="D490" s="11">
        <v>4.8969699999999998E-2</v>
      </c>
      <c r="E490" s="11"/>
      <c r="F490" s="11">
        <v>-0.16596</v>
      </c>
      <c r="G490" s="11">
        <v>0.68403999999999998</v>
      </c>
    </row>
    <row r="491" spans="1:7" ht="12.75" customHeight="1" x14ac:dyDescent="0.25">
      <c r="A491" s="10" t="s">
        <v>371</v>
      </c>
      <c r="B491" s="12" t="s">
        <v>569</v>
      </c>
      <c r="C491" s="11">
        <v>0.54290099999999997</v>
      </c>
      <c r="D491" s="11">
        <v>-0.359462</v>
      </c>
      <c r="E491" s="11"/>
      <c r="F491" s="11">
        <v>0.10478</v>
      </c>
      <c r="G491" s="11">
        <v>0.197438</v>
      </c>
    </row>
    <row r="492" spans="1:7" ht="12.75" customHeight="1" x14ac:dyDescent="0.25"/>
    <row r="493" spans="1:7" ht="12.75" customHeight="1" x14ac:dyDescent="0.25"/>
    <row r="494" spans="1:7" ht="12.75" customHeight="1" x14ac:dyDescent="0.25"/>
    <row r="495" spans="1:7" ht="12.75" customHeight="1" x14ac:dyDescent="0.25"/>
  </sheetData>
  <mergeCells count="1">
    <mergeCell ref="A1:K1"/>
  </mergeCells>
  <pageMargins left="0.7" right="0.7" top="0.75" bottom="0.75" header="0.3" footer="0.3"/>
  <pageSetup paperSize="9"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S1_GCMS</vt:lpstr>
      <vt:lpstr>TableS2_OPLS-DA_models</vt:lpstr>
      <vt:lpstr>TableS3_ 2wayAnova</vt:lpstr>
      <vt:lpstr>TableS4_Pathways</vt:lpstr>
      <vt:lpstr>TableS5_OPLS-DA_light</vt:lpstr>
      <vt:lpstr>TableS6_OPLS-DA_SU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L</dc:creator>
  <cp:lastModifiedBy>Sipari, Nina H</cp:lastModifiedBy>
  <cp:lastPrinted>2018-11-21T09:52:51Z</cp:lastPrinted>
  <dcterms:created xsi:type="dcterms:W3CDTF">2017-11-20T14:10:34Z</dcterms:created>
  <dcterms:modified xsi:type="dcterms:W3CDTF">2020-01-13T12:14:01Z</dcterms:modified>
</cp:coreProperties>
</file>